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4" firstSheet="0" activeTab="0"/>
  </bookViews>
  <sheets>
    <sheet name="Figure 1 Data" sheetId="1" state="visible" r:id="rId2"/>
    <sheet name="Figure 2 Data" sheetId="2" state="visible" r:id="rId3"/>
    <sheet name="Figure 3 Data" sheetId="3" state="visible" r:id="rId4"/>
    <sheet name="Figure 5 Data" sheetId="4" state="visible" r:id="rId5"/>
    <sheet name="Compiled Statistics" sheetId="5" state="visible" r:id="rId6"/>
    <sheet name="p-values (log-rank test)" sheetId="6" state="visible" r:id="rId7"/>
  </sheets>
  <definedNames>
    <definedName function="false" hidden="false" name="untreated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6" uniqueCount="117">
  <si>
    <t xml:space="preserve">Wild Type untreated</t>
  </si>
  <si>
    <t xml:space="preserve">Wild Type ADP-treated</t>
  </si>
  <si>
    <t xml:space="preserve">Wild Type ATP-treated</t>
  </si>
  <si>
    <t xml:space="preserve">Wild Type ATP- &amp; Phosphatase-treated</t>
  </si>
  <si>
    <t xml:space="preserve">Supplemental Data (Figure S1)
↓↓↓↓</t>
  </si>
  <si>
    <r>
      <rPr>
        <b val="true"/>
        <sz val="16"/>
        <color rgb="FF0000FF"/>
        <rFont val="Arial"/>
        <family val="2"/>
      </rPr>
      <t xml:space="preserve">Wild Type MnCl</t>
    </r>
    <r>
      <rPr>
        <b val="true"/>
        <vertAlign val="subscript"/>
        <sz val="16"/>
        <color rgb="FF0000FF"/>
        <rFont val="Arial"/>
        <family val="2"/>
      </rPr>
      <t xml:space="preserve">2</t>
    </r>
    <r>
      <rPr>
        <b val="true"/>
        <sz val="16"/>
        <color rgb="FF0000FF"/>
        <rFont val="Arial"/>
        <family val="2"/>
      </rPr>
      <t xml:space="preserve">-treated</t>
    </r>
  </si>
  <si>
    <r>
      <rPr>
        <b val="true"/>
        <sz val="16"/>
        <color rgb="FF008000"/>
        <rFont val="Arial"/>
        <family val="2"/>
      </rPr>
      <t xml:space="preserve">Wild Type MnCl</t>
    </r>
    <r>
      <rPr>
        <b val="true"/>
        <vertAlign val="subscript"/>
        <sz val="16"/>
        <color rgb="FF008000"/>
        <rFont val="Arial"/>
        <family val="2"/>
      </rPr>
      <t xml:space="preserve">2</t>
    </r>
    <r>
      <rPr>
        <b val="true"/>
        <sz val="16"/>
        <color rgb="FF008000"/>
        <rFont val="Arial"/>
        <family val="2"/>
      </rPr>
      <t xml:space="preserve"> &amp; ADP-treated</t>
    </r>
  </si>
  <si>
    <r>
      <rPr>
        <b val="true"/>
        <sz val="16"/>
        <color rgb="FFFF0000"/>
        <rFont val="Arial"/>
        <family val="2"/>
      </rPr>
      <t xml:space="preserve">Wild Type MnCl</t>
    </r>
    <r>
      <rPr>
        <b val="true"/>
        <vertAlign val="subscript"/>
        <sz val="16"/>
        <color rgb="FFFF0000"/>
        <rFont val="Arial"/>
        <family val="2"/>
      </rPr>
      <t xml:space="preserve">2</t>
    </r>
    <r>
      <rPr>
        <b val="true"/>
        <sz val="16"/>
        <color rgb="FFFF0000"/>
        <rFont val="Arial"/>
        <family val="2"/>
      </rPr>
      <t xml:space="preserve">- &amp; ATP-treated</t>
    </r>
  </si>
  <si>
    <t xml:space="preserve">Survival Probability</t>
  </si>
  <si>
    <t xml:space="preserve">95% Confidence Interval</t>
  </si>
  <si>
    <t xml:space="preserve">Time after sealing slide (min)</t>
  </si>
  <si>
    <t xml:space="preserve">Force (pN)</t>
  </si>
  <si>
    <t xml:space="preserve">Probability</t>
  </si>
  <si>
    <t xml:space="preserve">Experiment #1</t>
  </si>
  <si>
    <t xml:space="preserve"># that reached trap load limit</t>
  </si>
  <si>
    <t xml:space="preserve"># Ruptures</t>
  </si>
  <si>
    <t xml:space="preserve">Median Force</t>
  </si>
  <si>
    <t xml:space="preserve">9.83 pN</t>
  </si>
  <si>
    <t xml:space="preserve">8.66 pN</t>
  </si>
  <si>
    <t xml:space="preserve">5.31 pN</t>
  </si>
  <si>
    <t xml:space="preserve">7.53 pN</t>
  </si>
  <si>
    <t xml:space="preserve">8.57 pN</t>
  </si>
  <si>
    <t xml:space="preserve"> 8.08 pN</t>
  </si>
  <si>
    <t xml:space="preserve"> 4.84 pN</t>
  </si>
  <si>
    <t xml:space="preserve">Experiment #2</t>
  </si>
  <si>
    <t xml:space="preserve">Experiment #3</t>
  </si>
  <si>
    <t xml:space="preserve">Experiment #4</t>
  </si>
  <si>
    <t xml:space="preserve">Experiment #5</t>
  </si>
  <si>
    <t xml:space="preserve">Experiment #6</t>
  </si>
  <si>
    <t xml:space="preserve">Experiment #7</t>
  </si>
  <si>
    <t xml:space="preserve">Wild Type DMSO-treated</t>
  </si>
  <si>
    <t xml:space="preserve">Wild Type DMSO- &amp; ADP-treated</t>
  </si>
  <si>
    <t xml:space="preserve">Wild Type DMSO- &amp; ATP-treated</t>
  </si>
  <si>
    <t xml:space="preserve">Wild Type (DMSO) Reversine- &amp; ATP-treated</t>
  </si>
  <si>
    <t xml:space="preserve">Supplemental Data  (Figure S2)
↓↓↓↓</t>
  </si>
  <si>
    <t xml:space="preserve">Mps1-1 untreated (during IP)</t>
  </si>
  <si>
    <t xml:space="preserve">Mps1-1 untreated (during IP) + 2 nM native yeast Dam1 (during trapping)</t>
  </si>
  <si>
    <t xml:space="preserve">Mps1-1 ADP-treated (during IP)</t>
  </si>
  <si>
    <t xml:space="preserve">Mps1-1 ADP-treated (during IP) + 2 nM native yeast Dam1 (during trapping)</t>
  </si>
  <si>
    <t xml:space="preserve">Mps1-1 ATP-treated (during IP)</t>
  </si>
  <si>
    <t xml:space="preserve">Mps1-1 ATP-treated (during IP) + 2 nM native yeast Dam1 (during trapping)</t>
  </si>
  <si>
    <t xml:space="preserve"> 8.15 pN</t>
  </si>
  <si>
    <t xml:space="preserve"> 8.20 pN</t>
  </si>
  <si>
    <t xml:space="preserve"> 4.97 pN</t>
  </si>
  <si>
    <t xml:space="preserve"> 8.11 pN</t>
  </si>
  <si>
    <t xml:space="preserve">4.70 pN</t>
  </si>
  <si>
    <t xml:space="preserve">12.42 pN</t>
  </si>
  <si>
    <t xml:space="preserve">4.15 pN</t>
  </si>
  <si>
    <t xml:space="preserve">15.50 pN</t>
  </si>
  <si>
    <t xml:space="preserve">4.34 pN</t>
  </si>
  <si>
    <t xml:space="preserve">10.95 pN</t>
  </si>
  <si>
    <t xml:space="preserve">Spc105-6A untreated</t>
  </si>
  <si>
    <t xml:space="preserve">Spc105-6A ADP-treated</t>
  </si>
  <si>
    <t xml:space="preserve">Spc105-6A ATP-treated</t>
  </si>
  <si>
    <t xml:space="preserve">Ndc80-11A (3HA) untreated</t>
  </si>
  <si>
    <t xml:space="preserve">Ndc80-11A (3HA) ADP-treated</t>
  </si>
  <si>
    <t xml:space="preserve">Ndc80-11A (3HA) ATP-treated</t>
  </si>
  <si>
    <t xml:space="preserve">Ndc80 (3HA) untreated</t>
  </si>
  <si>
    <t xml:space="preserve">Ndc80 (3HA) ADP-treated</t>
  </si>
  <si>
    <t xml:space="preserve">Ndc80 (3HA) ATP-treated</t>
  </si>
  <si>
    <t xml:space="preserve"> 8.34 pN</t>
  </si>
  <si>
    <t xml:space="preserve">3.17 pN</t>
  </si>
  <si>
    <t xml:space="preserve"> 10.04 pN</t>
  </si>
  <si>
    <t xml:space="preserve"> 8.53 pN</t>
  </si>
  <si>
    <t xml:space="preserve">9.92 pN</t>
  </si>
  <si>
    <t xml:space="preserve">8.87 pN</t>
  </si>
  <si>
    <t xml:space="preserve">5.66 pN</t>
  </si>
  <si>
    <t xml:space="preserve">Ndc80-8A (3HA) untreated</t>
  </si>
  <si>
    <t xml:space="preserve">Ndc80-8A (3HA) ADP-treated</t>
  </si>
  <si>
    <t xml:space="preserve">Ndc80-8A (3HA) ATP-treated</t>
  </si>
  <si>
    <t xml:space="preserve">Ndc80-8D (3HA) untreated</t>
  </si>
  <si>
    <t xml:space="preserve"> 9.36 pN</t>
  </si>
  <si>
    <t xml:space="preserve"> 8.64 pN</t>
  </si>
  <si>
    <t xml:space="preserve"> 9.41 pN</t>
  </si>
  <si>
    <t xml:space="preserve"> 5.60 pN</t>
  </si>
  <si>
    <t xml:space="preserve">Kinetochore Type, Treatment</t>
  </si>
  <si>
    <r>
      <rPr>
        <b val="true"/>
        <sz val="11"/>
        <color rgb="FF000000"/>
        <rFont val="Arial"/>
        <family val="2"/>
      </rPr>
      <t xml:space="preserve">Total Number of Events</t>
    </r>
    <r>
      <rPr>
        <b val="true"/>
        <i val="true"/>
        <sz val="11"/>
        <color rgb="FF000000"/>
        <rFont val="Arial"/>
        <family val="2"/>
      </rPr>
      <t xml:space="preserve"> </t>
    </r>
    <r>
      <rPr>
        <b val="true"/>
        <sz val="11"/>
        <color rgb="FF000000"/>
        <rFont val="Arial"/>
        <family val="2"/>
      </rPr>
      <t xml:space="preserve">(</t>
    </r>
    <r>
      <rPr>
        <b val="true"/>
        <i val="true"/>
        <sz val="11"/>
        <color rgb="FF000000"/>
        <rFont val="Arial"/>
        <family val="2"/>
      </rPr>
      <t xml:space="preserve">N</t>
    </r>
    <r>
      <rPr>
        <b val="true"/>
        <sz val="11"/>
        <color rgb="FF000000"/>
        <rFont val="Arial"/>
        <family val="2"/>
      </rPr>
      <t xml:space="preserve">)</t>
    </r>
  </si>
  <si>
    <t xml:space="preserve">Median Force (pN)</t>
  </si>
  <si>
    <t xml:space="preserve">Figure 1 &amp; Figure S1</t>
  </si>
  <si>
    <t xml:space="preserve">wild type, no treatment</t>
  </si>
  <si>
    <t xml:space="preserve">wild type, ADP-treated</t>
  </si>
  <si>
    <t xml:space="preserve">wild type, ATP-treated</t>
  </si>
  <si>
    <t xml:space="preserve">wild type, ATP- &amp; Phosphatase-treated</t>
  </si>
  <si>
    <r>
      <rPr>
        <b val="true"/>
        <sz val="11"/>
        <color rgb="FF0000FF"/>
        <rFont val="Arial"/>
        <family val="2"/>
      </rPr>
      <t xml:space="preserve">wild type, MnCl</t>
    </r>
    <r>
      <rPr>
        <b val="true"/>
        <vertAlign val="subscript"/>
        <sz val="11"/>
        <color rgb="FF0000FF"/>
        <rFont val="Arial"/>
        <family val="2"/>
      </rPr>
      <t xml:space="preserve">2</t>
    </r>
    <r>
      <rPr>
        <b val="true"/>
        <sz val="11"/>
        <color rgb="FF0000FF"/>
        <rFont val="Arial"/>
        <family val="2"/>
      </rPr>
      <t xml:space="preserve">-treated</t>
    </r>
  </si>
  <si>
    <r>
      <rPr>
        <b val="true"/>
        <sz val="11"/>
        <color rgb="FF008000"/>
        <rFont val="Arial"/>
        <family val="2"/>
      </rPr>
      <t xml:space="preserve">wild type, MnCl</t>
    </r>
    <r>
      <rPr>
        <b val="true"/>
        <vertAlign val="subscript"/>
        <sz val="11"/>
        <color rgb="FF008000"/>
        <rFont val="Arial"/>
        <family val="2"/>
      </rPr>
      <t xml:space="preserve">2</t>
    </r>
    <r>
      <rPr>
        <b val="true"/>
        <sz val="11"/>
        <color rgb="FF008000"/>
        <rFont val="Arial"/>
        <family val="2"/>
      </rPr>
      <t xml:space="preserve">- &amp; ADP-treated</t>
    </r>
  </si>
  <si>
    <r>
      <rPr>
        <b val="true"/>
        <sz val="11"/>
        <color rgb="FFFF0000"/>
        <rFont val="Arial"/>
        <family val="2"/>
      </rPr>
      <t xml:space="preserve">wild type, MnCl</t>
    </r>
    <r>
      <rPr>
        <b val="true"/>
        <vertAlign val="subscript"/>
        <sz val="11"/>
        <color rgb="FFFF0000"/>
        <rFont val="Arial"/>
        <family val="2"/>
      </rPr>
      <t xml:space="preserve">2</t>
    </r>
    <r>
      <rPr>
        <b val="true"/>
        <sz val="11"/>
        <color rgb="FFFF0000"/>
        <rFont val="Arial"/>
        <family val="2"/>
      </rPr>
      <t xml:space="preserve">- &amp; ATP-treated</t>
    </r>
  </si>
  <si>
    <t xml:space="preserve">Figure 2 &amp; Figure S2</t>
  </si>
  <si>
    <t xml:space="preserve">wild type, DMSO-treated</t>
  </si>
  <si>
    <t xml:space="preserve">wild type, DMSO- &amp; ADP-treated</t>
  </si>
  <si>
    <t xml:space="preserve">wild type, DMSO- &amp; ATP-treated</t>
  </si>
  <si>
    <t xml:space="preserve">wild type, DMSO- &amp; Reversine-treated</t>
  </si>
  <si>
    <t xml:space="preserve">Mps1-1, no treatment, no Dam1</t>
  </si>
  <si>
    <t xml:space="preserve">Mps1-1, no treatment + Dam1</t>
  </si>
  <si>
    <t xml:space="preserve">Mps1-1, ADP-treated, no Dam1</t>
  </si>
  <si>
    <t xml:space="preserve">Mps1-1, ADP-treated + Dam1</t>
  </si>
  <si>
    <t xml:space="preserve">Mps1-1, ATP-treated, no Dam1</t>
  </si>
  <si>
    <t xml:space="preserve">Mps1-1, ATP-treated + Dam1</t>
  </si>
  <si>
    <t xml:space="preserve">Spc105-6A (myc), no treatment</t>
  </si>
  <si>
    <t xml:space="preserve">Figure 3 &amp; Figure S2</t>
  </si>
  <si>
    <t xml:space="preserve">Spc106-6A (myc), ADP-treated</t>
  </si>
  <si>
    <t xml:space="preserve">Spc105-6A (myc), ATP-treated</t>
  </si>
  <si>
    <t xml:space="preserve">Ndc80-11A (3HA), no treatment</t>
  </si>
  <si>
    <t xml:space="preserve">Ndc80-11A (3HA), ADP-treated</t>
  </si>
  <si>
    <t xml:space="preserve">Ndc80-11A (3HA), ATP-treated</t>
  </si>
  <si>
    <t xml:space="preserve">Ndc80 (3HA), no treatment</t>
  </si>
  <si>
    <t xml:space="preserve">Ndc80 (3HA), ADP-treated</t>
  </si>
  <si>
    <t xml:space="preserve">Ndc80 (3HA), ATP-treated</t>
  </si>
  <si>
    <t xml:space="preserve">Ndc80-8A (3HA), no treatment</t>
  </si>
  <si>
    <t xml:space="preserve">Figure 5</t>
  </si>
  <si>
    <t xml:space="preserve">Ndc80-8A (3HA), ADP-treated</t>
  </si>
  <si>
    <t xml:space="preserve">Ndc80-8A (3HA), ATP-treated</t>
  </si>
  <si>
    <t xml:space="preserve">Ndc80-8D (3HA), no treatment</t>
  </si>
  <si>
    <r>
      <rPr>
        <i val="true"/>
        <sz val="36"/>
        <color rgb="FF000000"/>
        <rFont val="Arial"/>
        <family val="2"/>
      </rPr>
      <t xml:space="preserve">p</t>
    </r>
    <r>
      <rPr>
        <sz val="36"/>
        <color rgb="FF000000"/>
        <rFont val="Arial"/>
        <family val="2"/>
      </rPr>
      <t xml:space="preserve">-values using log-rank test</t>
    </r>
  </si>
  <si>
    <r>
      <rPr>
        <sz val="14"/>
        <color rgb="FF000000"/>
        <rFont val="Arial"/>
        <family val="2"/>
      </rPr>
      <t xml:space="preserve">KINETOCHORE TYPE</t>
    </r>
    <r>
      <rPr>
        <sz val="11"/>
        <color rgb="FF000000"/>
        <rFont val="Arial"/>
        <family val="2"/>
      </rPr>
      <t xml:space="preserve">     </t>
    </r>
    <r>
      <rPr>
        <b val="true"/>
        <sz val="18"/>
        <color rgb="FF000000"/>
        <rFont val="Arial"/>
        <family val="2"/>
      </rPr>
      <t xml:space="preserve">→
↓</t>
    </r>
  </si>
  <si>
    <r>
      <rPr>
        <b val="true"/>
        <sz val="12"/>
        <color rgb="FF0000FF"/>
        <rFont val="Arial"/>
        <family val="2"/>
      </rPr>
      <t xml:space="preserve">wild type, MnCl</t>
    </r>
    <r>
      <rPr>
        <b val="true"/>
        <vertAlign val="subscript"/>
        <sz val="12"/>
        <color rgb="FF0000FF"/>
        <rFont val="Arial"/>
        <family val="2"/>
      </rPr>
      <t xml:space="preserve">2</t>
    </r>
    <r>
      <rPr>
        <b val="true"/>
        <sz val="12"/>
        <color rgb="FF0000FF"/>
        <rFont val="Arial"/>
        <family val="2"/>
      </rPr>
      <t xml:space="preserve">-treated</t>
    </r>
  </si>
  <si>
    <r>
      <rPr>
        <b val="true"/>
        <sz val="12"/>
        <color rgb="FF008000"/>
        <rFont val="Arial"/>
        <family val="2"/>
      </rPr>
      <t xml:space="preserve">wild type, MnCl</t>
    </r>
    <r>
      <rPr>
        <b val="true"/>
        <vertAlign val="subscript"/>
        <sz val="12"/>
        <color rgb="FF008000"/>
        <rFont val="Arial"/>
        <family val="2"/>
      </rPr>
      <t xml:space="preserve">2</t>
    </r>
    <r>
      <rPr>
        <b val="true"/>
        <sz val="12"/>
        <color rgb="FF008000"/>
        <rFont val="Arial"/>
        <family val="2"/>
      </rPr>
      <t xml:space="preserve">- &amp; ADP-treated</t>
    </r>
  </si>
  <si>
    <r>
      <rPr>
        <b val="true"/>
        <sz val="12"/>
        <color rgb="FFFF0000"/>
        <rFont val="Arial"/>
        <family val="2"/>
      </rPr>
      <t xml:space="preserve">wild type, MnCl</t>
    </r>
    <r>
      <rPr>
        <b val="true"/>
        <vertAlign val="subscript"/>
        <sz val="12"/>
        <color rgb="FFFF0000"/>
        <rFont val="Arial"/>
        <family val="2"/>
      </rPr>
      <t xml:space="preserve">2</t>
    </r>
    <r>
      <rPr>
        <b val="true"/>
        <sz val="12"/>
        <color rgb="FFFF0000"/>
        <rFont val="Arial"/>
        <family val="2"/>
      </rPr>
      <t xml:space="preserve">- &amp; ATP-treated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E+00"/>
    <numFmt numFmtId="168" formatCode="0.00E+00"/>
  </numFmts>
  <fonts count="4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sz val="11"/>
      <color rgb="FF000000"/>
      <name val="Arial"/>
      <family val="2"/>
    </font>
    <font>
      <sz val="18"/>
      <color rgb="FF000000"/>
      <name val="Arial"/>
      <family val="2"/>
    </font>
    <font>
      <b val="true"/>
      <sz val="16"/>
      <color rgb="FF0000FF"/>
      <name val="Arial"/>
      <family val="2"/>
    </font>
    <font>
      <b val="true"/>
      <sz val="16"/>
      <color rgb="FF008000"/>
      <name val="Arial"/>
      <family val="2"/>
    </font>
    <font>
      <b val="true"/>
      <sz val="16"/>
      <color rgb="FFFF0000"/>
      <name val="Arial"/>
      <family val="2"/>
    </font>
    <font>
      <b val="true"/>
      <sz val="16"/>
      <color rgb="FF800080"/>
      <name val="Arial"/>
      <family val="2"/>
    </font>
    <font>
      <b val="true"/>
      <sz val="18"/>
      <color rgb="FF000000"/>
      <name val="Arial"/>
      <family val="2"/>
    </font>
    <font>
      <b val="true"/>
      <vertAlign val="subscript"/>
      <sz val="16"/>
      <color rgb="FF0000FF"/>
      <name val="Arial"/>
      <family val="2"/>
    </font>
    <font>
      <b val="true"/>
      <vertAlign val="subscript"/>
      <sz val="16"/>
      <color rgb="FF008000"/>
      <name val="Arial"/>
      <family val="2"/>
    </font>
    <font>
      <b val="true"/>
      <vertAlign val="subscript"/>
      <sz val="16"/>
      <color rgb="FFFF0000"/>
      <name val="Arial"/>
      <family val="2"/>
    </font>
    <font>
      <b val="true"/>
      <sz val="11"/>
      <color rgb="FF0000FF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color rgb="FFFF0000"/>
      <name val="Arial"/>
      <family val="2"/>
    </font>
    <font>
      <sz val="11"/>
      <color rgb="FF008000"/>
      <name val="Arial"/>
      <family val="2"/>
    </font>
    <font>
      <sz val="11"/>
      <color rgb="FF339966"/>
      <name val="Arial"/>
      <family val="2"/>
    </font>
    <font>
      <b val="true"/>
      <sz val="11"/>
      <color rgb="FF000000"/>
      <name val="Calibri"/>
      <family val="2"/>
    </font>
    <font>
      <b val="true"/>
      <sz val="13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color rgb="FF008000"/>
      <name val="Arial"/>
      <family val="2"/>
    </font>
    <font>
      <b val="true"/>
      <sz val="11"/>
      <color rgb="FFFF0000"/>
      <name val="Arial"/>
      <family val="2"/>
    </font>
    <font>
      <b val="true"/>
      <sz val="11"/>
      <color rgb="FF800080"/>
      <name val="Arial"/>
      <family val="2"/>
    </font>
    <font>
      <b val="true"/>
      <vertAlign val="subscript"/>
      <sz val="11"/>
      <color rgb="FF0000FF"/>
      <name val="Arial"/>
      <family val="2"/>
    </font>
    <font>
      <b val="true"/>
      <vertAlign val="subscript"/>
      <sz val="11"/>
      <color rgb="FF008000"/>
      <name val="Arial"/>
      <family val="2"/>
    </font>
    <font>
      <b val="true"/>
      <vertAlign val="subscript"/>
      <sz val="11"/>
      <color rgb="FFFF0000"/>
      <name val="Arial"/>
      <family val="2"/>
    </font>
    <font>
      <b val="true"/>
      <sz val="12"/>
      <color rgb="FF000000"/>
      <name val="Arial"/>
      <family val="2"/>
    </font>
    <font>
      <i val="true"/>
      <sz val="36"/>
      <color rgb="FF000000"/>
      <name val="Arial"/>
      <family val="2"/>
    </font>
    <font>
      <sz val="36"/>
      <color rgb="FF000000"/>
      <name val="Arial"/>
      <family val="2"/>
    </font>
    <font>
      <sz val="20"/>
      <color rgb="FF000000"/>
      <name val="Arial"/>
      <family val="2"/>
    </font>
    <font>
      <sz val="14"/>
      <color rgb="FF000000"/>
      <name val="Arial"/>
      <family val="2"/>
    </font>
    <font>
      <b val="true"/>
      <sz val="12"/>
      <color rgb="FF0000FF"/>
      <name val="Arial"/>
      <family val="2"/>
    </font>
    <font>
      <b val="true"/>
      <sz val="12"/>
      <color rgb="FF008000"/>
      <name val="Arial"/>
      <family val="2"/>
    </font>
    <font>
      <b val="true"/>
      <sz val="12"/>
      <color rgb="FFFF0000"/>
      <name val="Arial"/>
      <family val="2"/>
    </font>
    <font>
      <b val="true"/>
      <sz val="12"/>
      <color rgb="FF800080"/>
      <name val="Arial"/>
      <family val="2"/>
    </font>
    <font>
      <b val="true"/>
      <vertAlign val="subscript"/>
      <sz val="12"/>
      <color rgb="FF0000FF"/>
      <name val="Arial"/>
      <family val="2"/>
    </font>
    <font>
      <b val="true"/>
      <vertAlign val="subscript"/>
      <sz val="12"/>
      <color rgb="FF008000"/>
      <name val="Arial"/>
      <family val="2"/>
    </font>
    <font>
      <b val="true"/>
      <vertAlign val="subscript"/>
      <sz val="12"/>
      <color rgb="FFFF0000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sz val="12"/>
      <color rgb="FFFF0000"/>
      <name val="Arial"/>
      <family val="2"/>
    </font>
    <font>
      <sz val="12"/>
      <color rgb="FF008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339966"/>
        <bgColor rgb="FF00808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medium"/>
      <right style="dotted"/>
      <top/>
      <bottom/>
      <diagonal/>
    </border>
    <border diagonalUp="false" diagonalDown="true">
      <left style="dotted"/>
      <right style="dotted"/>
      <top style="dotted"/>
      <bottom style="dotted"/>
      <diagonal style="dotted"/>
    </border>
    <border diagonalUp="false" diagonalDown="false">
      <left style="dotted"/>
      <right style="medium"/>
      <top/>
      <bottom style="dotted"/>
      <diagonal/>
    </border>
    <border diagonalUp="false" diagonalDown="false">
      <left style="dotted"/>
      <right style="medium"/>
      <top style="dotted"/>
      <bottom style="dotted"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medium"/>
      <right style="dotted"/>
      <top/>
      <bottom style="medium"/>
      <diagonal/>
    </border>
    <border diagonalUp="false" diagonalDown="false">
      <left style="dotted"/>
      <right style="dotted"/>
      <top style="dotted"/>
      <bottom style="medium"/>
      <diagonal/>
    </border>
    <border diagonalUp="false" diagonalDown="true">
      <left style="dotted"/>
      <right style="medium"/>
      <top style="dotted"/>
      <bottom style="medium"/>
      <diagonal style="dotted"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7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7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6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7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2" fillId="3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2" fillId="8" borderId="7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2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3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31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3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9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7" fontId="42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7" fontId="43" fillId="0" borderId="1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7" fontId="42" fillId="0" borderId="1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38" fillId="0" borderId="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7" fontId="33" fillId="6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3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4" fillId="6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6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7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6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4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7" fillId="6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3" fillId="2" borderId="5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4" fillId="7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6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7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4" fillId="7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6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3" fillId="3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37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6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7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6" fillId="3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7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33" fillId="9" borderId="16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8" fontId="44" fillId="8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36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37" fillId="8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4" fillId="8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2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4" fillId="8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4" fillId="8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00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30.70703125" defaultRowHeight="14.25" zeroHeight="false" outlineLevelRow="0" outlineLevelCol="0"/>
  <cols>
    <col collapsed="false" customWidth="false" hidden="false" outlineLevel="0" max="1" min="1" style="1" width="30.7"/>
    <col collapsed="false" customWidth="false" hidden="false" outlineLevel="0" max="5" min="2" style="2" width="30.7"/>
    <col collapsed="false" customWidth="false" hidden="false" outlineLevel="0" max="9" min="6" style="3" width="30.7"/>
    <col collapsed="false" customWidth="true" hidden="false" outlineLevel="0" max="10" min="10" style="4" width="5.71"/>
    <col collapsed="false" customWidth="false" hidden="false" outlineLevel="0" max="15" min="11" style="2" width="30.7"/>
    <col collapsed="false" customWidth="false" hidden="false" outlineLevel="0" max="19" min="16" style="3" width="30.7"/>
    <col collapsed="false" customWidth="true" hidden="false" outlineLevel="0" max="20" min="20" style="4" width="5.71"/>
    <col collapsed="false" customWidth="false" hidden="false" outlineLevel="0" max="25" min="21" style="2" width="30.7"/>
    <col collapsed="false" customWidth="false" hidden="false" outlineLevel="0" max="29" min="26" style="3" width="30.7"/>
    <col collapsed="false" customWidth="true" hidden="false" outlineLevel="0" max="30" min="30" style="4" width="5.71"/>
    <col collapsed="false" customWidth="false" hidden="false" outlineLevel="0" max="35" min="31" style="2" width="30.7"/>
    <col collapsed="false" customWidth="false" hidden="false" outlineLevel="0" max="39" min="36" style="3" width="30.7"/>
    <col collapsed="false" customWidth="true" hidden="false" outlineLevel="0" max="40" min="40" style="4" width="5.71"/>
    <col collapsed="false" customWidth="true" hidden="false" outlineLevel="0" max="41" min="41" style="5" width="10.71"/>
    <col collapsed="false" customWidth="false" hidden="false" outlineLevel="0" max="46" min="42" style="2" width="30.7"/>
    <col collapsed="false" customWidth="false" hidden="false" outlineLevel="0" max="50" min="47" style="3" width="30.7"/>
    <col collapsed="false" customWidth="true" hidden="false" outlineLevel="0" max="51" min="51" style="4" width="5.71"/>
    <col collapsed="false" customWidth="false" hidden="false" outlineLevel="0" max="56" min="52" style="2" width="30.7"/>
    <col collapsed="false" customWidth="false" hidden="false" outlineLevel="0" max="60" min="57" style="3" width="30.7"/>
    <col collapsed="false" customWidth="true" hidden="false" outlineLevel="0" max="61" min="61" style="4" width="5.71"/>
    <col collapsed="false" customWidth="false" hidden="false" outlineLevel="0" max="66" min="62" style="2" width="30.7"/>
    <col collapsed="false" customWidth="false" hidden="false" outlineLevel="0" max="70" min="67" style="3" width="30.7"/>
    <col collapsed="false" customWidth="true" hidden="false" outlineLevel="0" max="71" min="71" style="4" width="5.71"/>
    <col collapsed="false" customWidth="false" hidden="false" outlineLevel="0" max="257" min="72" style="2" width="30.7"/>
  </cols>
  <sheetData>
    <row r="1" customFormat="false" ht="24.9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K1" s="7" t="s">
        <v>1</v>
      </c>
      <c r="L1" s="7"/>
      <c r="M1" s="7"/>
      <c r="N1" s="7"/>
      <c r="O1" s="7"/>
      <c r="P1" s="7"/>
      <c r="Q1" s="7"/>
      <c r="R1" s="7"/>
      <c r="S1" s="7"/>
      <c r="U1" s="8" t="s">
        <v>2</v>
      </c>
      <c r="V1" s="8"/>
      <c r="W1" s="8"/>
      <c r="X1" s="8"/>
      <c r="Y1" s="8"/>
      <c r="Z1" s="8"/>
      <c r="AA1" s="8"/>
      <c r="AB1" s="8"/>
      <c r="AC1" s="8"/>
      <c r="AE1" s="9" t="s">
        <v>3</v>
      </c>
      <c r="AF1" s="9"/>
      <c r="AG1" s="9"/>
      <c r="AH1" s="9"/>
      <c r="AI1" s="9"/>
      <c r="AJ1" s="9"/>
      <c r="AK1" s="9"/>
      <c r="AL1" s="9"/>
      <c r="AM1" s="9"/>
      <c r="AO1" s="10" t="s">
        <v>4</v>
      </c>
      <c r="AP1" s="6" t="s">
        <v>5</v>
      </c>
      <c r="AQ1" s="6"/>
      <c r="AR1" s="6"/>
      <c r="AS1" s="6"/>
      <c r="AT1" s="6"/>
      <c r="AU1" s="6"/>
      <c r="AV1" s="6"/>
      <c r="AW1" s="6"/>
      <c r="AX1" s="6"/>
      <c r="AZ1" s="7" t="s">
        <v>6</v>
      </c>
      <c r="BA1" s="7"/>
      <c r="BB1" s="7"/>
      <c r="BC1" s="7"/>
      <c r="BD1" s="7"/>
      <c r="BE1" s="7"/>
      <c r="BF1" s="7"/>
      <c r="BG1" s="7"/>
      <c r="BH1" s="7"/>
      <c r="BJ1" s="8" t="s">
        <v>7</v>
      </c>
      <c r="BK1" s="8"/>
      <c r="BL1" s="8"/>
      <c r="BM1" s="8"/>
      <c r="BN1" s="8"/>
      <c r="BO1" s="8"/>
      <c r="BP1" s="8"/>
      <c r="BQ1" s="8"/>
      <c r="BR1" s="8"/>
    </row>
    <row r="2" customFormat="false" ht="14.25" hidden="false" customHeight="true" outlineLevel="0" collapsed="false">
      <c r="B2" s="11"/>
      <c r="K2" s="1"/>
      <c r="L2" s="11"/>
      <c r="U2" s="1"/>
      <c r="V2" s="11"/>
      <c r="AE2" s="1"/>
      <c r="AF2" s="11"/>
      <c r="AO2" s="10"/>
      <c r="AP2" s="1"/>
      <c r="AQ2" s="11"/>
      <c r="AZ2" s="1"/>
      <c r="BA2" s="11"/>
      <c r="BJ2" s="1"/>
      <c r="BK2" s="11"/>
    </row>
    <row r="3" customFormat="false" ht="14.25" hidden="false" customHeight="true" outlineLevel="0" collapsed="false">
      <c r="B3" s="11"/>
      <c r="F3" s="12" t="s">
        <v>8</v>
      </c>
      <c r="G3" s="12"/>
      <c r="H3" s="12" t="s">
        <v>9</v>
      </c>
      <c r="I3" s="12"/>
      <c r="K3" s="1"/>
      <c r="L3" s="11"/>
      <c r="P3" s="12" t="s">
        <v>8</v>
      </c>
      <c r="Q3" s="12"/>
      <c r="R3" s="12" t="s">
        <v>9</v>
      </c>
      <c r="S3" s="12"/>
      <c r="U3" s="1"/>
      <c r="V3" s="11"/>
      <c r="Z3" s="12" t="s">
        <v>8</v>
      </c>
      <c r="AA3" s="12"/>
      <c r="AB3" s="12" t="s">
        <v>9</v>
      </c>
      <c r="AC3" s="12"/>
      <c r="AE3" s="1"/>
      <c r="AF3" s="11"/>
      <c r="AJ3" s="12" t="s">
        <v>8</v>
      </c>
      <c r="AK3" s="12"/>
      <c r="AL3" s="12" t="s">
        <v>9</v>
      </c>
      <c r="AM3" s="12"/>
      <c r="AO3" s="10"/>
      <c r="AP3" s="1"/>
      <c r="AQ3" s="11"/>
      <c r="AU3" s="12" t="s">
        <v>8</v>
      </c>
      <c r="AV3" s="12"/>
      <c r="AW3" s="12" t="s">
        <v>9</v>
      </c>
      <c r="AX3" s="12"/>
      <c r="AZ3" s="1"/>
      <c r="BA3" s="11"/>
      <c r="BE3" s="12" t="s">
        <v>8</v>
      </c>
      <c r="BF3" s="12"/>
      <c r="BG3" s="12" t="s">
        <v>9</v>
      </c>
      <c r="BH3" s="12"/>
      <c r="BJ3" s="1"/>
      <c r="BK3" s="11"/>
      <c r="BO3" s="12" t="s">
        <v>8</v>
      </c>
      <c r="BP3" s="12"/>
      <c r="BQ3" s="12" t="s">
        <v>9</v>
      </c>
      <c r="BR3" s="12"/>
    </row>
    <row r="4" customFormat="false" ht="14.25" hidden="false" customHeight="true" outlineLevel="0" collapsed="false">
      <c r="B4" s="3"/>
      <c r="C4" s="3"/>
      <c r="D4" s="13"/>
      <c r="E4" s="13"/>
      <c r="F4" s="13"/>
      <c r="G4" s="13"/>
      <c r="H4" s="13"/>
      <c r="I4" s="13"/>
      <c r="K4" s="1"/>
      <c r="L4" s="3"/>
      <c r="M4" s="3"/>
      <c r="N4" s="13"/>
      <c r="O4" s="13"/>
      <c r="P4" s="13"/>
      <c r="Q4" s="13"/>
      <c r="R4" s="13"/>
      <c r="S4" s="13"/>
      <c r="U4" s="1"/>
      <c r="V4" s="3"/>
      <c r="W4" s="3"/>
      <c r="X4" s="13"/>
      <c r="Y4" s="13"/>
      <c r="Z4" s="13"/>
      <c r="AA4" s="13"/>
      <c r="AB4" s="13"/>
      <c r="AC4" s="13"/>
      <c r="AE4" s="1"/>
      <c r="AF4" s="3"/>
      <c r="AG4" s="3"/>
      <c r="AH4" s="13"/>
      <c r="AI4" s="13"/>
      <c r="AJ4" s="13"/>
      <c r="AK4" s="13"/>
      <c r="AL4" s="13"/>
      <c r="AM4" s="13"/>
      <c r="AO4" s="10"/>
      <c r="AP4" s="1"/>
      <c r="AQ4" s="3"/>
      <c r="AR4" s="3"/>
      <c r="AS4" s="13"/>
      <c r="AT4" s="13"/>
      <c r="AU4" s="13"/>
      <c r="AV4" s="13"/>
      <c r="AW4" s="13"/>
      <c r="AX4" s="13"/>
      <c r="AZ4" s="1"/>
      <c r="BA4" s="3"/>
      <c r="BB4" s="3"/>
      <c r="BC4" s="13"/>
      <c r="BD4" s="13"/>
      <c r="BE4" s="13"/>
      <c r="BF4" s="13"/>
      <c r="BG4" s="13"/>
      <c r="BH4" s="13"/>
      <c r="BJ4" s="1"/>
      <c r="BK4" s="3"/>
      <c r="BL4" s="3"/>
      <c r="BM4" s="13"/>
      <c r="BN4" s="13"/>
      <c r="BO4" s="13"/>
      <c r="BP4" s="13"/>
      <c r="BQ4" s="13"/>
      <c r="BR4" s="13"/>
    </row>
    <row r="5" customFormat="false" ht="14.25" hidden="false" customHeight="true" outlineLevel="0" collapsed="false">
      <c r="A5" s="14"/>
      <c r="B5" s="15" t="s">
        <v>10</v>
      </c>
      <c r="C5" s="16" t="s">
        <v>11</v>
      </c>
      <c r="D5" s="16"/>
      <c r="E5" s="16"/>
      <c r="F5" s="16" t="s">
        <v>11</v>
      </c>
      <c r="G5" s="16" t="s">
        <v>12</v>
      </c>
      <c r="H5" s="16" t="str">
        <f aca="false">"-"</f>
        <v>-</v>
      </c>
      <c r="I5" s="16" t="str">
        <f aca="false">"+"</f>
        <v>+</v>
      </c>
      <c r="J5" s="17"/>
      <c r="K5" s="14"/>
      <c r="L5" s="15" t="s">
        <v>10</v>
      </c>
      <c r="M5" s="16" t="s">
        <v>11</v>
      </c>
      <c r="N5" s="16"/>
      <c r="O5" s="16"/>
      <c r="P5" s="16" t="s">
        <v>11</v>
      </c>
      <c r="Q5" s="16" t="s">
        <v>12</v>
      </c>
      <c r="R5" s="16" t="str">
        <f aca="false">"-"</f>
        <v>-</v>
      </c>
      <c r="S5" s="16" t="str">
        <f aca="false">"+"</f>
        <v>+</v>
      </c>
      <c r="T5" s="17"/>
      <c r="U5" s="14"/>
      <c r="V5" s="15" t="s">
        <v>10</v>
      </c>
      <c r="W5" s="16" t="s">
        <v>11</v>
      </c>
      <c r="X5" s="16"/>
      <c r="Y5" s="16"/>
      <c r="Z5" s="16" t="s">
        <v>11</v>
      </c>
      <c r="AA5" s="16" t="s">
        <v>12</v>
      </c>
      <c r="AB5" s="16" t="str">
        <f aca="false">"-"</f>
        <v>-</v>
      </c>
      <c r="AC5" s="16" t="str">
        <f aca="false">"+"</f>
        <v>+</v>
      </c>
      <c r="AD5" s="17"/>
      <c r="AE5" s="14"/>
      <c r="AF5" s="15" t="s">
        <v>10</v>
      </c>
      <c r="AG5" s="16" t="s">
        <v>11</v>
      </c>
      <c r="AH5" s="16"/>
      <c r="AI5" s="16"/>
      <c r="AJ5" s="16" t="s">
        <v>11</v>
      </c>
      <c r="AK5" s="16" t="s">
        <v>12</v>
      </c>
      <c r="AL5" s="16" t="str">
        <f aca="false">"-"</f>
        <v>-</v>
      </c>
      <c r="AM5" s="16" t="str">
        <f aca="false">"+"</f>
        <v>+</v>
      </c>
      <c r="AN5" s="17"/>
      <c r="AO5" s="10"/>
      <c r="AQ5" s="15" t="s">
        <v>10</v>
      </c>
      <c r="AR5" s="16" t="s">
        <v>11</v>
      </c>
      <c r="AS5" s="16"/>
      <c r="AT5" s="16"/>
      <c r="AU5" s="16" t="s">
        <v>11</v>
      </c>
      <c r="AV5" s="16" t="s">
        <v>12</v>
      </c>
      <c r="AW5" s="16" t="str">
        <f aca="false">"-"</f>
        <v>-</v>
      </c>
      <c r="AX5" s="16" t="str">
        <f aca="false">"+"</f>
        <v>+</v>
      </c>
      <c r="AY5" s="17"/>
      <c r="BA5" s="15" t="s">
        <v>10</v>
      </c>
      <c r="BB5" s="16" t="s">
        <v>11</v>
      </c>
      <c r="BC5" s="16"/>
      <c r="BD5" s="16"/>
      <c r="BE5" s="16" t="s">
        <v>11</v>
      </c>
      <c r="BF5" s="16" t="s">
        <v>12</v>
      </c>
      <c r="BG5" s="16" t="str">
        <f aca="false">"-"</f>
        <v>-</v>
      </c>
      <c r="BH5" s="16" t="str">
        <f aca="false">"+"</f>
        <v>+</v>
      </c>
      <c r="BI5" s="17"/>
      <c r="BK5" s="15" t="s">
        <v>10</v>
      </c>
      <c r="BL5" s="16" t="s">
        <v>11</v>
      </c>
      <c r="BM5" s="16"/>
      <c r="BN5" s="16"/>
      <c r="BO5" s="16" t="s">
        <v>11</v>
      </c>
      <c r="BP5" s="16" t="s">
        <v>12</v>
      </c>
      <c r="BQ5" s="16" t="str">
        <f aca="false">"-"</f>
        <v>-</v>
      </c>
      <c r="BR5" s="16" t="str">
        <f aca="false">"+"</f>
        <v>+</v>
      </c>
      <c r="BS5" s="17"/>
    </row>
    <row r="6" customFormat="false" ht="14.25" hidden="false" customHeight="true" outlineLevel="0" collapsed="false">
      <c r="K6" s="1"/>
      <c r="U6" s="1"/>
      <c r="AE6" s="1"/>
      <c r="AO6" s="10"/>
    </row>
    <row r="7" customFormat="false" ht="14.25" hidden="false" customHeight="true" outlineLevel="0" collapsed="false">
      <c r="A7" s="14" t="s">
        <v>13</v>
      </c>
      <c r="B7" s="18" t="n">
        <v>7</v>
      </c>
      <c r="C7" s="19" t="n">
        <v>20.36</v>
      </c>
      <c r="D7" s="19" t="s">
        <v>14</v>
      </c>
      <c r="E7" s="20" t="n">
        <v>18</v>
      </c>
      <c r="F7" s="3" t="n">
        <v>0</v>
      </c>
      <c r="G7" s="3" t="n">
        <v>1</v>
      </c>
      <c r="H7" s="3" t="n">
        <v>1</v>
      </c>
      <c r="I7" s="3" t="n">
        <v>1</v>
      </c>
      <c r="K7" s="14" t="s">
        <v>13</v>
      </c>
      <c r="L7" s="18" t="n">
        <v>13</v>
      </c>
      <c r="M7" s="21" t="n">
        <v>5.04</v>
      </c>
      <c r="N7" s="19" t="s">
        <v>14</v>
      </c>
      <c r="O7" s="20" t="n">
        <v>10</v>
      </c>
      <c r="P7" s="3" t="n">
        <v>0</v>
      </c>
      <c r="Q7" s="3" t="n">
        <v>1</v>
      </c>
      <c r="R7" s="3" t="n">
        <v>1</v>
      </c>
      <c r="S7" s="3" t="n">
        <v>1</v>
      </c>
      <c r="U7" s="14" t="s">
        <v>13</v>
      </c>
      <c r="V7" s="18" t="n">
        <v>8</v>
      </c>
      <c r="W7" s="21" t="n">
        <v>3.35</v>
      </c>
      <c r="X7" s="19" t="s">
        <v>14</v>
      </c>
      <c r="Y7" s="20" t="n">
        <v>2</v>
      </c>
      <c r="Z7" s="3" t="n">
        <v>0</v>
      </c>
      <c r="AA7" s="3" t="n">
        <v>1</v>
      </c>
      <c r="AB7" s="3" t="n">
        <v>1</v>
      </c>
      <c r="AC7" s="3" t="n">
        <v>1</v>
      </c>
      <c r="AE7" s="14" t="s">
        <v>13</v>
      </c>
      <c r="AF7" s="22" t="n">
        <v>10</v>
      </c>
      <c r="AG7" s="21" t="n">
        <v>3.44</v>
      </c>
      <c r="AH7" s="19" t="s">
        <v>14</v>
      </c>
      <c r="AI7" s="20" t="n">
        <v>1</v>
      </c>
      <c r="AJ7" s="3" t="n">
        <v>0</v>
      </c>
      <c r="AK7" s="3" t="n">
        <v>1</v>
      </c>
      <c r="AL7" s="3" t="n">
        <v>1</v>
      </c>
      <c r="AM7" s="3" t="n">
        <v>1</v>
      </c>
      <c r="AO7" s="10"/>
      <c r="AP7" s="14" t="s">
        <v>13</v>
      </c>
      <c r="AQ7" s="22" t="n">
        <v>9</v>
      </c>
      <c r="AR7" s="21" t="n">
        <v>23.28</v>
      </c>
      <c r="AS7" s="19" t="s">
        <v>14</v>
      </c>
      <c r="AT7" s="23" t="n">
        <v>6</v>
      </c>
      <c r="AU7" s="3" t="n">
        <v>0</v>
      </c>
      <c r="AV7" s="3" t="n">
        <v>1</v>
      </c>
      <c r="AW7" s="3" t="n">
        <v>1</v>
      </c>
      <c r="AX7" s="3" t="n">
        <v>1</v>
      </c>
      <c r="AZ7" s="14" t="s">
        <v>13</v>
      </c>
      <c r="BA7" s="22" t="n">
        <v>6</v>
      </c>
      <c r="BB7" s="21" t="n">
        <v>16.41</v>
      </c>
      <c r="BC7" s="19" t="s">
        <v>14</v>
      </c>
      <c r="BD7" s="23" t="n">
        <v>2</v>
      </c>
      <c r="BE7" s="3" t="n">
        <v>0</v>
      </c>
      <c r="BF7" s="3" t="n">
        <v>1</v>
      </c>
      <c r="BG7" s="3" t="n">
        <v>1</v>
      </c>
      <c r="BH7" s="3" t="n">
        <v>1</v>
      </c>
      <c r="BJ7" s="14" t="s">
        <v>13</v>
      </c>
      <c r="BK7" s="2" t="n">
        <v>12</v>
      </c>
      <c r="BL7" s="24" t="n">
        <v>2.42</v>
      </c>
      <c r="BM7" s="19" t="s">
        <v>14</v>
      </c>
      <c r="BN7" s="23" t="n">
        <v>0</v>
      </c>
      <c r="BO7" s="3" t="n">
        <v>0</v>
      </c>
      <c r="BP7" s="3" t="n">
        <v>1</v>
      </c>
      <c r="BQ7" s="3" t="n">
        <v>1</v>
      </c>
      <c r="BR7" s="3" t="n">
        <v>1</v>
      </c>
    </row>
    <row r="8" customFormat="false" ht="14.25" hidden="false" customHeight="true" outlineLevel="0" collapsed="false">
      <c r="B8" s="18" t="n">
        <v>10</v>
      </c>
      <c r="C8" s="21" t="n">
        <v>14.92</v>
      </c>
      <c r="D8" s="21" t="s">
        <v>15</v>
      </c>
      <c r="E8" s="25" t="n">
        <v>138</v>
      </c>
      <c r="F8" s="3" t="n">
        <v>1.63</v>
      </c>
      <c r="G8" s="3" t="n">
        <v>1</v>
      </c>
      <c r="H8" s="3" t="n">
        <v>1</v>
      </c>
      <c r="I8" s="3" t="n">
        <v>1</v>
      </c>
      <c r="K8" s="1"/>
      <c r="L8" s="18" t="n">
        <v>15</v>
      </c>
      <c r="M8" s="21" t="n">
        <v>12.2</v>
      </c>
      <c r="N8" s="21" t="s">
        <v>15</v>
      </c>
      <c r="O8" s="25" t="n">
        <v>100</v>
      </c>
      <c r="P8" s="26" t="n">
        <v>2.34</v>
      </c>
      <c r="Q8" s="26" t="n">
        <v>1</v>
      </c>
      <c r="R8" s="26" t="n">
        <v>1</v>
      </c>
      <c r="S8" s="26" t="n">
        <v>1</v>
      </c>
      <c r="U8" s="1"/>
      <c r="V8" s="18" t="n">
        <v>10</v>
      </c>
      <c r="W8" s="21" t="n">
        <v>15.89</v>
      </c>
      <c r="X8" s="21" t="s">
        <v>15</v>
      </c>
      <c r="Y8" s="25" t="n">
        <v>116</v>
      </c>
      <c r="Z8" s="26" t="n">
        <v>1.62</v>
      </c>
      <c r="AA8" s="26" t="n">
        <v>1</v>
      </c>
      <c r="AB8" s="26" t="n">
        <v>1</v>
      </c>
      <c r="AC8" s="26" t="n">
        <v>1</v>
      </c>
      <c r="AE8" s="1"/>
      <c r="AF8" s="22" t="n">
        <v>11</v>
      </c>
      <c r="AG8" s="21" t="n">
        <v>10.62</v>
      </c>
      <c r="AH8" s="21" t="s">
        <v>15</v>
      </c>
      <c r="AI8" s="25" t="n">
        <v>68</v>
      </c>
      <c r="AJ8" s="26" t="n">
        <v>2.52</v>
      </c>
      <c r="AK8" s="26" t="n">
        <v>1</v>
      </c>
      <c r="AL8" s="26" t="n">
        <v>1</v>
      </c>
      <c r="AM8" s="26" t="n">
        <v>1</v>
      </c>
      <c r="AO8" s="10"/>
      <c r="AQ8" s="22" t="n">
        <v>12</v>
      </c>
      <c r="AR8" s="21" t="n">
        <v>7.96</v>
      </c>
      <c r="AS8" s="21" t="s">
        <v>15</v>
      </c>
      <c r="AT8" s="24" t="n">
        <v>31</v>
      </c>
      <c r="AU8" s="26" t="n">
        <v>4.54</v>
      </c>
      <c r="AV8" s="26" t="n">
        <v>1</v>
      </c>
      <c r="AW8" s="26" t="n">
        <v>1</v>
      </c>
      <c r="AX8" s="26" t="n">
        <v>1</v>
      </c>
      <c r="AZ8" s="27"/>
      <c r="BA8" s="22" t="n">
        <v>7</v>
      </c>
      <c r="BB8" s="21" t="n">
        <v>8.83</v>
      </c>
      <c r="BC8" s="21" t="s">
        <v>15</v>
      </c>
      <c r="BD8" s="24" t="n">
        <v>50</v>
      </c>
      <c r="BE8" s="26" t="n">
        <v>1.37</v>
      </c>
      <c r="BF8" s="26" t="n">
        <v>1</v>
      </c>
      <c r="BG8" s="26" t="n">
        <v>1</v>
      </c>
      <c r="BH8" s="26" t="n">
        <v>1</v>
      </c>
      <c r="BK8" s="2" t="n">
        <v>18</v>
      </c>
      <c r="BL8" s="24" t="n">
        <v>1.31</v>
      </c>
      <c r="BM8" s="21" t="s">
        <v>15</v>
      </c>
      <c r="BN8" s="24" t="n">
        <v>24</v>
      </c>
      <c r="BO8" s="26" t="n">
        <v>1.31</v>
      </c>
      <c r="BP8" s="26" t="n">
        <v>1</v>
      </c>
      <c r="BQ8" s="26" t="n">
        <v>1</v>
      </c>
      <c r="BR8" s="26" t="n">
        <v>1</v>
      </c>
    </row>
    <row r="9" customFormat="false" ht="14.25" hidden="false" customHeight="true" outlineLevel="0" collapsed="false">
      <c r="B9" s="18" t="n">
        <v>12</v>
      </c>
      <c r="C9" s="21" t="n">
        <v>3.91</v>
      </c>
      <c r="D9" s="3"/>
      <c r="E9" s="22"/>
      <c r="F9" s="3" t="n">
        <v>1.63</v>
      </c>
      <c r="G9" s="3" t="n">
        <v>0.993589743589744</v>
      </c>
      <c r="H9" s="3" t="n">
        <v>0.981066205454547</v>
      </c>
      <c r="I9" s="3" t="n">
        <v>1</v>
      </c>
      <c r="K9" s="1"/>
      <c r="L9" s="18" t="n">
        <v>16</v>
      </c>
      <c r="M9" s="21" t="n">
        <v>6.28</v>
      </c>
      <c r="N9" s="3"/>
      <c r="O9" s="22"/>
      <c r="P9" s="26" t="n">
        <v>2.34</v>
      </c>
      <c r="Q9" s="26" t="n">
        <v>0.990909090909091</v>
      </c>
      <c r="R9" s="26" t="n">
        <v>0.973172411661681</v>
      </c>
      <c r="S9" s="26" t="n">
        <v>1</v>
      </c>
      <c r="U9" s="1"/>
      <c r="V9" s="18" t="n">
        <v>12</v>
      </c>
      <c r="W9" s="21" t="n">
        <v>2.79</v>
      </c>
      <c r="X9" s="3"/>
      <c r="Y9" s="22"/>
      <c r="Z9" s="26" t="n">
        <v>1.62</v>
      </c>
      <c r="AA9" s="26" t="n">
        <v>0.991525423728814</v>
      </c>
      <c r="AB9" s="26" t="n">
        <v>0.9749860899809</v>
      </c>
      <c r="AC9" s="26" t="n">
        <v>1</v>
      </c>
      <c r="AE9" s="1"/>
      <c r="AF9" s="22" t="n">
        <v>12</v>
      </c>
      <c r="AG9" s="21" t="n">
        <v>5.28</v>
      </c>
      <c r="AH9" s="3"/>
      <c r="AI9" s="22"/>
      <c r="AJ9" s="26" t="n">
        <v>2.52</v>
      </c>
      <c r="AK9" s="26" t="n">
        <v>0.985507246376812</v>
      </c>
      <c r="AL9" s="26" t="n">
        <v>0.957308557799467</v>
      </c>
      <c r="AM9" s="26" t="n">
        <v>1</v>
      </c>
      <c r="AO9" s="10"/>
      <c r="AQ9" s="22" t="n">
        <v>15</v>
      </c>
      <c r="AR9" s="21" t="n">
        <v>5.12</v>
      </c>
      <c r="AS9" s="3"/>
      <c r="AU9" s="26" t="n">
        <v>4.54</v>
      </c>
      <c r="AV9" s="26" t="n">
        <v>0.972972972972973</v>
      </c>
      <c r="AW9" s="26" t="n">
        <v>0.920721714451888</v>
      </c>
      <c r="AX9" s="26" t="n">
        <v>1</v>
      </c>
      <c r="BA9" s="22" t="n">
        <v>8</v>
      </c>
      <c r="BB9" s="21" t="n">
        <v>6.26</v>
      </c>
      <c r="BC9" s="3"/>
      <c r="BE9" s="26" t="n">
        <v>1.37</v>
      </c>
      <c r="BF9" s="26" t="n">
        <v>0.980769230769231</v>
      </c>
      <c r="BG9" s="26" t="n">
        <v>0.94344179441658</v>
      </c>
      <c r="BH9" s="26" t="n">
        <v>1</v>
      </c>
      <c r="BK9" s="2" t="n">
        <v>19</v>
      </c>
      <c r="BL9" s="24" t="n">
        <v>1.79</v>
      </c>
      <c r="BM9" s="3"/>
      <c r="BO9" s="26" t="n">
        <v>1.31</v>
      </c>
      <c r="BP9" s="26" t="n">
        <v>0.958333333333333</v>
      </c>
      <c r="BQ9" s="26" t="n">
        <v>0.878387626534358</v>
      </c>
      <c r="BR9" s="26" t="n">
        <v>1</v>
      </c>
    </row>
    <row r="10" customFormat="false" ht="14.25" hidden="false" customHeight="true" outlineLevel="0" collapsed="false">
      <c r="B10" s="18" t="n">
        <v>13</v>
      </c>
      <c r="C10" s="21" t="n">
        <v>7.62</v>
      </c>
      <c r="D10" s="28" t="s">
        <v>16</v>
      </c>
      <c r="E10" s="29" t="s">
        <v>17</v>
      </c>
      <c r="F10" s="3" t="n">
        <v>1.88</v>
      </c>
      <c r="G10" s="3" t="n">
        <v>0.987179487179487</v>
      </c>
      <c r="H10" s="3" t="n">
        <v>0.969525754267737</v>
      </c>
      <c r="I10" s="3" t="n">
        <v>1</v>
      </c>
      <c r="K10" s="1"/>
      <c r="L10" s="18" t="n">
        <v>19</v>
      </c>
      <c r="M10" s="21" t="n">
        <v>11.88</v>
      </c>
      <c r="N10" s="28" t="s">
        <v>16</v>
      </c>
      <c r="O10" s="29" t="s">
        <v>18</v>
      </c>
      <c r="P10" s="26" t="n">
        <v>2.51</v>
      </c>
      <c r="Q10" s="26" t="n">
        <v>0.981818181818182</v>
      </c>
      <c r="R10" s="26" t="n">
        <v>0.956850056303579</v>
      </c>
      <c r="S10" s="26" t="n">
        <v>1</v>
      </c>
      <c r="U10" s="1"/>
      <c r="V10" s="18" t="n">
        <v>13</v>
      </c>
      <c r="W10" s="21" t="n">
        <v>2.98</v>
      </c>
      <c r="X10" s="28" t="s">
        <v>16</v>
      </c>
      <c r="Y10" s="29" t="s">
        <v>19</v>
      </c>
      <c r="Z10" s="26" t="n">
        <v>1.68</v>
      </c>
      <c r="AA10" s="26" t="n">
        <v>0.983050847457627</v>
      </c>
      <c r="AB10" s="26" t="n">
        <v>0.959760869768051</v>
      </c>
      <c r="AC10" s="26" t="n">
        <v>1</v>
      </c>
      <c r="AE10" s="1"/>
      <c r="AF10" s="22" t="n">
        <v>15</v>
      </c>
      <c r="AG10" s="21" t="n">
        <v>7.53</v>
      </c>
      <c r="AH10" s="28" t="s">
        <v>16</v>
      </c>
      <c r="AI10" s="29" t="s">
        <v>20</v>
      </c>
      <c r="AJ10" s="26" t="n">
        <v>2.92</v>
      </c>
      <c r="AK10" s="26" t="n">
        <v>0.971014492753623</v>
      </c>
      <c r="AL10" s="26" t="n">
        <v>0.931429838674452</v>
      </c>
      <c r="AM10" s="26" t="n">
        <v>1</v>
      </c>
      <c r="AO10" s="10"/>
      <c r="AQ10" s="22" t="n">
        <v>15</v>
      </c>
      <c r="AR10" s="21" t="n">
        <v>16.87</v>
      </c>
      <c r="AS10" s="28" t="s">
        <v>16</v>
      </c>
      <c r="AT10" s="29" t="s">
        <v>21</v>
      </c>
      <c r="AU10" s="26" t="n">
        <v>4.56</v>
      </c>
      <c r="AV10" s="26" t="n">
        <v>0.945945945945946</v>
      </c>
      <c r="AW10" s="26" t="n">
        <v>0.873085047044796</v>
      </c>
      <c r="AX10" s="26" t="n">
        <v>1</v>
      </c>
      <c r="BA10" s="22" t="n">
        <v>11</v>
      </c>
      <c r="BB10" s="21" t="n">
        <v>13.11</v>
      </c>
      <c r="BC10" s="28" t="s">
        <v>16</v>
      </c>
      <c r="BD10" s="29" t="s">
        <v>22</v>
      </c>
      <c r="BE10" s="26" t="n">
        <v>1.67</v>
      </c>
      <c r="BF10" s="26" t="n">
        <v>0.961538461538462</v>
      </c>
      <c r="BG10" s="26" t="n">
        <v>0.909269595826022</v>
      </c>
      <c r="BH10" s="26" t="n">
        <v>1</v>
      </c>
      <c r="BK10" s="2" t="n">
        <v>20</v>
      </c>
      <c r="BL10" s="24" t="n">
        <v>2.32</v>
      </c>
      <c r="BM10" s="28" t="s">
        <v>16</v>
      </c>
      <c r="BN10" s="29" t="s">
        <v>23</v>
      </c>
      <c r="BO10" s="26" t="n">
        <v>1.5</v>
      </c>
      <c r="BP10" s="26" t="n">
        <v>0.916666666666667</v>
      </c>
      <c r="BQ10" s="26" t="n">
        <v>0.806091509152037</v>
      </c>
      <c r="BR10" s="26" t="n">
        <v>1</v>
      </c>
    </row>
    <row r="11" customFormat="false" ht="14.25" hidden="false" customHeight="true" outlineLevel="0" collapsed="false">
      <c r="B11" s="18" t="n">
        <v>15</v>
      </c>
      <c r="C11" s="21" t="n">
        <v>5.95</v>
      </c>
      <c r="F11" s="3" t="n">
        <v>2.48</v>
      </c>
      <c r="G11" s="3" t="n">
        <v>0.980769230769231</v>
      </c>
      <c r="H11" s="3" t="n">
        <v>0.959218225342869</v>
      </c>
      <c r="I11" s="3" t="n">
        <v>1</v>
      </c>
      <c r="L11" s="18" t="n">
        <v>21</v>
      </c>
      <c r="M11" s="21" t="n">
        <v>18.12</v>
      </c>
      <c r="P11" s="26" t="n">
        <v>2.57</v>
      </c>
      <c r="Q11" s="26" t="n">
        <v>0.972727272727273</v>
      </c>
      <c r="R11" s="26" t="n">
        <v>0.942289590440964</v>
      </c>
      <c r="S11" s="26" t="n">
        <v>1</v>
      </c>
      <c r="V11" s="18" t="n">
        <v>15</v>
      </c>
      <c r="W11" s="21" t="n">
        <v>7.62</v>
      </c>
      <c r="Z11" s="26" t="n">
        <v>1.9</v>
      </c>
      <c r="AA11" s="26" t="n">
        <v>0.974576271186441</v>
      </c>
      <c r="AB11" s="26" t="n">
        <v>0.946175206067889</v>
      </c>
      <c r="AC11" s="26" t="n">
        <v>1</v>
      </c>
      <c r="AF11" s="22" t="n">
        <v>20</v>
      </c>
      <c r="AG11" s="21" t="n">
        <v>10.64</v>
      </c>
      <c r="AJ11" s="26" t="n">
        <v>3</v>
      </c>
      <c r="AK11" s="26" t="n">
        <v>0.956521739130435</v>
      </c>
      <c r="AL11" s="26" t="n">
        <v>0.908403796497186</v>
      </c>
      <c r="AM11" s="26" t="n">
        <v>1</v>
      </c>
      <c r="AO11" s="10"/>
      <c r="AQ11" s="22" t="n">
        <v>17</v>
      </c>
      <c r="AR11" s="21" t="n">
        <v>19.96</v>
      </c>
      <c r="AU11" s="26" t="n">
        <v>4.58</v>
      </c>
      <c r="AV11" s="26" t="n">
        <v>0.918918918918919</v>
      </c>
      <c r="AW11" s="26" t="n">
        <v>0.830966945007364</v>
      </c>
      <c r="AX11" s="26" t="n">
        <v>1</v>
      </c>
      <c r="BA11" s="22" t="n">
        <v>15</v>
      </c>
      <c r="BB11" s="21" t="n">
        <v>10.78</v>
      </c>
      <c r="BE11" s="26" t="n">
        <v>2.2</v>
      </c>
      <c r="BF11" s="26" t="n">
        <v>0.942307692307692</v>
      </c>
      <c r="BG11" s="26" t="n">
        <v>0.878935060560134</v>
      </c>
      <c r="BH11" s="26" t="n">
        <v>1</v>
      </c>
      <c r="BK11" s="2" t="n">
        <v>20</v>
      </c>
      <c r="BL11" s="24" t="n">
        <v>1.5</v>
      </c>
      <c r="BO11" s="26" t="n">
        <v>1.79</v>
      </c>
      <c r="BP11" s="26" t="n">
        <v>0.875</v>
      </c>
      <c r="BQ11" s="26" t="n">
        <v>0.742687308728934</v>
      </c>
      <c r="BR11" s="26" t="n">
        <v>1</v>
      </c>
    </row>
    <row r="12" customFormat="false" ht="14.25" hidden="false" customHeight="true" outlineLevel="0" collapsed="false">
      <c r="B12" s="18" t="n">
        <v>16</v>
      </c>
      <c r="C12" s="21" t="n">
        <v>6.66</v>
      </c>
      <c r="F12" s="3" t="n">
        <v>2.72</v>
      </c>
      <c r="G12" s="3" t="n">
        <v>0.974358974358975</v>
      </c>
      <c r="H12" s="3" t="n">
        <v>0.949555473498679</v>
      </c>
      <c r="I12" s="3" t="n">
        <v>0.99916247521927</v>
      </c>
      <c r="L12" s="18" t="n">
        <v>22</v>
      </c>
      <c r="M12" s="21" t="n">
        <v>5.36</v>
      </c>
      <c r="P12" s="26" t="n">
        <v>2.83</v>
      </c>
      <c r="Q12" s="26" t="n">
        <v>0.963636363636364</v>
      </c>
      <c r="R12" s="26" t="n">
        <v>0.928654576596912</v>
      </c>
      <c r="S12" s="26" t="n">
        <v>0.998618150675816</v>
      </c>
      <c r="V12" s="18" t="n">
        <v>16</v>
      </c>
      <c r="W12" s="21" t="n">
        <v>8.49</v>
      </c>
      <c r="Z12" s="26" t="n">
        <v>1.91</v>
      </c>
      <c r="AA12" s="26" t="n">
        <v>0.966101694915254</v>
      </c>
      <c r="AB12" s="26" t="n">
        <v>0.933449866818091</v>
      </c>
      <c r="AC12" s="26" t="n">
        <v>0.998753523012417</v>
      </c>
      <c r="AF12" s="22" t="n">
        <v>21</v>
      </c>
      <c r="AG12" s="21" t="n">
        <v>5.23</v>
      </c>
      <c r="AJ12" s="26" t="n">
        <v>3.44</v>
      </c>
      <c r="AK12" s="26" t="n">
        <v>0.942028985507247</v>
      </c>
      <c r="AL12" s="26" t="n">
        <v>0.88688970067738</v>
      </c>
      <c r="AM12" s="26" t="n">
        <v>0.997168270337113</v>
      </c>
      <c r="AO12" s="10"/>
      <c r="AQ12" s="22" t="n">
        <v>20</v>
      </c>
      <c r="AR12" s="21" t="n">
        <v>8.57</v>
      </c>
      <c r="AU12" s="26" t="n">
        <v>4.86</v>
      </c>
      <c r="AV12" s="26" t="n">
        <v>0.891891891891892</v>
      </c>
      <c r="AW12" s="26" t="n">
        <v>0.791838349246949</v>
      </c>
      <c r="AX12" s="26" t="n">
        <v>0.991945434536834</v>
      </c>
      <c r="BA12" s="22" t="n">
        <v>16</v>
      </c>
      <c r="BB12" s="21" t="n">
        <v>6.84</v>
      </c>
      <c r="BE12" s="26" t="n">
        <v>2.98</v>
      </c>
      <c r="BF12" s="26" t="n">
        <v>0.923076923076923</v>
      </c>
      <c r="BG12" s="26" t="n">
        <v>0.85065105822257</v>
      </c>
      <c r="BH12" s="26" t="n">
        <v>0.995502787931275</v>
      </c>
      <c r="BK12" s="2" t="n">
        <v>21</v>
      </c>
      <c r="BL12" s="24" t="n">
        <v>8.75</v>
      </c>
      <c r="BO12" s="26" t="n">
        <v>1.97</v>
      </c>
      <c r="BP12" s="26" t="n">
        <v>0.833333333333333</v>
      </c>
      <c r="BQ12" s="26" t="n">
        <v>0.684233821356904</v>
      </c>
      <c r="BR12" s="26" t="n">
        <v>0.982432845309763</v>
      </c>
    </row>
    <row r="13" customFormat="false" ht="14.25" hidden="false" customHeight="true" outlineLevel="0" collapsed="false">
      <c r="B13" s="18" t="n">
        <v>20</v>
      </c>
      <c r="C13" s="21" t="n">
        <v>11.89</v>
      </c>
      <c r="F13" s="3" t="n">
        <v>3.2</v>
      </c>
      <c r="G13" s="3" t="n">
        <v>0.967948717948718</v>
      </c>
      <c r="H13" s="3" t="n">
        <v>0.940308932388077</v>
      </c>
      <c r="I13" s="3" t="n">
        <v>0.995588503509359</v>
      </c>
      <c r="L13" s="18" t="n">
        <v>24</v>
      </c>
      <c r="M13" s="21" t="n">
        <v>7.73</v>
      </c>
      <c r="P13" s="26" t="n">
        <v>2.99</v>
      </c>
      <c r="Q13" s="26" t="n">
        <v>0.954545454545455</v>
      </c>
      <c r="R13" s="26" t="n">
        <v>0.91561954985145</v>
      </c>
      <c r="S13" s="26" t="n">
        <v>0.99347135923946</v>
      </c>
      <c r="V13" s="18" t="n">
        <v>17</v>
      </c>
      <c r="W13" s="21" t="n">
        <v>5.34</v>
      </c>
      <c r="Z13" s="26" t="n">
        <v>1.97</v>
      </c>
      <c r="AA13" s="26" t="n">
        <v>0.957627118644068</v>
      </c>
      <c r="AB13" s="26" t="n">
        <v>0.921281731104019</v>
      </c>
      <c r="AC13" s="26" t="n">
        <v>0.993972506184117</v>
      </c>
      <c r="AF13" s="22" t="n">
        <v>34</v>
      </c>
      <c r="AG13" s="21" t="n">
        <v>6.45</v>
      </c>
      <c r="AJ13" s="26" t="n">
        <v>3.67</v>
      </c>
      <c r="AK13" s="26" t="n">
        <v>0.927536231884058</v>
      </c>
      <c r="AL13" s="26" t="n">
        <v>0.866364687654367</v>
      </c>
      <c r="AM13" s="26" t="n">
        <v>0.988707776113749</v>
      </c>
      <c r="AO13" s="10"/>
      <c r="AQ13" s="22" t="n">
        <v>21</v>
      </c>
      <c r="AR13" s="21" t="n">
        <v>7.24</v>
      </c>
      <c r="AS13" s="3"/>
      <c r="AU13" s="26" t="n">
        <v>4.97</v>
      </c>
      <c r="AV13" s="26" t="n">
        <v>0.864864864864865</v>
      </c>
      <c r="AW13" s="26" t="n">
        <v>0.754709539840258</v>
      </c>
      <c r="AX13" s="26" t="n">
        <v>0.975020189889472</v>
      </c>
      <c r="BA13" s="22" t="n">
        <v>17</v>
      </c>
      <c r="BB13" s="21" t="n">
        <v>7.91</v>
      </c>
      <c r="BC13" s="3"/>
      <c r="BE13" s="26" t="n">
        <v>3.28</v>
      </c>
      <c r="BF13" s="26" t="n">
        <v>0.884615384615385</v>
      </c>
      <c r="BG13" s="26" t="n">
        <v>0.797779823172462</v>
      </c>
      <c r="BH13" s="26" t="n">
        <v>0.971450946058307</v>
      </c>
      <c r="BK13" s="2" t="n">
        <v>26</v>
      </c>
      <c r="BL13" s="24" t="n">
        <v>7.18</v>
      </c>
      <c r="BO13" s="26" t="n">
        <v>2.32</v>
      </c>
      <c r="BP13" s="26" t="n">
        <v>0.791666666666667</v>
      </c>
      <c r="BQ13" s="26" t="n">
        <v>0.629189240357544</v>
      </c>
      <c r="BR13" s="26" t="n">
        <v>0.954144092975789</v>
      </c>
    </row>
    <row r="14" customFormat="false" ht="14.25" hidden="false" customHeight="true" outlineLevel="0" collapsed="false">
      <c r="B14" s="18" t="n">
        <v>22</v>
      </c>
      <c r="C14" s="21" t="n">
        <v>7.2</v>
      </c>
      <c r="F14" s="3" t="n">
        <v>3.7</v>
      </c>
      <c r="G14" s="3" t="n">
        <v>0.961538461538462</v>
      </c>
      <c r="H14" s="3" t="n">
        <v>0.931361017849148</v>
      </c>
      <c r="I14" s="3" t="n">
        <v>0.991715905227775</v>
      </c>
      <c r="L14" s="18" t="n">
        <v>25</v>
      </c>
      <c r="M14" s="21" t="n">
        <v>8.38</v>
      </c>
      <c r="P14" s="26" t="n">
        <v>3.34</v>
      </c>
      <c r="Q14" s="26" t="n">
        <v>0.945454545454546</v>
      </c>
      <c r="R14" s="26" t="n">
        <v>0.903016892382282</v>
      </c>
      <c r="S14" s="26" t="n">
        <v>0.98789219852681</v>
      </c>
      <c r="V14" s="18" t="n">
        <v>18</v>
      </c>
      <c r="W14" s="21" t="n">
        <v>8.45</v>
      </c>
      <c r="Z14" s="26" t="n">
        <v>2.01</v>
      </c>
      <c r="AA14" s="26" t="n">
        <v>0.949152542372882</v>
      </c>
      <c r="AB14" s="26" t="n">
        <v>0.909514726440149</v>
      </c>
      <c r="AC14" s="26" t="n">
        <v>0.988790358305615</v>
      </c>
      <c r="AF14" s="22" t="n">
        <v>25</v>
      </c>
      <c r="AG14" s="21" t="n">
        <v>7.01</v>
      </c>
      <c r="AJ14" s="26" t="n">
        <v>3.74</v>
      </c>
      <c r="AK14" s="26" t="n">
        <v>0.91304347826087</v>
      </c>
      <c r="AL14" s="26" t="n">
        <v>0.846558986242471</v>
      </c>
      <c r="AM14" s="26" t="n">
        <v>0.979527970279268</v>
      </c>
      <c r="AO14" s="10"/>
      <c r="AQ14" s="22" t="n">
        <v>22</v>
      </c>
      <c r="AR14" s="21" t="n">
        <v>7.47</v>
      </c>
      <c r="AU14" s="26" t="n">
        <v>5.08</v>
      </c>
      <c r="AV14" s="26" t="n">
        <v>0.837837837837838</v>
      </c>
      <c r="AW14" s="26" t="n">
        <v>0.719069144903381</v>
      </c>
      <c r="AX14" s="26" t="n">
        <v>0.956606530772294</v>
      </c>
      <c r="BA14" s="22" t="n">
        <v>18</v>
      </c>
      <c r="BB14" s="21" t="n">
        <v>6.24</v>
      </c>
      <c r="BE14" s="26" t="n">
        <v>3.37</v>
      </c>
      <c r="BF14" s="26" t="n">
        <v>0.865384615384615</v>
      </c>
      <c r="BG14" s="26" t="n">
        <v>0.772616581466541</v>
      </c>
      <c r="BH14" s="26" t="n">
        <v>0.95815264930269</v>
      </c>
      <c r="BK14" s="2" t="n">
        <v>27</v>
      </c>
      <c r="BL14" s="24" t="n">
        <v>4.77</v>
      </c>
      <c r="BO14" s="26" t="n">
        <v>2.33</v>
      </c>
      <c r="BP14" s="26" t="n">
        <v>0.75</v>
      </c>
      <c r="BQ14" s="26" t="n">
        <v>0.57676202195629</v>
      </c>
      <c r="BR14" s="26" t="n">
        <v>0.92323797804371</v>
      </c>
    </row>
    <row r="15" customFormat="false" ht="14.25" hidden="false" customHeight="true" outlineLevel="0" collapsed="false">
      <c r="B15" s="18" t="n">
        <v>22</v>
      </c>
      <c r="C15" s="21" t="n">
        <v>12.8</v>
      </c>
      <c r="F15" s="3" t="n">
        <v>3.8</v>
      </c>
      <c r="G15" s="3" t="n">
        <v>0.955128205128205</v>
      </c>
      <c r="H15" s="3" t="n">
        <v>0.922641673453107</v>
      </c>
      <c r="I15" s="3" t="n">
        <v>0.987614736803303</v>
      </c>
      <c r="L15" s="18" t="n">
        <v>27</v>
      </c>
      <c r="M15" s="21" t="n">
        <v>13.68</v>
      </c>
      <c r="P15" s="26" t="n">
        <v>3.38</v>
      </c>
      <c r="Q15" s="26" t="n">
        <v>0.936363636363637</v>
      </c>
      <c r="R15" s="26" t="n">
        <v>0.890746638976929</v>
      </c>
      <c r="S15" s="26" t="n">
        <v>0.981980633750344</v>
      </c>
      <c r="V15" s="18" t="n">
        <v>21</v>
      </c>
      <c r="W15" s="21" t="n">
        <v>13.57</v>
      </c>
      <c r="Z15" s="26" t="n">
        <v>2.09</v>
      </c>
      <c r="AA15" s="26" t="n">
        <v>0.940677966101695</v>
      </c>
      <c r="AB15" s="26" t="n">
        <v>0.898055792910628</v>
      </c>
      <c r="AC15" s="26" t="n">
        <v>0.983300139292762</v>
      </c>
      <c r="AF15" s="22" t="n">
        <v>26</v>
      </c>
      <c r="AG15" s="21" t="n">
        <v>13.1</v>
      </c>
      <c r="AJ15" s="26" t="n">
        <v>4.03</v>
      </c>
      <c r="AK15" s="26" t="n">
        <v>0.898550724637681</v>
      </c>
      <c r="AL15" s="26" t="n">
        <v>0.827311477743519</v>
      </c>
      <c r="AM15" s="26" t="n">
        <v>0.969789971531844</v>
      </c>
      <c r="AO15" s="10"/>
      <c r="AQ15" s="22" t="n">
        <v>23</v>
      </c>
      <c r="AR15" s="21" t="n">
        <v>7.39</v>
      </c>
      <c r="AU15" s="26" t="n">
        <v>5.12</v>
      </c>
      <c r="AV15" s="26" t="n">
        <v>0.810810810810811</v>
      </c>
      <c r="AW15" s="26" t="n">
        <v>0.68461203202888</v>
      </c>
      <c r="AX15" s="26" t="n">
        <v>0.937009589592742</v>
      </c>
      <c r="BA15" s="22" t="n">
        <v>20</v>
      </c>
      <c r="BB15" s="21" t="n">
        <v>7.73</v>
      </c>
      <c r="BE15" s="26" t="n">
        <v>3.51</v>
      </c>
      <c r="BF15" s="26" t="n">
        <v>0.846153846153846</v>
      </c>
      <c r="BG15" s="26" t="n">
        <v>0.748088761559557</v>
      </c>
      <c r="BH15" s="26" t="n">
        <v>0.944218930748135</v>
      </c>
      <c r="BK15" s="2" t="n">
        <v>27</v>
      </c>
      <c r="BL15" s="24" t="n">
        <v>2.43</v>
      </c>
      <c r="BO15" s="26" t="n">
        <v>2.38</v>
      </c>
      <c r="BP15" s="26" t="n">
        <v>0.708333333333333</v>
      </c>
      <c r="BQ15" s="26" t="n">
        <v>0.526486932759885</v>
      </c>
      <c r="BR15" s="26" t="n">
        <v>0.890179733906782</v>
      </c>
    </row>
    <row r="16" customFormat="false" ht="14.25" hidden="false" customHeight="true" outlineLevel="0" collapsed="false">
      <c r="B16" s="18" t="n">
        <v>24</v>
      </c>
      <c r="C16" s="21" t="n">
        <v>7.29</v>
      </c>
      <c r="F16" s="3" t="n">
        <v>3.9</v>
      </c>
      <c r="G16" s="3" t="n">
        <v>0.948717948717949</v>
      </c>
      <c r="H16" s="3" t="n">
        <v>0.91410512387217</v>
      </c>
      <c r="I16" s="3" t="n">
        <v>0.983330773563727</v>
      </c>
      <c r="L16" s="18" t="n">
        <v>28</v>
      </c>
      <c r="M16" s="21" t="n">
        <v>8.66</v>
      </c>
      <c r="P16" s="26" t="n">
        <v>3.58</v>
      </c>
      <c r="Q16" s="26" t="n">
        <v>0.927272727272728</v>
      </c>
      <c r="R16" s="26" t="n">
        <v>0.878743414346025</v>
      </c>
      <c r="S16" s="26" t="n">
        <v>0.97580204019943</v>
      </c>
      <c r="V16" s="18" t="n">
        <v>22</v>
      </c>
      <c r="W16" s="21" t="n">
        <v>3.37</v>
      </c>
      <c r="Z16" s="26" t="n">
        <v>2.15</v>
      </c>
      <c r="AA16" s="26" t="n">
        <v>0.932203389830509</v>
      </c>
      <c r="AB16" s="26" t="n">
        <v>0.886844082271061</v>
      </c>
      <c r="AC16" s="26" t="n">
        <v>0.977562697389956</v>
      </c>
      <c r="AF16" s="22" t="n">
        <v>31</v>
      </c>
      <c r="AG16" s="21" t="n">
        <v>5.72</v>
      </c>
      <c r="AJ16" s="26" t="n">
        <v>4.19</v>
      </c>
      <c r="AK16" s="26" t="n">
        <v>0.884057971014493</v>
      </c>
      <c r="AL16" s="26" t="n">
        <v>0.808516686403006</v>
      </c>
      <c r="AM16" s="26" t="n">
        <v>0.959599255625981</v>
      </c>
      <c r="AO16" s="10"/>
      <c r="AQ16" s="22" t="n">
        <v>25</v>
      </c>
      <c r="AR16" s="21" t="n">
        <v>5.95</v>
      </c>
      <c r="AU16" s="26" t="n">
        <v>5.86</v>
      </c>
      <c r="AV16" s="26" t="n">
        <v>0.783783783783784</v>
      </c>
      <c r="AW16" s="26" t="n">
        <v>0.651139207319643</v>
      </c>
      <c r="AX16" s="26" t="n">
        <v>0.916428360247925</v>
      </c>
      <c r="BA16" s="22" t="n">
        <v>22</v>
      </c>
      <c r="BB16" s="21" t="n">
        <v>5.06</v>
      </c>
      <c r="BE16" s="26" t="n">
        <v>3.59</v>
      </c>
      <c r="BF16" s="26" t="n">
        <v>0.826923076923077</v>
      </c>
      <c r="BG16" s="26" t="n">
        <v>0.724098114829781</v>
      </c>
      <c r="BH16" s="26" t="n">
        <v>0.929748039016373</v>
      </c>
      <c r="BK16" s="2" t="n">
        <v>28</v>
      </c>
      <c r="BL16" s="24" t="n">
        <v>1.97</v>
      </c>
      <c r="BO16" s="26" t="n">
        <v>2.42</v>
      </c>
      <c r="BP16" s="26" t="n">
        <v>0.666666666666667</v>
      </c>
      <c r="BQ16" s="26" t="n">
        <v>0.478069044320638</v>
      </c>
      <c r="BR16" s="26" t="n">
        <v>0.855264289012695</v>
      </c>
    </row>
    <row r="17" customFormat="false" ht="14.25" hidden="false" customHeight="true" outlineLevel="0" collapsed="false">
      <c r="B17" s="18" t="n">
        <v>24</v>
      </c>
      <c r="C17" s="21" t="n">
        <v>5.65</v>
      </c>
      <c r="F17" s="3" t="n">
        <v>3.91</v>
      </c>
      <c r="G17" s="3" t="n">
        <v>0.942307692307692</v>
      </c>
      <c r="H17" s="3" t="n">
        <v>0.905719486308984</v>
      </c>
      <c r="I17" s="3" t="n">
        <v>0.9788958983064</v>
      </c>
      <c r="L17" s="18" t="n">
        <v>30</v>
      </c>
      <c r="M17" s="21" t="n">
        <v>4.61</v>
      </c>
      <c r="P17" s="26" t="n">
        <v>3.69</v>
      </c>
      <c r="Q17" s="26" t="n">
        <v>0.918181818181819</v>
      </c>
      <c r="R17" s="26" t="n">
        <v>0.866961649439822</v>
      </c>
      <c r="S17" s="26" t="n">
        <v>0.969401986923816</v>
      </c>
      <c r="V17" s="18" t="n">
        <v>24</v>
      </c>
      <c r="W17" s="21" t="n">
        <v>6.49</v>
      </c>
      <c r="Z17" s="26" t="n">
        <v>2.22</v>
      </c>
      <c r="AA17" s="26" t="n">
        <v>0.923728813559322</v>
      </c>
      <c r="AB17" s="26" t="n">
        <v>0.875837187400389</v>
      </c>
      <c r="AC17" s="26" t="n">
        <v>0.971620439718255</v>
      </c>
      <c r="AF17" s="22" t="n">
        <v>33</v>
      </c>
      <c r="AG17" s="21" t="n">
        <v>9.15</v>
      </c>
      <c r="AJ17" s="26" t="n">
        <v>4.26</v>
      </c>
      <c r="AK17" s="26" t="n">
        <v>0.869565217391305</v>
      </c>
      <c r="AL17" s="26" t="n">
        <v>0.79010105045385</v>
      </c>
      <c r="AM17" s="26" t="n">
        <v>0.949029384328759</v>
      </c>
      <c r="AO17" s="10"/>
      <c r="AQ17" s="22" t="n">
        <v>26</v>
      </c>
      <c r="AR17" s="21" t="n">
        <v>16.03</v>
      </c>
      <c r="AU17" s="26" t="n">
        <v>5.95</v>
      </c>
      <c r="AV17" s="26" t="n">
        <v>0.756756756756757</v>
      </c>
      <c r="AW17" s="26" t="n">
        <v>0.618512921019821</v>
      </c>
      <c r="AX17" s="26" t="n">
        <v>0.895000592493693</v>
      </c>
      <c r="BA17" s="22" t="n">
        <v>23</v>
      </c>
      <c r="BB17" s="21" t="n">
        <v>9.34</v>
      </c>
      <c r="BE17" s="26" t="n">
        <v>3.92</v>
      </c>
      <c r="BF17" s="26" t="n">
        <v>0.807692307692308</v>
      </c>
      <c r="BG17" s="26" t="n">
        <v>0.700573008982723</v>
      </c>
      <c r="BH17" s="26" t="n">
        <v>0.914811606401893</v>
      </c>
      <c r="BK17" s="2" t="n">
        <v>29</v>
      </c>
      <c r="BL17" s="24" t="n">
        <v>2.38</v>
      </c>
      <c r="BO17" s="26" t="n">
        <v>2.43</v>
      </c>
      <c r="BP17" s="26" t="n">
        <v>0.625</v>
      </c>
      <c r="BQ17" s="26" t="n">
        <v>0.431314052404824</v>
      </c>
      <c r="BR17" s="26" t="n">
        <v>0.818685947595176</v>
      </c>
    </row>
    <row r="18" customFormat="false" ht="14.25" hidden="false" customHeight="true" outlineLevel="0" collapsed="false">
      <c r="B18" s="18" t="n">
        <v>26</v>
      </c>
      <c r="C18" s="21" t="n">
        <v>7.83</v>
      </c>
      <c r="F18" s="3" t="n">
        <v>4.2</v>
      </c>
      <c r="G18" s="3" t="n">
        <v>0.935897435897436</v>
      </c>
      <c r="H18" s="3" t="n">
        <v>0.897461485753395</v>
      </c>
      <c r="I18" s="3" t="n">
        <v>0.974333386041477</v>
      </c>
      <c r="L18" s="18" t="n">
        <v>34</v>
      </c>
      <c r="M18" s="21" t="n">
        <v>5.28</v>
      </c>
      <c r="P18" s="26" t="n">
        <v>3.7</v>
      </c>
      <c r="Q18" s="26" t="n">
        <v>0.909090909090909</v>
      </c>
      <c r="R18" s="26" t="n">
        <v>0.855368056699758</v>
      </c>
      <c r="S18" s="26" t="n">
        <v>0.962813761482061</v>
      </c>
      <c r="V18" s="18" t="n">
        <v>25</v>
      </c>
      <c r="W18" s="21" t="n">
        <v>5.61</v>
      </c>
      <c r="Z18" s="26" t="n">
        <v>2.35</v>
      </c>
      <c r="AA18" s="26" t="n">
        <v>0.915254237288136</v>
      </c>
      <c r="AB18" s="26" t="n">
        <v>0.865004134112593</v>
      </c>
      <c r="AC18" s="26" t="n">
        <v>0.965504340463678</v>
      </c>
      <c r="AF18" s="22" t="n">
        <v>35</v>
      </c>
      <c r="AG18" s="21" t="n">
        <v>4.46</v>
      </c>
      <c r="AJ18" s="26" t="n">
        <v>4.46</v>
      </c>
      <c r="AK18" s="26" t="n">
        <v>0.855072463768116</v>
      </c>
      <c r="AL18" s="26" t="n">
        <v>0.772010831608756</v>
      </c>
      <c r="AM18" s="26" t="n">
        <v>0.938134095927476</v>
      </c>
      <c r="AO18" s="10"/>
      <c r="AQ18" s="22" t="n">
        <v>31</v>
      </c>
      <c r="AR18" s="21" t="n">
        <v>5.86</v>
      </c>
      <c r="AU18" s="26" t="n">
        <v>6.14</v>
      </c>
      <c r="AV18" s="26" t="n">
        <v>0.72972972972973</v>
      </c>
      <c r="AW18" s="26" t="n">
        <v>0.586633764979568</v>
      </c>
      <c r="AX18" s="26" t="n">
        <v>0.872825694479892</v>
      </c>
      <c r="BA18" s="22" t="n">
        <v>24</v>
      </c>
      <c r="BB18" s="21" t="n">
        <v>7.21</v>
      </c>
      <c r="BE18" s="26" t="n">
        <v>4.15</v>
      </c>
      <c r="BF18" s="26" t="n">
        <v>0.788461538461538</v>
      </c>
      <c r="BG18" s="26" t="n">
        <v>0.677459399760874</v>
      </c>
      <c r="BH18" s="26" t="n">
        <v>0.899463677162203</v>
      </c>
      <c r="BK18" s="2" t="n">
        <v>30</v>
      </c>
      <c r="BL18" s="24" t="n">
        <v>9.36</v>
      </c>
      <c r="BO18" s="26" t="n">
        <v>4.26</v>
      </c>
      <c r="BP18" s="26" t="n">
        <v>0.583333333333333</v>
      </c>
      <c r="BQ18" s="26" t="n">
        <v>0.386093218687969</v>
      </c>
      <c r="BR18" s="26" t="n">
        <v>0.780573447978698</v>
      </c>
    </row>
    <row r="19" customFormat="false" ht="14.25" hidden="false" customHeight="true" outlineLevel="0" collapsed="false">
      <c r="B19" s="18" t="n">
        <v>29</v>
      </c>
      <c r="C19" s="21" t="n">
        <v>21.2</v>
      </c>
      <c r="F19" s="3" t="n">
        <v>4.23</v>
      </c>
      <c r="G19" s="3" t="n">
        <v>0.929487179487179</v>
      </c>
      <c r="H19" s="3" t="n">
        <v>0.889313506769609</v>
      </c>
      <c r="I19" s="3" t="n">
        <v>0.96966085220475</v>
      </c>
      <c r="L19" s="18" t="n">
        <v>35</v>
      </c>
      <c r="M19" s="21" t="n">
        <v>6.34</v>
      </c>
      <c r="P19" s="26" t="n">
        <v>4.25</v>
      </c>
      <c r="Q19" s="26" t="n">
        <v>0.9</v>
      </c>
      <c r="R19" s="26" t="n">
        <v>0.84393742993417</v>
      </c>
      <c r="S19" s="26" t="n">
        <v>0.95606257006583</v>
      </c>
      <c r="V19" s="18" t="n">
        <v>28</v>
      </c>
      <c r="W19" s="21" t="n">
        <v>12.83</v>
      </c>
      <c r="Z19" s="26" t="n">
        <v>2.42</v>
      </c>
      <c r="AA19" s="26" t="n">
        <v>0.906779661016949</v>
      </c>
      <c r="AB19" s="26" t="n">
        <v>0.854321469842553</v>
      </c>
      <c r="AC19" s="26" t="n">
        <v>0.959237852191346</v>
      </c>
      <c r="AF19" s="22" t="n">
        <v>39</v>
      </c>
      <c r="AG19" s="21" t="n">
        <v>5.61</v>
      </c>
      <c r="AJ19" s="26" t="n">
        <v>4.5</v>
      </c>
      <c r="AK19" s="26" t="n">
        <v>0.840579710144928</v>
      </c>
      <c r="AL19" s="26" t="n">
        <v>0.754205359724831</v>
      </c>
      <c r="AM19" s="26" t="n">
        <v>0.926954060565024</v>
      </c>
      <c r="AO19" s="10"/>
      <c r="AQ19" s="22" t="n">
        <v>32</v>
      </c>
      <c r="AR19" s="21" t="n">
        <v>4.56</v>
      </c>
      <c r="AU19" s="26" t="n">
        <v>6.72</v>
      </c>
      <c r="AV19" s="26" t="n">
        <v>0.702702702702703</v>
      </c>
      <c r="AW19" s="26" t="n">
        <v>0.555427875624525</v>
      </c>
      <c r="AX19" s="26" t="n">
        <v>0.849977529780881</v>
      </c>
      <c r="BA19" s="22" t="n">
        <v>25</v>
      </c>
      <c r="BB19" s="21" t="n">
        <v>8.74</v>
      </c>
      <c r="BE19" s="26" t="n">
        <v>4.45</v>
      </c>
      <c r="BF19" s="26" t="n">
        <v>0.769230769230769</v>
      </c>
      <c r="BG19" s="26" t="n">
        <v>0.654715422007122</v>
      </c>
      <c r="BH19" s="26" t="n">
        <v>0.883746116454416</v>
      </c>
      <c r="BK19" s="2" t="n">
        <v>32</v>
      </c>
      <c r="BL19" s="24" t="n">
        <v>8.85</v>
      </c>
      <c r="BO19" s="26" t="n">
        <v>4.71</v>
      </c>
      <c r="BP19" s="26" t="n">
        <v>0.541666666666667</v>
      </c>
      <c r="BQ19" s="26" t="n">
        <v>0.342324466560914</v>
      </c>
      <c r="BR19" s="26" t="n">
        <v>0.74100886677242</v>
      </c>
    </row>
    <row r="20" customFormat="false" ht="14.25" hidden="false" customHeight="true" outlineLevel="0" collapsed="false">
      <c r="B20" s="18" t="n">
        <v>32</v>
      </c>
      <c r="C20" s="21" t="n">
        <v>4.86</v>
      </c>
      <c r="F20" s="3" t="n">
        <v>4.37</v>
      </c>
      <c r="G20" s="3" t="n">
        <v>0.923076923076923</v>
      </c>
      <c r="H20" s="3" t="n">
        <v>0.881261830506971</v>
      </c>
      <c r="I20" s="3" t="n">
        <v>0.964892015646875</v>
      </c>
      <c r="L20" s="18" t="n">
        <v>38</v>
      </c>
      <c r="M20" s="21" t="n">
        <v>13.41</v>
      </c>
      <c r="P20" s="26" t="n">
        <v>4.43</v>
      </c>
      <c r="Q20" s="26" t="n">
        <v>0.890909090909091</v>
      </c>
      <c r="R20" s="26" t="n">
        <v>0.832650131375019</v>
      </c>
      <c r="S20" s="26" t="n">
        <v>0.949168050443164</v>
      </c>
      <c r="V20" s="18" t="n">
        <v>29</v>
      </c>
      <c r="W20" s="21" t="n">
        <v>6.33</v>
      </c>
      <c r="Z20" s="26" t="n">
        <v>2.52</v>
      </c>
      <c r="AA20" s="26" t="n">
        <v>0.898305084745763</v>
      </c>
      <c r="AB20" s="26" t="n">
        <v>0.843770923777086</v>
      </c>
      <c r="AC20" s="26" t="n">
        <v>0.95283924571444</v>
      </c>
      <c r="AF20" s="22" t="n">
        <v>43</v>
      </c>
      <c r="AG20" s="21" t="n">
        <v>9.33</v>
      </c>
      <c r="AJ20" s="26" t="n">
        <v>4.65</v>
      </c>
      <c r="AK20" s="26" t="n">
        <v>0.826086956521739</v>
      </c>
      <c r="AL20" s="26" t="n">
        <v>0.736652987317561</v>
      </c>
      <c r="AM20" s="26" t="n">
        <v>0.915520925725917</v>
      </c>
      <c r="AO20" s="10"/>
      <c r="AQ20" s="22" t="n">
        <v>33</v>
      </c>
      <c r="AR20" s="19" t="n">
        <v>22.65</v>
      </c>
      <c r="AU20" s="26" t="n">
        <v>6.91</v>
      </c>
      <c r="AV20" s="26" t="n">
        <v>0.675675675675676</v>
      </c>
      <c r="AW20" s="26" t="n">
        <v>0.52483928481245</v>
      </c>
      <c r="AX20" s="26" t="n">
        <v>0.826512066538902</v>
      </c>
      <c r="BA20" s="22" t="n">
        <v>26</v>
      </c>
      <c r="BB20" s="21" t="n">
        <v>6.76</v>
      </c>
      <c r="BE20" s="26" t="n">
        <v>4.64</v>
      </c>
      <c r="BF20" s="26" t="n">
        <v>0.75</v>
      </c>
      <c r="BG20" s="26" t="n">
        <v>0.632307969611677</v>
      </c>
      <c r="BH20" s="26" t="n">
        <v>0.867692030388323</v>
      </c>
      <c r="BK20" s="2" t="n">
        <v>33</v>
      </c>
      <c r="BL20" s="24" t="n">
        <v>6.17</v>
      </c>
      <c r="BO20" s="26" t="n">
        <v>4.77</v>
      </c>
      <c r="BP20" s="26" t="n">
        <v>0.5</v>
      </c>
      <c r="BQ20" s="26" t="n">
        <v>0.299962013485195</v>
      </c>
      <c r="BR20" s="26" t="n">
        <v>0.700037986514805</v>
      </c>
    </row>
    <row r="21" customFormat="false" ht="14.25" hidden="false" customHeight="true" outlineLevel="0" collapsed="false">
      <c r="B21" s="18" t="n">
        <v>32</v>
      </c>
      <c r="C21" s="21" t="n">
        <v>6.43</v>
      </c>
      <c r="F21" s="3" t="n">
        <v>4.51</v>
      </c>
      <c r="G21" s="3" t="n">
        <v>0.916666666666667</v>
      </c>
      <c r="H21" s="3" t="n">
        <v>0.873295521598536</v>
      </c>
      <c r="I21" s="3" t="n">
        <v>0.960037811734797</v>
      </c>
      <c r="L21" s="18" t="n">
        <v>42</v>
      </c>
      <c r="M21" s="21" t="n">
        <v>15.78</v>
      </c>
      <c r="P21" s="26" t="n">
        <v>4.61</v>
      </c>
      <c r="Q21" s="26" t="n">
        <v>0.881818181818182</v>
      </c>
      <c r="R21" s="26" t="n">
        <v>0.821490504257536</v>
      </c>
      <c r="S21" s="26" t="n">
        <v>0.942145859378828</v>
      </c>
      <c r="V21" s="18" t="n">
        <v>31</v>
      </c>
      <c r="W21" s="21" t="n">
        <v>2.6</v>
      </c>
      <c r="Z21" s="26" t="n">
        <v>2.54</v>
      </c>
      <c r="AA21" s="26" t="n">
        <v>0.889830508474577</v>
      </c>
      <c r="AB21" s="26" t="n">
        <v>0.833337928935695</v>
      </c>
      <c r="AC21" s="26" t="n">
        <v>0.946323088013458</v>
      </c>
      <c r="AF21" s="22" t="n">
        <v>49</v>
      </c>
      <c r="AG21" s="21" t="n">
        <v>4.94</v>
      </c>
      <c r="AJ21" s="26" t="n">
        <v>4.9</v>
      </c>
      <c r="AK21" s="26" t="n">
        <v>0.811594202898551</v>
      </c>
      <c r="AL21" s="26" t="n">
        <v>0.719328531880899</v>
      </c>
      <c r="AM21" s="26" t="n">
        <v>0.903859873916203</v>
      </c>
      <c r="AO21" s="10"/>
      <c r="AQ21" s="22" t="n">
        <v>36</v>
      </c>
      <c r="AR21" s="21" t="n">
        <v>20.86</v>
      </c>
      <c r="AU21" s="26" t="n">
        <v>6.98</v>
      </c>
      <c r="AV21" s="26" t="n">
        <v>0.648648648648649</v>
      </c>
      <c r="AW21" s="26" t="n">
        <v>0.494825108574349</v>
      </c>
      <c r="AX21" s="26" t="n">
        <v>0.802472188722949</v>
      </c>
      <c r="BA21" s="22" t="n">
        <v>28</v>
      </c>
      <c r="BB21" s="21" t="n">
        <v>3.51</v>
      </c>
      <c r="BE21" s="26" t="n">
        <v>5.06</v>
      </c>
      <c r="BF21" s="26" t="n">
        <v>0.730769230769231</v>
      </c>
      <c r="BG21" s="26" t="n">
        <v>0.610210437652999</v>
      </c>
      <c r="BH21" s="26" t="n">
        <v>0.851328023885462</v>
      </c>
      <c r="BK21" s="2" t="n">
        <v>34</v>
      </c>
      <c r="BL21" s="24" t="n">
        <v>8.03</v>
      </c>
      <c r="BO21" s="26" t="n">
        <v>4.91</v>
      </c>
      <c r="BP21" s="26" t="n">
        <v>0.458333333333333</v>
      </c>
      <c r="BQ21" s="26" t="n">
        <v>0.258991133227581</v>
      </c>
      <c r="BR21" s="26" t="n">
        <v>0.657675533439086</v>
      </c>
    </row>
    <row r="22" customFormat="false" ht="14.25" hidden="false" customHeight="true" outlineLevel="0" collapsed="false">
      <c r="B22" s="18" t="n">
        <v>34</v>
      </c>
      <c r="C22" s="19" t="n">
        <v>20.1</v>
      </c>
      <c r="F22" s="3" t="n">
        <v>4.57</v>
      </c>
      <c r="G22" s="3" t="n">
        <v>0.91025641025641</v>
      </c>
      <c r="H22" s="3" t="n">
        <v>0.865405693949088</v>
      </c>
      <c r="I22" s="3" t="n">
        <v>0.955107126563733</v>
      </c>
      <c r="L22" s="18" t="n">
        <v>44</v>
      </c>
      <c r="M22" s="21" t="n">
        <v>3.69</v>
      </c>
      <c r="P22" s="26" t="n">
        <v>4.85</v>
      </c>
      <c r="Q22" s="26" t="n">
        <v>0.872727272727273</v>
      </c>
      <c r="R22" s="26" t="n">
        <v>0.810445825216865</v>
      </c>
      <c r="S22" s="26" t="n">
        <v>0.935008720237681</v>
      </c>
      <c r="V22" s="18" t="n">
        <v>38</v>
      </c>
      <c r="W22" s="21" t="n">
        <v>4.9</v>
      </c>
      <c r="Z22" s="26" t="n">
        <v>2.56</v>
      </c>
      <c r="AA22" s="26" t="n">
        <v>0.88135593220339</v>
      </c>
      <c r="AB22" s="26" t="n">
        <v>0.82301064693982</v>
      </c>
      <c r="AC22" s="26" t="n">
        <v>0.93970121746696</v>
      </c>
      <c r="AF22" s="22" t="n">
        <v>50</v>
      </c>
      <c r="AG22" s="21" t="n">
        <v>5.29</v>
      </c>
      <c r="AJ22" s="26" t="n">
        <v>4.94</v>
      </c>
      <c r="AK22" s="26" t="n">
        <v>0.797101449275362</v>
      </c>
      <c r="AL22" s="26" t="n">
        <v>0.702211586736392</v>
      </c>
      <c r="AM22" s="26" t="n">
        <v>0.891991311814333</v>
      </c>
      <c r="AO22" s="10"/>
      <c r="AQ22" s="22" t="n">
        <v>39</v>
      </c>
      <c r="AR22" s="21" t="n">
        <v>4.97</v>
      </c>
      <c r="AU22" s="26" t="n">
        <v>7.08</v>
      </c>
      <c r="AV22" s="26" t="n">
        <v>0.621621621621622</v>
      </c>
      <c r="AW22" s="26" t="n">
        <v>0.465352402938145</v>
      </c>
      <c r="AX22" s="26" t="n">
        <v>0.777890840305099</v>
      </c>
      <c r="BA22" s="22" t="n">
        <v>28</v>
      </c>
      <c r="BB22" s="21" t="n">
        <v>20.82</v>
      </c>
      <c r="BE22" s="26" t="n">
        <v>5.12</v>
      </c>
      <c r="BF22" s="26" t="n">
        <v>0.711538461538461</v>
      </c>
      <c r="BG22" s="26" t="n">
        <v>0.588401178427694</v>
      </c>
      <c r="BH22" s="26" t="n">
        <v>0.834675744649228</v>
      </c>
      <c r="BK22" s="2" t="n">
        <v>35</v>
      </c>
      <c r="BL22" s="24" t="n">
        <v>15.59</v>
      </c>
      <c r="BO22" s="26" t="n">
        <v>5.92</v>
      </c>
      <c r="BP22" s="26" t="n">
        <v>0.416666666666667</v>
      </c>
      <c r="BQ22" s="26" t="n">
        <v>0.219426552021302</v>
      </c>
      <c r="BR22" s="26" t="n">
        <v>0.613906781312032</v>
      </c>
    </row>
    <row r="23" customFormat="false" ht="14.25" hidden="false" customHeight="true" outlineLevel="0" collapsed="false">
      <c r="B23" s="18" t="n">
        <v>36</v>
      </c>
      <c r="C23" s="21" t="n">
        <v>12.92</v>
      </c>
      <c r="F23" s="3" t="n">
        <v>4.65</v>
      </c>
      <c r="G23" s="3" t="n">
        <v>0.903846153846154</v>
      </c>
      <c r="H23" s="3" t="n">
        <v>0.857585008671062</v>
      </c>
      <c r="I23" s="3" t="n">
        <v>0.950107299021246</v>
      </c>
      <c r="L23" s="18" t="n">
        <v>48</v>
      </c>
      <c r="M23" s="19" t="n">
        <v>20.88</v>
      </c>
      <c r="P23" s="26" t="n">
        <v>5.04</v>
      </c>
      <c r="Q23" s="26" t="n">
        <v>0.863636363636364</v>
      </c>
      <c r="R23" s="26" t="n">
        <v>0.799505587573821</v>
      </c>
      <c r="S23" s="26" t="n">
        <v>0.927767139698907</v>
      </c>
      <c r="V23" s="18" t="n">
        <v>39</v>
      </c>
      <c r="W23" s="21" t="n">
        <v>3.51</v>
      </c>
      <c r="Z23" s="26" t="n">
        <v>2.6</v>
      </c>
      <c r="AA23" s="26" t="n">
        <v>0.872881355932204</v>
      </c>
      <c r="AB23" s="26" t="n">
        <v>0.812779300882905</v>
      </c>
      <c r="AC23" s="26" t="n">
        <v>0.932983410981503</v>
      </c>
      <c r="AF23" s="22" t="n">
        <v>50</v>
      </c>
      <c r="AG23" s="21" t="n">
        <v>9.18</v>
      </c>
      <c r="AJ23" s="26" t="n">
        <v>5.13</v>
      </c>
      <c r="AK23" s="26" t="n">
        <v>0.782608695652174</v>
      </c>
      <c r="AL23" s="26" t="n">
        <v>0.685285364736122</v>
      </c>
      <c r="AM23" s="26" t="n">
        <v>0.879932026568226</v>
      </c>
      <c r="AO23" s="10"/>
      <c r="AQ23" s="22" t="n">
        <v>40</v>
      </c>
      <c r="AR23" s="21" t="n">
        <v>6.14</v>
      </c>
      <c r="AU23" s="26" t="n">
        <v>7.24</v>
      </c>
      <c r="AV23" s="26" t="n">
        <v>0.594594594594595</v>
      </c>
      <c r="AW23" s="26" t="n">
        <v>0.436396053231192</v>
      </c>
      <c r="AX23" s="26" t="n">
        <v>0.752793135957998</v>
      </c>
      <c r="BA23" s="22" t="n">
        <v>32</v>
      </c>
      <c r="BB23" s="21" t="n">
        <v>18.61</v>
      </c>
      <c r="BE23" s="26" t="n">
        <v>5.67</v>
      </c>
      <c r="BF23" s="26" t="n">
        <v>0.692307692307692</v>
      </c>
      <c r="BG23" s="26" t="n">
        <v>0.566862414597836</v>
      </c>
      <c r="BH23" s="26" t="n">
        <v>0.817752970017548</v>
      </c>
      <c r="BK23" s="2" t="n">
        <v>38</v>
      </c>
      <c r="BL23" s="24" t="n">
        <v>7.38</v>
      </c>
      <c r="BO23" s="26" t="n">
        <v>6.17</v>
      </c>
      <c r="BP23" s="26" t="n">
        <v>0.375</v>
      </c>
      <c r="BQ23" s="26" t="n">
        <v>0.181314052404824</v>
      </c>
      <c r="BR23" s="26" t="n">
        <v>0.568685947595176</v>
      </c>
    </row>
    <row r="24" customFormat="false" ht="14.25" hidden="false" customHeight="true" outlineLevel="0" collapsed="false">
      <c r="B24" s="18" t="n">
        <v>37</v>
      </c>
      <c r="C24" s="21" t="n">
        <v>9.04</v>
      </c>
      <c r="F24" s="3" t="n">
        <v>4.86</v>
      </c>
      <c r="G24" s="3" t="n">
        <v>0.897435897435898</v>
      </c>
      <c r="H24" s="3" t="n">
        <v>0.849827320231637</v>
      </c>
      <c r="I24" s="3" t="n">
        <v>0.945044474640158</v>
      </c>
      <c r="L24" s="18" t="n">
        <v>51</v>
      </c>
      <c r="M24" s="21" t="n">
        <v>9.09</v>
      </c>
      <c r="P24" s="26" t="n">
        <v>5.15</v>
      </c>
      <c r="Q24" s="26" t="n">
        <v>0.854545454545455</v>
      </c>
      <c r="R24" s="26" t="n">
        <v>0.788660995960457</v>
      </c>
      <c r="S24" s="26" t="n">
        <v>0.920429913130453</v>
      </c>
      <c r="V24" s="18" t="n">
        <v>42</v>
      </c>
      <c r="W24" s="21" t="n">
        <v>8.33</v>
      </c>
      <c r="Z24" s="26" t="n">
        <v>2.7</v>
      </c>
      <c r="AA24" s="26" t="n">
        <v>0.864406779661017</v>
      </c>
      <c r="AB24" s="26" t="n">
        <v>0.802635704966288</v>
      </c>
      <c r="AC24" s="26" t="n">
        <v>0.926177854355747</v>
      </c>
      <c r="AF24" s="22" t="n">
        <v>52</v>
      </c>
      <c r="AG24" s="21" t="n">
        <v>11.35</v>
      </c>
      <c r="AJ24" s="26" t="n">
        <v>5.14</v>
      </c>
      <c r="AK24" s="26" t="n">
        <v>0.768115942028986</v>
      </c>
      <c r="AL24" s="26" t="n">
        <v>0.668535882618833</v>
      </c>
      <c r="AM24" s="26" t="n">
        <v>0.867696001439138</v>
      </c>
      <c r="AO24" s="10"/>
      <c r="AQ24" s="22" t="n">
        <v>41</v>
      </c>
      <c r="AR24" s="19" t="n">
        <v>22.6</v>
      </c>
      <c r="AU24" s="26" t="n">
        <v>7.39</v>
      </c>
      <c r="AV24" s="26" t="n">
        <v>0.567567567567568</v>
      </c>
      <c r="AW24" s="26" t="n">
        <v>0.407937336014515</v>
      </c>
      <c r="AX24" s="26" t="n">
        <v>0.727197799120621</v>
      </c>
      <c r="BA24" s="22" t="n">
        <v>34</v>
      </c>
      <c r="BB24" s="21" t="n">
        <v>17.42</v>
      </c>
      <c r="BE24" s="26" t="n">
        <v>6.04</v>
      </c>
      <c r="BF24" s="26" t="n">
        <v>0.673076923076923</v>
      </c>
      <c r="BG24" s="26" t="n">
        <v>0.545579455568556</v>
      </c>
      <c r="BH24" s="26" t="n">
        <v>0.80057439058529</v>
      </c>
      <c r="BK24" s="2" t="n">
        <v>39</v>
      </c>
      <c r="BL24" s="24" t="n">
        <v>6.33</v>
      </c>
      <c r="BO24" s="26" t="n">
        <v>6.33</v>
      </c>
      <c r="BP24" s="26" t="n">
        <v>0.333333333333333</v>
      </c>
      <c r="BQ24" s="26" t="n">
        <v>0.144735710987305</v>
      </c>
      <c r="BR24" s="26" t="n">
        <v>0.521930955679362</v>
      </c>
    </row>
    <row r="25" customFormat="false" ht="14.25" hidden="false" customHeight="true" outlineLevel="0" collapsed="false">
      <c r="B25" s="18" t="n">
        <v>38</v>
      </c>
      <c r="C25" s="21" t="n">
        <v>6.26</v>
      </c>
      <c r="F25" s="3" t="n">
        <v>4.96</v>
      </c>
      <c r="G25" s="3" t="n">
        <v>0.891025641025641</v>
      </c>
      <c r="H25" s="3" t="n">
        <v>0.842127420559156</v>
      </c>
      <c r="I25" s="3" t="n">
        <v>0.939923861492126</v>
      </c>
      <c r="L25" s="18" t="n">
        <v>54</v>
      </c>
      <c r="M25" s="21" t="n">
        <v>5.34</v>
      </c>
      <c r="P25" s="26" t="n">
        <v>5.19</v>
      </c>
      <c r="Q25" s="26" t="n">
        <v>0.845454545454546</v>
      </c>
      <c r="R25" s="26" t="n">
        <v>0.777904600688066</v>
      </c>
      <c r="S25" s="26" t="n">
        <v>0.913004490221026</v>
      </c>
      <c r="V25" s="18" t="n">
        <v>43</v>
      </c>
      <c r="W25" s="21" t="n">
        <v>4.67</v>
      </c>
      <c r="Z25" s="26" t="n">
        <v>2.73</v>
      </c>
      <c r="AA25" s="26" t="n">
        <v>0.855932203389831</v>
      </c>
      <c r="AB25" s="26" t="n">
        <v>0.792572924228323</v>
      </c>
      <c r="AC25" s="26" t="n">
        <v>0.919291482551339</v>
      </c>
      <c r="AF25" s="22" t="n">
        <v>58</v>
      </c>
      <c r="AG25" s="21" t="n">
        <v>5.78</v>
      </c>
      <c r="AJ25" s="26" t="n">
        <v>5.19</v>
      </c>
      <c r="AK25" s="26" t="n">
        <v>0.753623188405797</v>
      </c>
      <c r="AL25" s="26" t="n">
        <v>0.65195137083934</v>
      </c>
      <c r="AM25" s="26" t="n">
        <v>0.855295005972255</v>
      </c>
      <c r="AO25" s="10"/>
      <c r="AQ25" s="22" t="n">
        <v>45</v>
      </c>
      <c r="AR25" s="21" t="n">
        <v>8.87</v>
      </c>
      <c r="AU25" s="26" t="n">
        <v>7.47</v>
      </c>
      <c r="AV25" s="26" t="n">
        <v>0.540540540540541</v>
      </c>
      <c r="AW25" s="26" t="n">
        <v>0.379962940245658</v>
      </c>
      <c r="AX25" s="26" t="n">
        <v>0.701118140835424</v>
      </c>
      <c r="BA25" s="22" t="n">
        <v>35</v>
      </c>
      <c r="BB25" s="21" t="n">
        <v>18.7</v>
      </c>
      <c r="BE25" s="26" t="n">
        <v>6.24</v>
      </c>
      <c r="BF25" s="26" t="n">
        <v>0.653846153846154</v>
      </c>
      <c r="BG25" s="26" t="n">
        <v>0.524540121287985</v>
      </c>
      <c r="BH25" s="26" t="n">
        <v>0.783152186404323</v>
      </c>
      <c r="BK25" s="2" t="n">
        <v>40</v>
      </c>
      <c r="BL25" s="24" t="n">
        <v>2.33</v>
      </c>
      <c r="BO25" s="26" t="n">
        <v>7.18</v>
      </c>
      <c r="BP25" s="26" t="n">
        <v>0.291666666666667</v>
      </c>
      <c r="BQ25" s="26" t="n">
        <v>0.109820266093218</v>
      </c>
      <c r="BR25" s="26" t="n">
        <v>0.473513067240115</v>
      </c>
    </row>
    <row r="26" customFormat="false" ht="14.25" hidden="false" customHeight="true" outlineLevel="0" collapsed="false">
      <c r="B26" s="18" t="n">
        <v>39</v>
      </c>
      <c r="C26" s="21" t="n">
        <v>21.76</v>
      </c>
      <c r="F26" s="3" t="n">
        <v>5.05</v>
      </c>
      <c r="G26" s="3" t="n">
        <v>0.884615384615385</v>
      </c>
      <c r="H26" s="3" t="n">
        <v>0.834480849841081</v>
      </c>
      <c r="I26" s="3" t="n">
        <v>0.934749919389688</v>
      </c>
      <c r="L26" s="18" t="n">
        <v>54</v>
      </c>
      <c r="M26" s="21" t="n">
        <v>9.15</v>
      </c>
      <c r="P26" s="26" t="n">
        <v>5.24</v>
      </c>
      <c r="Q26" s="26" t="n">
        <v>0.836363636363637</v>
      </c>
      <c r="R26" s="26" t="n">
        <v>0.767230027292993</v>
      </c>
      <c r="S26" s="26" t="n">
        <v>0.905497245434281</v>
      </c>
      <c r="V26" s="18" t="n">
        <v>45</v>
      </c>
      <c r="W26" s="21" t="n">
        <v>7.18</v>
      </c>
      <c r="Z26" s="26" t="n">
        <v>2.78</v>
      </c>
      <c r="AA26" s="26" t="n">
        <v>0.847457627118644</v>
      </c>
      <c r="AB26" s="26" t="n">
        <v>0.782585022870617</v>
      </c>
      <c r="AC26" s="26" t="n">
        <v>0.912330231366671</v>
      </c>
      <c r="AF26" s="22" t="n">
        <v>63</v>
      </c>
      <c r="AG26" s="21" t="n">
        <v>7.36</v>
      </c>
      <c r="AJ26" s="26" t="n">
        <v>5.23</v>
      </c>
      <c r="AK26" s="26" t="n">
        <v>0.739130434782609</v>
      </c>
      <c r="AL26" s="26" t="n">
        <v>0.635521837137394</v>
      </c>
      <c r="AM26" s="26" t="n">
        <v>0.842739032427824</v>
      </c>
      <c r="AO26" s="10"/>
      <c r="AQ26" s="22" t="n">
        <v>46</v>
      </c>
      <c r="AR26" s="21" t="n">
        <v>4.86</v>
      </c>
      <c r="AU26" s="26" t="n">
        <v>7.96</v>
      </c>
      <c r="AV26" s="26" t="n">
        <v>0.513513513513514</v>
      </c>
      <c r="AW26" s="26" t="n">
        <v>0.352464318663449</v>
      </c>
      <c r="AX26" s="26" t="n">
        <v>0.674562708363578</v>
      </c>
      <c r="BA26" s="22" t="n">
        <v>38</v>
      </c>
      <c r="BB26" s="21" t="n">
        <v>6.39</v>
      </c>
      <c r="BE26" s="26" t="n">
        <v>6.26</v>
      </c>
      <c r="BF26" s="26" t="n">
        <v>0.634615384615384</v>
      </c>
      <c r="BG26" s="26" t="n">
        <v>0.503734311864723</v>
      </c>
      <c r="BH26" s="26" t="n">
        <v>0.765496457366046</v>
      </c>
      <c r="BK26" s="2" t="n">
        <v>41</v>
      </c>
      <c r="BL26" s="24" t="n">
        <v>4.26</v>
      </c>
      <c r="BO26" s="26" t="n">
        <v>7.38</v>
      </c>
      <c r="BP26" s="26" t="n">
        <v>0.25</v>
      </c>
      <c r="BQ26" s="26" t="n">
        <v>0.0767620219562903</v>
      </c>
      <c r="BR26" s="26" t="n">
        <v>0.42323797804371</v>
      </c>
    </row>
    <row r="27" customFormat="false" ht="14.25" hidden="false" customHeight="true" outlineLevel="0" collapsed="false">
      <c r="B27" s="18" t="n">
        <v>46</v>
      </c>
      <c r="C27" s="21" t="n">
        <v>14.02</v>
      </c>
      <c r="F27" s="3" t="n">
        <v>5.06</v>
      </c>
      <c r="G27" s="3" t="n">
        <v>0.878205128205128</v>
      </c>
      <c r="H27" s="3" t="n">
        <v>0.826883753904017</v>
      </c>
      <c r="I27" s="3" t="n">
        <v>0.929526502506239</v>
      </c>
      <c r="L27" s="18" t="n">
        <v>58</v>
      </c>
      <c r="M27" s="21" t="n">
        <v>13.08</v>
      </c>
      <c r="P27" s="26" t="n">
        <v>5.28</v>
      </c>
      <c r="Q27" s="26" t="n">
        <v>0.827272727272728</v>
      </c>
      <c r="R27" s="26" t="n">
        <v>0.756631772589395</v>
      </c>
      <c r="S27" s="26" t="n">
        <v>0.89791368195606</v>
      </c>
      <c r="V27" s="18" t="n">
        <v>47</v>
      </c>
      <c r="W27" s="21" t="n">
        <v>3.13</v>
      </c>
      <c r="Z27" s="26" t="n">
        <v>2.79</v>
      </c>
      <c r="AA27" s="26" t="n">
        <v>0.830508474576271</v>
      </c>
      <c r="AB27" s="26" t="n">
        <v>0.762814016520791</v>
      </c>
      <c r="AC27" s="26" t="n">
        <v>0.898202932631752</v>
      </c>
      <c r="AF27" s="22" t="n">
        <v>65</v>
      </c>
      <c r="AG27" s="21" t="n">
        <v>5.94</v>
      </c>
      <c r="AJ27" s="26" t="n">
        <v>5.28</v>
      </c>
      <c r="AK27" s="26" t="n">
        <v>0.72463768115942</v>
      </c>
      <c r="AL27" s="26" t="n">
        <v>0.619238737671582</v>
      </c>
      <c r="AM27" s="26" t="n">
        <v>0.830036624647259</v>
      </c>
      <c r="AO27" s="10"/>
      <c r="AQ27" s="22" t="n">
        <v>49</v>
      </c>
      <c r="AR27" s="21" t="n">
        <v>4.54</v>
      </c>
      <c r="AU27" s="26" t="n">
        <v>8.57</v>
      </c>
      <c r="AV27" s="26" t="n">
        <v>0.486486486486487</v>
      </c>
      <c r="AW27" s="26" t="n">
        <v>0.325437291636422</v>
      </c>
      <c r="AX27" s="26" t="n">
        <v>0.647535681336551</v>
      </c>
      <c r="BA27" s="22" t="n">
        <v>39</v>
      </c>
      <c r="BB27" s="21" t="n">
        <v>12.14</v>
      </c>
      <c r="BE27" s="26" t="n">
        <v>6.39</v>
      </c>
      <c r="BF27" s="26" t="n">
        <v>0.615384615384615</v>
      </c>
      <c r="BG27" s="26" t="n">
        <v>0.483153682292783</v>
      </c>
      <c r="BH27" s="26" t="n">
        <v>0.747615548476447</v>
      </c>
      <c r="BK27" s="2" t="n">
        <v>50</v>
      </c>
      <c r="BL27" s="24" t="n">
        <v>5.92</v>
      </c>
      <c r="BO27" s="26" t="n">
        <v>7.98</v>
      </c>
      <c r="BP27" s="26" t="n">
        <v>0.208333333333333</v>
      </c>
      <c r="BQ27" s="26" t="n">
        <v>0.0458559070242109</v>
      </c>
      <c r="BR27" s="26" t="n">
        <v>0.370810759642456</v>
      </c>
    </row>
    <row r="28" customFormat="false" ht="14.25" hidden="false" customHeight="true" outlineLevel="0" collapsed="false">
      <c r="B28" s="18" t="n">
        <v>47</v>
      </c>
      <c r="C28" s="21" t="n">
        <v>16.4</v>
      </c>
      <c r="F28" s="3" t="n">
        <v>5.07</v>
      </c>
      <c r="G28" s="3" t="n">
        <v>0.871794871794872</v>
      </c>
      <c r="H28" s="3" t="n">
        <v>0.819332774866274</v>
      </c>
      <c r="I28" s="3" t="n">
        <v>0.924256968723469</v>
      </c>
      <c r="L28" s="18" t="n">
        <v>59</v>
      </c>
      <c r="M28" s="21" t="n">
        <v>8.01</v>
      </c>
      <c r="P28" s="26" t="n">
        <v>5.33</v>
      </c>
      <c r="Q28" s="26" t="n">
        <v>0.818181818181819</v>
      </c>
      <c r="R28" s="26" t="n">
        <v>0.746105048246738</v>
      </c>
      <c r="S28" s="26" t="n">
        <v>0.890258588116899</v>
      </c>
      <c r="V28" s="18" t="n">
        <v>49</v>
      </c>
      <c r="W28" s="21" t="n">
        <v>5.27</v>
      </c>
      <c r="Z28" s="26" t="n">
        <v>2.81</v>
      </c>
      <c r="AA28" s="26" t="n">
        <v>0.822033898305085</v>
      </c>
      <c r="AB28" s="26" t="n">
        <v>0.753022536958753</v>
      </c>
      <c r="AC28" s="26" t="n">
        <v>0.891045259651418</v>
      </c>
      <c r="AF28" s="22" t="n">
        <v>72</v>
      </c>
      <c r="AG28" s="21" t="n">
        <v>21.09</v>
      </c>
      <c r="AJ28" s="26" t="n">
        <v>5.29</v>
      </c>
      <c r="AK28" s="26" t="n">
        <v>0.710144927536232</v>
      </c>
      <c r="AL28" s="26" t="n">
        <v>0.603094725134272</v>
      </c>
      <c r="AM28" s="26" t="n">
        <v>0.817195129938192</v>
      </c>
      <c r="AO28" s="10"/>
      <c r="AQ28" s="22" t="n">
        <v>50</v>
      </c>
      <c r="AR28" s="19" t="n">
        <v>11.6</v>
      </c>
      <c r="AU28" s="26" t="n">
        <v>8.87</v>
      </c>
      <c r="AV28" s="26" t="n">
        <v>0.45945945945946</v>
      </c>
      <c r="AW28" s="26" t="n">
        <v>0.298881859164577</v>
      </c>
      <c r="AX28" s="26" t="n">
        <v>0.620037059754342</v>
      </c>
      <c r="BA28" s="22" t="n">
        <v>41</v>
      </c>
      <c r="BB28" s="19" t="n">
        <v>23.36</v>
      </c>
      <c r="BE28" s="26" t="n">
        <v>6.76</v>
      </c>
      <c r="BF28" s="26" t="n">
        <v>0.596153846153846</v>
      </c>
      <c r="BG28" s="26" t="n">
        <v>0.462791394759716</v>
      </c>
      <c r="BH28" s="26" t="n">
        <v>0.729516297547976</v>
      </c>
      <c r="BK28" s="2" t="n">
        <v>52</v>
      </c>
      <c r="BL28" s="24" t="n">
        <v>4.71</v>
      </c>
      <c r="BO28" s="26" t="n">
        <v>8.03</v>
      </c>
      <c r="BP28" s="26" t="n">
        <v>0.166666666666667</v>
      </c>
      <c r="BQ28" s="26" t="n">
        <v>0.0175671546902369</v>
      </c>
      <c r="BR28" s="26" t="n">
        <v>0.315766178643097</v>
      </c>
    </row>
    <row r="29" customFormat="false" ht="14.25" hidden="false" customHeight="true" outlineLevel="0" collapsed="false">
      <c r="B29" s="18" t="n">
        <v>49</v>
      </c>
      <c r="C29" s="21" t="n">
        <v>15.45</v>
      </c>
      <c r="F29" s="3" t="n">
        <v>5.1</v>
      </c>
      <c r="G29" s="3" t="n">
        <v>0.865384615384616</v>
      </c>
      <c r="H29" s="3" t="n">
        <v>0.811824966029823</v>
      </c>
      <c r="I29" s="3" t="n">
        <v>0.918944264739408</v>
      </c>
      <c r="L29" s="18" t="n">
        <v>63</v>
      </c>
      <c r="M29" s="21" t="n">
        <v>5.46</v>
      </c>
      <c r="P29" s="26" t="n">
        <v>5.34</v>
      </c>
      <c r="Q29" s="26" t="n">
        <v>0.80909090909091</v>
      </c>
      <c r="R29" s="26" t="n">
        <v>0.735645659004615</v>
      </c>
      <c r="S29" s="26" t="n">
        <v>0.882536159177205</v>
      </c>
      <c r="V29" s="18" t="n">
        <v>50</v>
      </c>
      <c r="W29" s="21" t="n">
        <v>3.08</v>
      </c>
      <c r="Z29" s="26" t="n">
        <v>2.9</v>
      </c>
      <c r="AA29" s="26" t="n">
        <v>0.805084745762712</v>
      </c>
      <c r="AB29" s="26" t="n">
        <v>0.733610299285909</v>
      </c>
      <c r="AC29" s="26" t="n">
        <v>0.876559192239515</v>
      </c>
      <c r="AF29" s="30" t="n">
        <v>8</v>
      </c>
      <c r="AG29" s="31" t="n">
        <v>8.58</v>
      </c>
      <c r="AJ29" s="26" t="n">
        <v>5.61</v>
      </c>
      <c r="AK29" s="26" t="n">
        <v>0.695652173913043</v>
      </c>
      <c r="AL29" s="26" t="n">
        <v>0.587083453077565</v>
      </c>
      <c r="AM29" s="26" t="n">
        <v>0.804220894748522</v>
      </c>
      <c r="AO29" s="10"/>
      <c r="AQ29" s="22" t="n">
        <v>52</v>
      </c>
      <c r="AR29" s="19" t="n">
        <v>16.96</v>
      </c>
      <c r="AU29" s="26" t="n">
        <v>9.88</v>
      </c>
      <c r="AV29" s="26" t="n">
        <v>0.432432432432433</v>
      </c>
      <c r="AW29" s="26" t="n">
        <v>0.27280220087938</v>
      </c>
      <c r="AX29" s="26" t="n">
        <v>0.592062663985485</v>
      </c>
      <c r="BA29" s="22" t="n">
        <v>43</v>
      </c>
      <c r="BB29" s="21" t="n">
        <v>19.7</v>
      </c>
      <c r="BE29" s="26" t="n">
        <v>6.84</v>
      </c>
      <c r="BF29" s="26" t="n">
        <v>0.576923076923077</v>
      </c>
      <c r="BG29" s="26" t="n">
        <v>0.442641929583216</v>
      </c>
      <c r="BH29" s="26" t="n">
        <v>0.711204224262938</v>
      </c>
      <c r="BK29" s="2" t="n">
        <v>53</v>
      </c>
      <c r="BL29" s="24" t="n">
        <v>4.91</v>
      </c>
      <c r="BO29" s="26" t="n">
        <v>8.75</v>
      </c>
      <c r="BP29" s="26" t="n">
        <v>0.125</v>
      </c>
      <c r="BQ29" s="26" t="n">
        <v>0</v>
      </c>
      <c r="BR29" s="26" t="n">
        <v>0.257312691271066</v>
      </c>
    </row>
    <row r="30" customFormat="false" ht="14.25" hidden="false" customHeight="true" outlineLevel="0" collapsed="false">
      <c r="B30" s="18" t="n">
        <v>50</v>
      </c>
      <c r="C30" s="21" t="n">
        <v>9.84</v>
      </c>
      <c r="F30" s="3" t="n">
        <v>5.13</v>
      </c>
      <c r="G30" s="3" t="n">
        <v>0.858974358974359</v>
      </c>
      <c r="H30" s="3" t="n">
        <v>0.804357724743174</v>
      </c>
      <c r="I30" s="3" t="n">
        <v>0.913590993205544</v>
      </c>
      <c r="L30" s="18" t="n">
        <v>64</v>
      </c>
      <c r="M30" s="21" t="n">
        <v>5.48</v>
      </c>
      <c r="P30" s="26" t="n">
        <v>5.36</v>
      </c>
      <c r="Q30" s="26" t="n">
        <v>0.8</v>
      </c>
      <c r="R30" s="26" t="n">
        <v>0.725249906578894</v>
      </c>
      <c r="S30" s="26" t="n">
        <v>0.874750093421107</v>
      </c>
      <c r="V30" s="18" t="n">
        <v>51</v>
      </c>
      <c r="W30" s="21" t="n">
        <v>7.77</v>
      </c>
      <c r="Z30" s="26" t="n">
        <v>2.93</v>
      </c>
      <c r="AA30" s="26" t="n">
        <v>0.796610169491526</v>
      </c>
      <c r="AB30" s="26" t="n">
        <v>0.723983751019954</v>
      </c>
      <c r="AC30" s="26" t="n">
        <v>0.869236587963097</v>
      </c>
      <c r="AE30" s="32" t="s">
        <v>24</v>
      </c>
      <c r="AF30" s="22" t="n">
        <v>9</v>
      </c>
      <c r="AG30" s="21" t="n">
        <v>5.19</v>
      </c>
      <c r="AJ30" s="26" t="n">
        <v>5.72</v>
      </c>
      <c r="AK30" s="26" t="n">
        <v>0.681159420289855</v>
      </c>
      <c r="AL30" s="26" t="n">
        <v>0.571199422031366</v>
      </c>
      <c r="AM30" s="26" t="n">
        <v>0.791119418548344</v>
      </c>
      <c r="AO30" s="10"/>
      <c r="AQ30" s="22" t="n">
        <v>54</v>
      </c>
      <c r="AR30" s="19" t="n">
        <v>22.76</v>
      </c>
      <c r="AU30" s="26" t="n">
        <v>10.53</v>
      </c>
      <c r="AV30" s="26" t="n">
        <v>0.405405405405406</v>
      </c>
      <c r="AW30" s="26" t="n">
        <v>0.247206864042003</v>
      </c>
      <c r="AX30" s="26" t="n">
        <v>0.563603946768809</v>
      </c>
      <c r="BA30" s="22" t="n">
        <v>45</v>
      </c>
      <c r="BB30" s="21" t="n">
        <v>5.67</v>
      </c>
      <c r="BE30" s="26" t="n">
        <v>7.21</v>
      </c>
      <c r="BF30" s="26" t="n">
        <v>0.557692307692308</v>
      </c>
      <c r="BG30" s="26" t="n">
        <v>0.422700941547987</v>
      </c>
      <c r="BH30" s="26" t="n">
        <v>0.692683673836628</v>
      </c>
      <c r="BK30" s="2" t="n">
        <v>64</v>
      </c>
      <c r="BL30" s="24" t="n">
        <v>7.98</v>
      </c>
      <c r="BO30" s="26" t="n">
        <v>8.85</v>
      </c>
      <c r="BP30" s="26" t="n">
        <v>0.0833333333333334</v>
      </c>
      <c r="BQ30" s="26" t="n">
        <v>0</v>
      </c>
      <c r="BR30" s="26" t="n">
        <v>0.193908490847963</v>
      </c>
    </row>
    <row r="31" customFormat="false" ht="14.25" hidden="false" customHeight="true" outlineLevel="0" collapsed="false">
      <c r="B31" s="18" t="n">
        <v>51</v>
      </c>
      <c r="C31" s="21" t="n">
        <v>8.94</v>
      </c>
      <c r="F31" s="3" t="n">
        <v>5.15</v>
      </c>
      <c r="G31" s="3" t="n">
        <v>0.852564102564103</v>
      </c>
      <c r="H31" s="3" t="n">
        <v>0.796928738798331</v>
      </c>
      <c r="I31" s="3" t="n">
        <v>0.908199466329874</v>
      </c>
      <c r="L31" s="18" t="n">
        <v>68</v>
      </c>
      <c r="M31" s="21" t="n">
        <v>23.63</v>
      </c>
      <c r="P31" s="26" t="n">
        <v>5.46</v>
      </c>
      <c r="Q31" s="26" t="n">
        <v>0.790909090909091</v>
      </c>
      <c r="R31" s="26" t="n">
        <v>0.714914512925186</v>
      </c>
      <c r="S31" s="26" t="n">
        <v>0.866903668892997</v>
      </c>
      <c r="V31" s="18" t="n">
        <v>53</v>
      </c>
      <c r="W31" s="21" t="n">
        <v>2.93</v>
      </c>
      <c r="Z31" s="26" t="n">
        <v>2.94</v>
      </c>
      <c r="AA31" s="26" t="n">
        <v>0.788135593220339</v>
      </c>
      <c r="AB31" s="26" t="n">
        <v>0.714406896229402</v>
      </c>
      <c r="AC31" s="26" t="n">
        <v>0.861864290211277</v>
      </c>
      <c r="AF31" s="22" t="n">
        <v>13</v>
      </c>
      <c r="AG31" s="21" t="n">
        <v>11.97</v>
      </c>
      <c r="AJ31" s="26" t="n">
        <v>5.78</v>
      </c>
      <c r="AK31" s="26" t="n">
        <v>0.666666666666666</v>
      </c>
      <c r="AL31" s="26" t="n">
        <v>0.555437857207223</v>
      </c>
      <c r="AM31" s="26" t="n">
        <v>0.77789547612611</v>
      </c>
      <c r="AO31" s="10"/>
      <c r="AQ31" s="22" t="n">
        <v>56</v>
      </c>
      <c r="AR31" s="21" t="n">
        <v>7.08</v>
      </c>
      <c r="AU31" s="26" t="n">
        <v>12.34</v>
      </c>
      <c r="AV31" s="26" t="n">
        <v>0.376447876447877</v>
      </c>
      <c r="AW31" s="26" t="n">
        <v>0.219698596977784</v>
      </c>
      <c r="AX31" s="26" t="n">
        <v>0.533197155917969</v>
      </c>
      <c r="BA31" s="22" t="n">
        <v>46</v>
      </c>
      <c r="BB31" s="21" t="n">
        <v>8.07</v>
      </c>
      <c r="BE31" s="26" t="n">
        <v>7.73</v>
      </c>
      <c r="BF31" s="26" t="n">
        <v>0.538461538461538</v>
      </c>
      <c r="BG31" s="26" t="n">
        <v>0.402965152348649</v>
      </c>
      <c r="BH31" s="26" t="n">
        <v>0.673957924574428</v>
      </c>
      <c r="BO31" s="26" t="n">
        <v>9.36</v>
      </c>
      <c r="BP31" s="26" t="n">
        <v>0.0416666666666667</v>
      </c>
      <c r="BQ31" s="26" t="n">
        <v>0</v>
      </c>
      <c r="BR31" s="26" t="n">
        <v>0.121612373465642</v>
      </c>
    </row>
    <row r="32" customFormat="false" ht="14.25" hidden="false" customHeight="true" outlineLevel="0" collapsed="false">
      <c r="B32" s="18" t="n">
        <v>51</v>
      </c>
      <c r="C32" s="21" t="n">
        <v>11.98</v>
      </c>
      <c r="F32" s="3" t="n">
        <v>5.29</v>
      </c>
      <c r="G32" s="3" t="n">
        <v>0.846153846153846</v>
      </c>
      <c r="H32" s="3" t="n">
        <v>0.78953594316523</v>
      </c>
      <c r="I32" s="3" t="n">
        <v>0.902771749142463</v>
      </c>
      <c r="L32" s="18" t="n">
        <v>71</v>
      </c>
      <c r="M32" s="19" t="n">
        <v>20.35</v>
      </c>
      <c r="P32" s="26" t="n">
        <v>5.47</v>
      </c>
      <c r="Q32" s="26" t="n">
        <v>0.781818181818182</v>
      </c>
      <c r="R32" s="26" t="n">
        <v>0.704636558294824</v>
      </c>
      <c r="S32" s="26" t="n">
        <v>0.858999805341541</v>
      </c>
      <c r="V32" s="18" t="n">
        <v>54</v>
      </c>
      <c r="W32" s="21" t="n">
        <v>9.98</v>
      </c>
      <c r="Z32" s="26" t="n">
        <v>2.98</v>
      </c>
      <c r="AA32" s="26" t="n">
        <v>0.771186440677966</v>
      </c>
      <c r="AB32" s="26" t="n">
        <v>0.695393691834015</v>
      </c>
      <c r="AC32" s="26" t="n">
        <v>0.846979189521918</v>
      </c>
      <c r="AF32" s="22" t="n">
        <v>14</v>
      </c>
      <c r="AG32" s="21" t="n">
        <v>8.1</v>
      </c>
      <c r="AJ32" s="26" t="n">
        <v>5.83</v>
      </c>
      <c r="AK32" s="26" t="n">
        <v>0.652173913043478</v>
      </c>
      <c r="AL32" s="26" t="n">
        <v>0.539794610437851</v>
      </c>
      <c r="AM32" s="26" t="n">
        <v>0.764553215649105</v>
      </c>
      <c r="AO32" s="10"/>
      <c r="AQ32" s="22" t="n">
        <v>58</v>
      </c>
      <c r="AR32" s="21" t="n">
        <v>9.88</v>
      </c>
      <c r="AU32" s="26" t="n">
        <v>13.51</v>
      </c>
      <c r="AV32" s="26" t="n">
        <v>0.347490347490348</v>
      </c>
      <c r="AW32" s="26" t="n">
        <v>0.192864680079086</v>
      </c>
      <c r="AX32" s="26" t="n">
        <v>0.50211601490161</v>
      </c>
      <c r="BA32" s="22" t="n">
        <v>47</v>
      </c>
      <c r="BB32" s="21" t="n">
        <v>4.15</v>
      </c>
      <c r="BE32" s="26" t="n">
        <v>7.91</v>
      </c>
      <c r="BF32" s="26" t="n">
        <v>0.519230769230769</v>
      </c>
      <c r="BG32" s="26" t="n">
        <v>0.383432272628858</v>
      </c>
      <c r="BH32" s="26" t="n">
        <v>0.65502926583268</v>
      </c>
      <c r="BO32" s="26" t="n">
        <v>15.59</v>
      </c>
      <c r="BP32" s="26" t="n">
        <v>0</v>
      </c>
      <c r="BQ32" s="26" t="n">
        <v>0</v>
      </c>
      <c r="BR32" s="26" t="n">
        <v>0</v>
      </c>
    </row>
    <row r="33" customFormat="false" ht="14.25" hidden="false" customHeight="true" outlineLevel="0" collapsed="false">
      <c r="B33" s="18" t="n">
        <v>52</v>
      </c>
      <c r="C33" s="21" t="n">
        <v>4.51</v>
      </c>
      <c r="F33" s="3" t="n">
        <v>5.34</v>
      </c>
      <c r="G33" s="3" t="n">
        <v>0.833333333333334</v>
      </c>
      <c r="H33" s="3" t="n">
        <v>0.77485169325372</v>
      </c>
      <c r="I33" s="3" t="n">
        <v>0.891814973412947</v>
      </c>
      <c r="L33" s="18" t="n">
        <v>73</v>
      </c>
      <c r="M33" s="21" t="n">
        <v>14.01</v>
      </c>
      <c r="P33" s="26" t="n">
        <v>5.48</v>
      </c>
      <c r="Q33" s="26" t="n">
        <v>0.772727272727273</v>
      </c>
      <c r="R33" s="26" t="n">
        <v>0.694413430740604</v>
      </c>
      <c r="S33" s="26" t="n">
        <v>0.851041114713943</v>
      </c>
      <c r="V33" s="18" t="n">
        <v>56</v>
      </c>
      <c r="W33" s="21" t="n">
        <v>11.76</v>
      </c>
      <c r="Z33" s="26" t="n">
        <v>3.03</v>
      </c>
      <c r="AA33" s="26" t="n">
        <v>0.76271186440678</v>
      </c>
      <c r="AB33" s="26" t="n">
        <v>0.685953563913025</v>
      </c>
      <c r="AC33" s="26" t="n">
        <v>0.839470164900535</v>
      </c>
      <c r="AF33" s="22" t="n">
        <v>15</v>
      </c>
      <c r="AG33" s="21" t="n">
        <v>8.17</v>
      </c>
      <c r="AJ33" s="26" t="n">
        <v>5.94</v>
      </c>
      <c r="AK33" s="26" t="n">
        <v>0.63768115942029</v>
      </c>
      <c r="AL33" s="26" t="n">
        <v>0.524266080977904</v>
      </c>
      <c r="AM33" s="26" t="n">
        <v>0.751096237862675</v>
      </c>
      <c r="AO33" s="10"/>
      <c r="AQ33" s="22" t="n">
        <v>59</v>
      </c>
      <c r="AR33" s="21" t="n">
        <v>10.53</v>
      </c>
      <c r="AU33" s="26" t="n">
        <v>16.03</v>
      </c>
      <c r="AV33" s="26" t="n">
        <v>0.318532818532819</v>
      </c>
      <c r="AW33" s="26" t="n">
        <v>0.166733412363153</v>
      </c>
      <c r="AX33" s="26" t="n">
        <v>0.470332224702484</v>
      </c>
      <c r="BA33" s="22" t="n">
        <v>49</v>
      </c>
      <c r="BB33" s="21" t="n">
        <v>6.04</v>
      </c>
      <c r="BE33" s="26" t="n">
        <v>8.07</v>
      </c>
      <c r="BF33" s="26" t="n">
        <v>0.5</v>
      </c>
      <c r="BG33" s="26" t="n">
        <v>0.364100949147656</v>
      </c>
      <c r="BH33" s="26" t="n">
        <v>0.635899050852344</v>
      </c>
    </row>
    <row r="34" customFormat="false" ht="14.25" hidden="false" customHeight="true" outlineLevel="0" collapsed="false">
      <c r="B34" s="18" t="n">
        <v>55</v>
      </c>
      <c r="C34" s="21" t="n">
        <v>15.41</v>
      </c>
      <c r="F34" s="3" t="n">
        <v>5.65</v>
      </c>
      <c r="G34" s="3" t="n">
        <v>0.826923076923077</v>
      </c>
      <c r="H34" s="3" t="n">
        <v>0.767557057379099</v>
      </c>
      <c r="I34" s="3" t="n">
        <v>0.886289096467055</v>
      </c>
      <c r="L34" s="18" t="n">
        <v>74</v>
      </c>
      <c r="M34" s="21" t="n">
        <v>6.13</v>
      </c>
      <c r="P34" s="26" t="n">
        <v>5.49</v>
      </c>
      <c r="Q34" s="26" t="n">
        <v>0.763636363636364</v>
      </c>
      <c r="R34" s="26" t="n">
        <v>0.684242784588771</v>
      </c>
      <c r="S34" s="26" t="n">
        <v>0.843029942683958</v>
      </c>
      <c r="V34" s="18" t="n">
        <v>58</v>
      </c>
      <c r="W34" s="21" t="n">
        <v>7.13</v>
      </c>
      <c r="Z34" s="26" t="n">
        <v>3.06</v>
      </c>
      <c r="AA34" s="26" t="n">
        <v>0.754237288135594</v>
      </c>
      <c r="AB34" s="26" t="n">
        <v>0.676555523536764</v>
      </c>
      <c r="AC34" s="26" t="n">
        <v>0.831919052734424</v>
      </c>
      <c r="AF34" s="22" t="n">
        <v>17</v>
      </c>
      <c r="AG34" s="21" t="n">
        <v>4.03</v>
      </c>
      <c r="AJ34" s="26" t="n">
        <v>5.98</v>
      </c>
      <c r="AK34" s="26" t="n">
        <v>0.623188405797101</v>
      </c>
      <c r="AL34" s="26" t="n">
        <v>0.508849151183206</v>
      </c>
      <c r="AM34" s="26" t="n">
        <v>0.737527660410997</v>
      </c>
      <c r="AO34" s="10"/>
      <c r="AQ34" s="22" t="n">
        <v>61</v>
      </c>
      <c r="AR34" s="21" t="n">
        <v>6.91</v>
      </c>
      <c r="AU34" s="26" t="n">
        <v>16.61</v>
      </c>
      <c r="AV34" s="26" t="n">
        <v>0.28957528957529</v>
      </c>
      <c r="AW34" s="26" t="n">
        <v>0.141344979963362</v>
      </c>
      <c r="AX34" s="26" t="n">
        <v>0.437805599187218</v>
      </c>
      <c r="BA34" s="22" t="n">
        <v>50</v>
      </c>
      <c r="BB34" s="21" t="n">
        <v>5.12</v>
      </c>
      <c r="BE34" s="26" t="n">
        <v>8.08</v>
      </c>
      <c r="BF34" s="26" t="n">
        <v>0.480769230769231</v>
      </c>
      <c r="BG34" s="26" t="n">
        <v>0.34497073416732</v>
      </c>
      <c r="BH34" s="26" t="n">
        <v>0.616567727371142</v>
      </c>
    </row>
    <row r="35" customFormat="false" ht="14.25" hidden="false" customHeight="true" outlineLevel="0" collapsed="false">
      <c r="B35" s="18" t="n">
        <v>57</v>
      </c>
      <c r="C35" s="21" t="n">
        <v>5.13</v>
      </c>
      <c r="F35" s="3" t="n">
        <v>5.67</v>
      </c>
      <c r="G35" s="3" t="n">
        <v>0.820512820512821</v>
      </c>
      <c r="H35" s="3" t="n">
        <v>0.760292204462647</v>
      </c>
      <c r="I35" s="3" t="n">
        <v>0.880733436562994</v>
      </c>
      <c r="L35" s="18" t="n">
        <v>74</v>
      </c>
      <c r="M35" s="21" t="n">
        <v>2.57</v>
      </c>
      <c r="P35" s="26" t="n">
        <v>5.56</v>
      </c>
      <c r="Q35" s="26" t="n">
        <v>0.754545454545455</v>
      </c>
      <c r="R35" s="26" t="n">
        <v>0.674122506007604</v>
      </c>
      <c r="S35" s="26" t="n">
        <v>0.834968403083306</v>
      </c>
      <c r="V35" s="18" t="n">
        <v>59</v>
      </c>
      <c r="W35" s="21" t="n">
        <v>6.04</v>
      </c>
      <c r="Z35" s="26" t="n">
        <v>3.08</v>
      </c>
      <c r="AA35" s="26" t="n">
        <v>0.745762711864407</v>
      </c>
      <c r="AB35" s="26" t="n">
        <v>0.667198086575301</v>
      </c>
      <c r="AC35" s="26" t="n">
        <v>0.824327337153513</v>
      </c>
      <c r="AF35" s="22" t="n">
        <v>19</v>
      </c>
      <c r="AG35" s="21" t="n">
        <v>22.57</v>
      </c>
      <c r="AJ35" s="26" t="n">
        <v>6.23</v>
      </c>
      <c r="AK35" s="26" t="n">
        <v>0.608695652173913</v>
      </c>
      <c r="AL35" s="26" t="n">
        <v>0.493541134082639</v>
      </c>
      <c r="AM35" s="26" t="n">
        <v>0.723850170265187</v>
      </c>
      <c r="AO35" s="10"/>
      <c r="AQ35" s="22" t="n">
        <v>61</v>
      </c>
      <c r="AR35" s="21" t="n">
        <v>12.34</v>
      </c>
      <c r="AU35" s="26" t="n">
        <v>16.87</v>
      </c>
      <c r="AV35" s="26" t="n">
        <v>0.260617760617761</v>
      </c>
      <c r="AW35" s="26" t="n">
        <v>0.116754659216001</v>
      </c>
      <c r="AX35" s="26" t="n">
        <v>0.404480862019521</v>
      </c>
      <c r="BA35" s="22" t="n">
        <v>50</v>
      </c>
      <c r="BB35" s="21" t="n">
        <v>3.59</v>
      </c>
      <c r="BE35" s="26" t="n">
        <v>8.74</v>
      </c>
      <c r="BF35" s="26" t="n">
        <v>0.461538461538461</v>
      </c>
      <c r="BG35" s="26" t="n">
        <v>0.326042075425572</v>
      </c>
      <c r="BH35" s="26" t="n">
        <v>0.597034847651351</v>
      </c>
    </row>
    <row r="36" customFormat="false" ht="14.25" hidden="false" customHeight="true" outlineLevel="0" collapsed="false">
      <c r="B36" s="18" t="n">
        <v>58</v>
      </c>
      <c r="C36" s="21" t="n">
        <v>9.78</v>
      </c>
      <c r="F36" s="3" t="n">
        <v>5.81</v>
      </c>
      <c r="G36" s="3" t="n">
        <v>0.814102564102564</v>
      </c>
      <c r="H36" s="3" t="n">
        <v>0.753055883690762</v>
      </c>
      <c r="I36" s="3" t="n">
        <v>0.875149244514367</v>
      </c>
      <c r="L36" s="18" t="n">
        <v>77</v>
      </c>
      <c r="M36" s="19" t="n">
        <v>22.85</v>
      </c>
      <c r="P36" s="26" t="n">
        <v>5.57</v>
      </c>
      <c r="Q36" s="26" t="n">
        <v>0.745454545454546</v>
      </c>
      <c r="R36" s="26" t="n">
        <v>0.664050684248095</v>
      </c>
      <c r="S36" s="26" t="n">
        <v>0.826858406660997</v>
      </c>
      <c r="V36" s="18" t="n">
        <v>61</v>
      </c>
      <c r="W36" s="21" t="n">
        <v>3.49</v>
      </c>
      <c r="Z36" s="26" t="n">
        <v>3.13</v>
      </c>
      <c r="AA36" s="26" t="n">
        <v>0.737288135593221</v>
      </c>
      <c r="AB36" s="26" t="n">
        <v>0.657879898730925</v>
      </c>
      <c r="AC36" s="26" t="n">
        <v>0.816696372455517</v>
      </c>
      <c r="AF36" s="22" t="n">
        <v>22</v>
      </c>
      <c r="AG36" s="21" t="n">
        <v>12.8</v>
      </c>
      <c r="AJ36" s="26" t="n">
        <v>6.45</v>
      </c>
      <c r="AK36" s="26" t="n">
        <v>0.594202898550724</v>
      </c>
      <c r="AL36" s="26" t="n">
        <v>0.478339730582602</v>
      </c>
      <c r="AM36" s="26" t="n">
        <v>0.710066066518846</v>
      </c>
      <c r="AQ36" s="22" t="n">
        <v>63</v>
      </c>
      <c r="AR36" s="21" t="n">
        <v>16.61</v>
      </c>
      <c r="AU36" s="26" t="n">
        <v>17.03</v>
      </c>
      <c r="AV36" s="26" t="n">
        <v>0.228040540540541</v>
      </c>
      <c r="AW36" s="26" t="n">
        <v>0.0887097550255783</v>
      </c>
      <c r="AX36" s="26" t="n">
        <v>0.367371326055503</v>
      </c>
      <c r="BA36" s="22" t="n">
        <v>51</v>
      </c>
      <c r="BB36" s="21" t="n">
        <v>11.66</v>
      </c>
      <c r="BE36" s="26" t="n">
        <v>8.83</v>
      </c>
      <c r="BF36" s="26" t="n">
        <v>0.442307692307692</v>
      </c>
      <c r="BG36" s="26" t="n">
        <v>0.307316326163372</v>
      </c>
      <c r="BH36" s="26" t="n">
        <v>0.577299058452013</v>
      </c>
    </row>
    <row r="37" customFormat="false" ht="14.25" hidden="false" customHeight="true" outlineLevel="0" collapsed="false">
      <c r="B37" s="18" t="n">
        <v>59</v>
      </c>
      <c r="C37" s="21" t="n">
        <v>12.72</v>
      </c>
      <c r="F37" s="3" t="n">
        <v>5.85</v>
      </c>
      <c r="G37" s="3" t="n">
        <v>0.807692307692308</v>
      </c>
      <c r="H37" s="3" t="n">
        <v>0.745846951746925</v>
      </c>
      <c r="I37" s="3" t="n">
        <v>0.869537663637691</v>
      </c>
      <c r="L37" s="18" t="n">
        <v>80</v>
      </c>
      <c r="M37" s="21" t="n">
        <v>5.24</v>
      </c>
      <c r="P37" s="26" t="n">
        <v>5.7</v>
      </c>
      <c r="Q37" s="26" t="n">
        <v>0.736363636363637</v>
      </c>
      <c r="R37" s="26" t="n">
        <v>0.654025587459268</v>
      </c>
      <c r="S37" s="26" t="n">
        <v>0.818701685268006</v>
      </c>
      <c r="V37" s="18" t="n">
        <v>63</v>
      </c>
      <c r="W37" s="21" t="n">
        <v>3.34</v>
      </c>
      <c r="Z37" s="26" t="n">
        <v>3.31</v>
      </c>
      <c r="AA37" s="26" t="n">
        <v>0.728813559322034</v>
      </c>
      <c r="AB37" s="26" t="n">
        <v>0.648599721641304</v>
      </c>
      <c r="AC37" s="26" t="n">
        <v>0.809027397002765</v>
      </c>
      <c r="AF37" s="22" t="n">
        <v>23</v>
      </c>
      <c r="AG37" s="21" t="n">
        <v>10.71</v>
      </c>
      <c r="AJ37" s="26" t="n">
        <v>6.59</v>
      </c>
      <c r="AK37" s="26" t="n">
        <v>0.579710144927536</v>
      </c>
      <c r="AL37" s="26" t="n">
        <v>0.463242994580374</v>
      </c>
      <c r="AM37" s="26" t="n">
        <v>0.696177295274698</v>
      </c>
      <c r="AQ37" s="22" t="n">
        <v>70</v>
      </c>
      <c r="AR37" s="21" t="n">
        <v>6.72</v>
      </c>
      <c r="AU37" s="26" t="n">
        <v>19.96</v>
      </c>
      <c r="AV37" s="26" t="n">
        <v>0.195463320463321</v>
      </c>
      <c r="AW37" s="26" t="n">
        <v>0.0622075482507933</v>
      </c>
      <c r="AX37" s="26" t="n">
        <v>0.328719092675848</v>
      </c>
      <c r="BA37" s="22" t="n">
        <v>53</v>
      </c>
      <c r="BB37" s="21" t="n">
        <v>15.38</v>
      </c>
      <c r="BE37" s="26" t="n">
        <v>8.9</v>
      </c>
      <c r="BF37" s="26" t="n">
        <v>0.423076923076923</v>
      </c>
      <c r="BG37" s="26" t="n">
        <v>0.288795775737062</v>
      </c>
      <c r="BH37" s="26" t="n">
        <v>0.557358070416784</v>
      </c>
    </row>
    <row r="38" customFormat="false" ht="14.25" hidden="false" customHeight="true" outlineLevel="0" collapsed="false">
      <c r="A38" s="33"/>
      <c r="B38" s="34" t="n">
        <v>62</v>
      </c>
      <c r="C38" s="31" t="n">
        <v>16.65</v>
      </c>
      <c r="F38" s="3" t="n">
        <v>5.95</v>
      </c>
      <c r="G38" s="3" t="n">
        <v>0.801282051282052</v>
      </c>
      <c r="H38" s="3" t="n">
        <v>0.738664360606066</v>
      </c>
      <c r="I38" s="3" t="n">
        <v>0.863899741958037</v>
      </c>
      <c r="L38" s="18" t="n">
        <v>83</v>
      </c>
      <c r="M38" s="21" t="n">
        <v>5.19</v>
      </c>
      <c r="P38" s="26" t="n">
        <v>5.76</v>
      </c>
      <c r="Q38" s="26" t="n">
        <v>0.727272727272728</v>
      </c>
      <c r="R38" s="26" t="n">
        <v>0.644045642224053</v>
      </c>
      <c r="S38" s="26" t="n">
        <v>0.810499812321403</v>
      </c>
      <c r="V38" s="18" t="n">
        <v>64</v>
      </c>
      <c r="W38" s="21" t="n">
        <v>13.33</v>
      </c>
      <c r="Z38" s="26" t="n">
        <v>3.34</v>
      </c>
      <c r="AA38" s="26" t="n">
        <v>0.720338983050848</v>
      </c>
      <c r="AB38" s="26" t="n">
        <v>0.639356420924834</v>
      </c>
      <c r="AC38" s="26" t="n">
        <v>0.801321545176862</v>
      </c>
      <c r="AF38" s="22" t="n">
        <v>24</v>
      </c>
      <c r="AG38" s="21" t="n">
        <v>12.87</v>
      </c>
      <c r="AJ38" s="26" t="n">
        <v>7.01</v>
      </c>
      <c r="AK38" s="26" t="n">
        <v>0.565217391304348</v>
      </c>
      <c r="AL38" s="26" t="n">
        <v>0.448249304665423</v>
      </c>
      <c r="AM38" s="26" t="n">
        <v>0.682185477943273</v>
      </c>
      <c r="AQ38" s="22" t="n">
        <v>70</v>
      </c>
      <c r="AR38" s="21" t="n">
        <v>13.51</v>
      </c>
      <c r="AU38" s="26" t="n">
        <v>20.86</v>
      </c>
      <c r="AV38" s="26" t="n">
        <v>0.156370656370657</v>
      </c>
      <c r="AW38" s="26" t="n">
        <v>0.0296383785344545</v>
      </c>
      <c r="AX38" s="26" t="n">
        <v>0.283102934206859</v>
      </c>
      <c r="BA38" s="22" t="n">
        <v>54</v>
      </c>
      <c r="BB38" s="21" t="n">
        <v>9.06</v>
      </c>
      <c r="BE38" s="26" t="n">
        <v>9.06</v>
      </c>
      <c r="BF38" s="26" t="n">
        <v>0.403846153846154</v>
      </c>
      <c r="BG38" s="26" t="n">
        <v>0.270483702452024</v>
      </c>
      <c r="BH38" s="26" t="n">
        <v>0.537208605240284</v>
      </c>
    </row>
    <row r="39" customFormat="false" ht="14.25" hidden="false" customHeight="true" outlineLevel="0" collapsed="false">
      <c r="A39" s="14" t="s">
        <v>24</v>
      </c>
      <c r="B39" s="18" t="n">
        <v>7</v>
      </c>
      <c r="C39" s="21" t="n">
        <v>3.9</v>
      </c>
      <c r="F39" s="3" t="n">
        <v>6.01</v>
      </c>
      <c r="G39" s="3" t="n">
        <v>0.794871794871795</v>
      </c>
      <c r="H39" s="3" t="n">
        <v>0.731507147077874</v>
      </c>
      <c r="I39" s="3" t="n">
        <v>0.858236442665716</v>
      </c>
      <c r="L39" s="18" t="n">
        <v>85</v>
      </c>
      <c r="M39" s="21" t="n">
        <v>7.97</v>
      </c>
      <c r="P39" s="26" t="n">
        <v>5.84</v>
      </c>
      <c r="Q39" s="26" t="n">
        <v>0.718181818181819</v>
      </c>
      <c r="R39" s="26" t="n">
        <v>0.63410941614475</v>
      </c>
      <c r="S39" s="26" t="n">
        <v>0.802254220218887</v>
      </c>
      <c r="V39" s="18" t="n">
        <v>66</v>
      </c>
      <c r="W39" s="21" t="n">
        <v>2.78</v>
      </c>
      <c r="Z39" s="26" t="n">
        <v>3.35</v>
      </c>
      <c r="AA39" s="26" t="n">
        <v>0.711864406779662</v>
      </c>
      <c r="AB39" s="26" t="n">
        <v>0.630148955849937</v>
      </c>
      <c r="AC39" s="26" t="n">
        <v>0.793579857709386</v>
      </c>
      <c r="AF39" s="22" t="n">
        <v>25</v>
      </c>
      <c r="AG39" s="21" t="n">
        <v>5.13</v>
      </c>
      <c r="AJ39" s="26" t="n">
        <v>7.03</v>
      </c>
      <c r="AK39" s="26" t="n">
        <v>0.550724637681159</v>
      </c>
      <c r="AL39" s="26" t="n">
        <v>0.433357341394855</v>
      </c>
      <c r="AM39" s="26" t="n">
        <v>0.668091933967464</v>
      </c>
      <c r="AQ39" s="22" t="n">
        <v>72</v>
      </c>
      <c r="AR39" s="21" t="n">
        <v>4.58</v>
      </c>
      <c r="AU39" s="26" t="n">
        <v>23.28</v>
      </c>
      <c r="AV39" s="26" t="n">
        <v>0</v>
      </c>
      <c r="AW39" s="26" t="n">
        <v>0</v>
      </c>
      <c r="AX39" s="26" t="n">
        <v>0</v>
      </c>
      <c r="BA39" s="22" t="n">
        <v>56</v>
      </c>
      <c r="BB39" s="21" t="n">
        <v>8.9</v>
      </c>
      <c r="BE39" s="26" t="n">
        <v>9.34</v>
      </c>
      <c r="BF39" s="26" t="n">
        <v>0.384615384615385</v>
      </c>
      <c r="BG39" s="26" t="n">
        <v>0.252384451523553</v>
      </c>
      <c r="BH39" s="26" t="n">
        <v>0.516846317707216</v>
      </c>
    </row>
    <row r="40" customFormat="false" ht="14.25" hidden="false" customHeight="true" outlineLevel="0" collapsed="false">
      <c r="B40" s="18" t="n">
        <v>9</v>
      </c>
      <c r="C40" s="21" t="n">
        <v>3.8</v>
      </c>
      <c r="F40" s="3" t="n">
        <v>6.21</v>
      </c>
      <c r="G40" s="3" t="n">
        <v>0.788461538461539</v>
      </c>
      <c r="H40" s="3" t="n">
        <v>0.724374423802086</v>
      </c>
      <c r="I40" s="3" t="n">
        <v>0.852548653120992</v>
      </c>
      <c r="L40" s="18" t="n">
        <v>86</v>
      </c>
      <c r="M40" s="21" t="n">
        <v>5.47</v>
      </c>
      <c r="P40" s="26" t="n">
        <v>5.87</v>
      </c>
      <c r="Q40" s="26" t="n">
        <v>0.70909090909091</v>
      </c>
      <c r="R40" s="26" t="n">
        <v>0.624215602946381</v>
      </c>
      <c r="S40" s="26" t="n">
        <v>0.793966215235438</v>
      </c>
      <c r="V40" s="18" t="n">
        <v>70</v>
      </c>
      <c r="W40" s="21" t="n">
        <v>7.19</v>
      </c>
      <c r="Z40" s="26" t="n">
        <v>3.37</v>
      </c>
      <c r="AA40" s="26" t="n">
        <v>0.694915254237289</v>
      </c>
      <c r="AB40" s="26" t="n">
        <v>0.611837785316102</v>
      </c>
      <c r="AC40" s="26" t="n">
        <v>0.777992723158475</v>
      </c>
      <c r="AF40" s="22" t="n">
        <v>26</v>
      </c>
      <c r="AG40" s="21" t="n">
        <v>10.45</v>
      </c>
      <c r="AJ40" s="26" t="n">
        <v>7.36</v>
      </c>
      <c r="AK40" s="26" t="n">
        <v>0.536231884057971</v>
      </c>
      <c r="AL40" s="26" t="n">
        <v>0.418566069367608</v>
      </c>
      <c r="AM40" s="26" t="n">
        <v>0.653897698748334</v>
      </c>
      <c r="AQ40" s="22" t="n">
        <v>84</v>
      </c>
      <c r="AR40" s="19" t="n">
        <v>20.11</v>
      </c>
      <c r="BA40" s="22" t="n">
        <v>58</v>
      </c>
      <c r="BB40" s="21" t="n">
        <v>10.74</v>
      </c>
      <c r="BE40" s="26" t="n">
        <v>10.74</v>
      </c>
      <c r="BF40" s="26" t="n">
        <v>0.365384615384615</v>
      </c>
      <c r="BG40" s="26" t="n">
        <v>0.234503542633954</v>
      </c>
      <c r="BH40" s="26" t="n">
        <v>0.496265688135277</v>
      </c>
    </row>
    <row r="41" customFormat="false" ht="14.25" hidden="false" customHeight="true" outlineLevel="0" collapsed="false">
      <c r="B41" s="18" t="n">
        <v>13</v>
      </c>
      <c r="C41" s="21" t="n">
        <v>4.2</v>
      </c>
      <c r="F41" s="3" t="n">
        <v>6.22</v>
      </c>
      <c r="G41" s="3" t="n">
        <v>0.782051282051282</v>
      </c>
      <c r="H41" s="3" t="n">
        <v>0.717265371456679</v>
      </c>
      <c r="I41" s="3" t="n">
        <v>0.846837192645886</v>
      </c>
      <c r="L41" s="18" t="n">
        <v>88</v>
      </c>
      <c r="M41" s="21" t="n">
        <v>20.32</v>
      </c>
      <c r="P41" s="26" t="n">
        <v>5.99</v>
      </c>
      <c r="Q41" s="26" t="n">
        <v>0.700000000000001</v>
      </c>
      <c r="R41" s="26" t="n">
        <v>0.61436300967319</v>
      </c>
      <c r="S41" s="26" t="n">
        <v>0.785636990326811</v>
      </c>
      <c r="V41" s="18" t="n">
        <v>72</v>
      </c>
      <c r="W41" s="21" t="n">
        <v>6.22</v>
      </c>
      <c r="Z41" s="26" t="n">
        <v>3.38</v>
      </c>
      <c r="AA41" s="26" t="n">
        <v>0.686440677966102</v>
      </c>
      <c r="AB41" s="26" t="n">
        <v>0.602732391566853</v>
      </c>
      <c r="AC41" s="26" t="n">
        <v>0.770148964365351</v>
      </c>
      <c r="AF41" s="22" t="n">
        <v>27</v>
      </c>
      <c r="AG41" s="21" t="n">
        <v>6.23</v>
      </c>
      <c r="AJ41" s="26" t="n">
        <v>7.37</v>
      </c>
      <c r="AK41" s="26" t="n">
        <v>0.521739130434783</v>
      </c>
      <c r="AL41" s="26" t="n">
        <v>0.40387472351081</v>
      </c>
      <c r="AM41" s="26" t="n">
        <v>0.639603537358755</v>
      </c>
      <c r="AQ41" s="22" t="n">
        <v>86</v>
      </c>
      <c r="AR41" s="21" t="n">
        <v>5.08</v>
      </c>
      <c r="BA41" s="22" t="n">
        <v>59</v>
      </c>
      <c r="BB41" s="21" t="n">
        <v>3.92</v>
      </c>
      <c r="BE41" s="26" t="n">
        <v>10.78</v>
      </c>
      <c r="BF41" s="26" t="n">
        <v>0.346153846153846</v>
      </c>
      <c r="BG41" s="26" t="n">
        <v>0.216847813595677</v>
      </c>
      <c r="BH41" s="26" t="n">
        <v>0.475459878712015</v>
      </c>
    </row>
    <row r="42" customFormat="false" ht="14.25" hidden="false" customHeight="true" outlineLevel="0" collapsed="false">
      <c r="B42" s="18" t="n">
        <v>14</v>
      </c>
      <c r="C42" s="21" t="n">
        <v>5.34</v>
      </c>
      <c r="F42" s="3" t="n">
        <v>6.26</v>
      </c>
      <c r="G42" s="3" t="n">
        <v>0.775641025641026</v>
      </c>
      <c r="H42" s="3" t="n">
        <v>0.710179231985168</v>
      </c>
      <c r="I42" s="3" t="n">
        <v>0.841102819296884</v>
      </c>
      <c r="L42" s="18" t="n">
        <v>90</v>
      </c>
      <c r="M42" s="21" t="n">
        <v>5.49</v>
      </c>
      <c r="P42" s="26" t="n">
        <v>6.01</v>
      </c>
      <c r="Q42" s="26" t="n">
        <v>0.690909090909091</v>
      </c>
      <c r="R42" s="26" t="n">
        <v>0.604550545636472</v>
      </c>
      <c r="S42" s="26" t="n">
        <v>0.777267636181711</v>
      </c>
      <c r="V42" s="18" t="n">
        <v>73</v>
      </c>
      <c r="W42" s="21" t="n">
        <v>8.62</v>
      </c>
      <c r="Z42" s="26" t="n">
        <v>3.49</v>
      </c>
      <c r="AA42" s="26" t="n">
        <v>0.669491525423729</v>
      </c>
      <c r="AB42" s="26" t="n">
        <v>0.584618256555443</v>
      </c>
      <c r="AC42" s="26" t="n">
        <v>0.754364794292015</v>
      </c>
      <c r="AF42" s="22" t="n">
        <v>29</v>
      </c>
      <c r="AG42" s="21" t="n">
        <v>5.83</v>
      </c>
      <c r="AJ42" s="26" t="n">
        <v>7.41</v>
      </c>
      <c r="AK42" s="26" t="n">
        <v>0.507246376811594</v>
      </c>
      <c r="AL42" s="26" t="n">
        <v>0.389282799144857</v>
      </c>
      <c r="AM42" s="26" t="n">
        <v>0.625209954478332</v>
      </c>
      <c r="AQ42" s="22" t="n">
        <v>87</v>
      </c>
      <c r="AR42" s="21" t="n">
        <v>17.03</v>
      </c>
      <c r="BA42" s="22" t="n">
        <v>60</v>
      </c>
      <c r="BB42" s="21" t="n">
        <v>4.64</v>
      </c>
      <c r="BE42" s="26" t="n">
        <v>11.58</v>
      </c>
      <c r="BF42" s="26" t="n">
        <v>0.326923076923077</v>
      </c>
      <c r="BG42" s="26" t="n">
        <v>0.199425609414709</v>
      </c>
      <c r="BH42" s="26" t="n">
        <v>0.454420544431444</v>
      </c>
    </row>
    <row r="43" customFormat="false" ht="14.25" hidden="false" customHeight="true" outlineLevel="0" collapsed="false">
      <c r="B43" s="18" t="n">
        <v>15</v>
      </c>
      <c r="C43" s="21" t="n">
        <v>11.69</v>
      </c>
      <c r="F43" s="3" t="n">
        <v>6.31</v>
      </c>
      <c r="G43" s="3" t="n">
        <v>0.76923076923077</v>
      </c>
      <c r="H43" s="3" t="n">
        <v>0.703115302684854</v>
      </c>
      <c r="I43" s="3" t="n">
        <v>0.835346235776685</v>
      </c>
      <c r="L43" s="34" t="n">
        <v>10</v>
      </c>
      <c r="M43" s="31" t="n">
        <v>21.06</v>
      </c>
      <c r="P43" s="26" t="n">
        <v>6.09</v>
      </c>
      <c r="Q43" s="26" t="n">
        <v>0.681818181818182</v>
      </c>
      <c r="R43" s="26" t="n">
        <v>0.594777212836709</v>
      </c>
      <c r="S43" s="26" t="n">
        <v>0.768859150799655</v>
      </c>
      <c r="V43" s="18" t="n">
        <v>77</v>
      </c>
      <c r="W43" s="19" t="n">
        <v>23.76</v>
      </c>
      <c r="Z43" s="26" t="n">
        <v>3.51</v>
      </c>
      <c r="AA43" s="26" t="n">
        <v>0.661016949152543</v>
      </c>
      <c r="AB43" s="26" t="n">
        <v>0.575608196935162</v>
      </c>
      <c r="AC43" s="26" t="n">
        <v>0.746425701369924</v>
      </c>
      <c r="AF43" s="22" t="n">
        <v>30</v>
      </c>
      <c r="AG43" s="21" t="n">
        <v>3</v>
      </c>
      <c r="AJ43" s="26" t="n">
        <v>7.53</v>
      </c>
      <c r="AK43" s="26" t="n">
        <v>0.492753623188406</v>
      </c>
      <c r="AL43" s="26" t="n">
        <v>0.374790045521668</v>
      </c>
      <c r="AM43" s="26" t="n">
        <v>0.610717200855143</v>
      </c>
      <c r="AQ43" s="22" t="n">
        <v>90</v>
      </c>
      <c r="AR43" s="21" t="n">
        <v>6.98</v>
      </c>
      <c r="BA43" s="22" t="n">
        <v>61</v>
      </c>
      <c r="BB43" s="21" t="n">
        <v>3.37</v>
      </c>
      <c r="BE43" s="26" t="n">
        <v>11.66</v>
      </c>
      <c r="BF43" s="26" t="n">
        <v>0.307692307692308</v>
      </c>
      <c r="BG43" s="26" t="n">
        <v>0.182247029982452</v>
      </c>
      <c r="BH43" s="26" t="n">
        <v>0.433137585402163</v>
      </c>
    </row>
    <row r="44" customFormat="false" ht="14.25" hidden="false" customHeight="true" outlineLevel="0" collapsed="false">
      <c r="B44" s="18" t="n">
        <v>16</v>
      </c>
      <c r="C44" s="21" t="n">
        <v>9.66</v>
      </c>
      <c r="F44" s="3" t="n">
        <v>6.36</v>
      </c>
      <c r="G44" s="3" t="n">
        <v>0.762820512820513</v>
      </c>
      <c r="H44" s="3" t="n">
        <v>0.696072931026128</v>
      </c>
      <c r="I44" s="3" t="n">
        <v>0.829568094614898</v>
      </c>
      <c r="K44" s="32" t="s">
        <v>24</v>
      </c>
      <c r="L44" s="18" t="n">
        <v>13</v>
      </c>
      <c r="M44" s="21" t="n">
        <v>2.83</v>
      </c>
      <c r="P44" s="26" t="n">
        <v>6.13</v>
      </c>
      <c r="Q44" s="26" t="n">
        <v>0.672727272727273</v>
      </c>
      <c r="R44" s="26" t="n">
        <v>0.585042097634066</v>
      </c>
      <c r="S44" s="26" t="n">
        <v>0.76041244782048</v>
      </c>
      <c r="V44" s="18" t="n">
        <v>78</v>
      </c>
      <c r="W44" s="21" t="n">
        <v>2.73</v>
      </c>
      <c r="Z44" s="26" t="n">
        <v>3.52</v>
      </c>
      <c r="AA44" s="26" t="n">
        <v>0.652542372881356</v>
      </c>
      <c r="AB44" s="26" t="n">
        <v>0.566628683160784</v>
      </c>
      <c r="AC44" s="26" t="n">
        <v>0.738456062601929</v>
      </c>
      <c r="AF44" s="22" t="n">
        <v>31</v>
      </c>
      <c r="AG44" s="21" t="n">
        <v>2.52</v>
      </c>
      <c r="AJ44" s="26" t="n">
        <v>7.89</v>
      </c>
      <c r="AK44" s="26" t="n">
        <v>0.478260869565217</v>
      </c>
      <c r="AL44" s="26" t="n">
        <v>0.360396462641244</v>
      </c>
      <c r="AM44" s="26" t="n">
        <v>0.59612527648919</v>
      </c>
      <c r="BA44" s="22" t="n">
        <v>61</v>
      </c>
      <c r="BB44" s="21" t="n">
        <v>1.67</v>
      </c>
      <c r="BE44" s="26" t="n">
        <v>11.68</v>
      </c>
      <c r="BF44" s="26" t="n">
        <v>0.288461538461538</v>
      </c>
      <c r="BG44" s="26" t="n">
        <v>0.165324255350771</v>
      </c>
      <c r="BH44" s="26" t="n">
        <v>0.411598821572305</v>
      </c>
    </row>
    <row r="45" customFormat="false" ht="14.25" hidden="false" customHeight="true" outlineLevel="0" collapsed="false">
      <c r="B45" s="18" t="n">
        <v>17</v>
      </c>
      <c r="C45" s="19" t="n">
        <v>21.62</v>
      </c>
      <c r="F45" s="3" t="n">
        <v>6.43</v>
      </c>
      <c r="G45" s="3" t="n">
        <v>0.756410256410257</v>
      </c>
      <c r="H45" s="3" t="n">
        <v>0.689051510095587</v>
      </c>
      <c r="I45" s="3" t="n">
        <v>0.823769002724927</v>
      </c>
      <c r="L45" s="18" t="n">
        <v>14</v>
      </c>
      <c r="M45" s="21" t="n">
        <v>8.39</v>
      </c>
      <c r="P45" s="26" t="n">
        <v>6.15</v>
      </c>
      <c r="Q45" s="26" t="n">
        <v>0.663636363636364</v>
      </c>
      <c r="R45" s="26" t="n">
        <v>0.575344363481872</v>
      </c>
      <c r="S45" s="26" t="n">
        <v>0.751928363790857</v>
      </c>
      <c r="U45" s="35"/>
      <c r="V45" s="34" t="n">
        <v>79</v>
      </c>
      <c r="W45" s="31" t="n">
        <v>2.94</v>
      </c>
      <c r="Z45" s="26" t="n">
        <v>3.63</v>
      </c>
      <c r="AA45" s="26" t="n">
        <v>0.64406779661017</v>
      </c>
      <c r="AB45" s="26" t="n">
        <v>0.557679179613445</v>
      </c>
      <c r="AC45" s="26" t="n">
        <v>0.730456413606895</v>
      </c>
      <c r="AF45" s="22" t="n">
        <v>32</v>
      </c>
      <c r="AG45" s="21" t="n">
        <v>4.19</v>
      </c>
      <c r="AJ45" s="26" t="n">
        <v>8.04</v>
      </c>
      <c r="AK45" s="26" t="n">
        <v>0.463768115942029</v>
      </c>
      <c r="AL45" s="26" t="n">
        <v>0.346102301251666</v>
      </c>
      <c r="AM45" s="26" t="n">
        <v>0.581433930632392</v>
      </c>
      <c r="BA45" s="22" t="n">
        <v>62</v>
      </c>
      <c r="BB45" s="21" t="n">
        <v>17.13</v>
      </c>
      <c r="BE45" s="26" t="n">
        <v>12.14</v>
      </c>
      <c r="BF45" s="26" t="n">
        <v>0.269230769230769</v>
      </c>
      <c r="BG45" s="26" t="n">
        <v>0.148671976114538</v>
      </c>
      <c r="BH45" s="26" t="n">
        <v>0.389789562347</v>
      </c>
    </row>
    <row r="46" customFormat="false" ht="14.25" hidden="false" customHeight="true" outlineLevel="0" collapsed="false">
      <c r="B46" s="18" t="n">
        <v>19</v>
      </c>
      <c r="C46" s="19" t="n">
        <v>22.83</v>
      </c>
      <c r="F46" s="3" t="n">
        <v>6.45</v>
      </c>
      <c r="G46" s="3" t="n">
        <v>0.75</v>
      </c>
      <c r="H46" s="3" t="n">
        <v>0.682050474573828</v>
      </c>
      <c r="I46" s="3" t="n">
        <v>0.817949525426172</v>
      </c>
      <c r="L46" s="18" t="n">
        <v>15</v>
      </c>
      <c r="M46" s="21" t="n">
        <v>2.99</v>
      </c>
      <c r="P46" s="26" t="n">
        <v>6.17</v>
      </c>
      <c r="Q46" s="26" t="n">
        <v>0.654545454545455</v>
      </c>
      <c r="R46" s="26" t="n">
        <v>0.565683244570138</v>
      </c>
      <c r="S46" s="26" t="n">
        <v>0.743407664520772</v>
      </c>
      <c r="U46" s="14" t="s">
        <v>24</v>
      </c>
      <c r="V46" s="18" t="n">
        <v>8</v>
      </c>
      <c r="W46" s="21" t="n">
        <v>11.08</v>
      </c>
      <c r="Z46" s="26" t="n">
        <v>3.87</v>
      </c>
      <c r="AA46" s="26" t="n">
        <v>0.635593220338984</v>
      </c>
      <c r="AB46" s="26" t="n">
        <v>0.548759193880791</v>
      </c>
      <c r="AC46" s="26" t="n">
        <v>0.722427246797176</v>
      </c>
      <c r="AF46" s="22" t="n">
        <v>33</v>
      </c>
      <c r="AG46" s="21" t="n">
        <v>7.37</v>
      </c>
      <c r="AJ46" s="26" t="n">
        <v>8.1</v>
      </c>
      <c r="AK46" s="26" t="n">
        <v>0.44927536231884</v>
      </c>
      <c r="AL46" s="26" t="n">
        <v>0.331908066032536</v>
      </c>
      <c r="AM46" s="26" t="n">
        <v>0.566642658605145</v>
      </c>
      <c r="BA46" s="22" t="n">
        <v>64</v>
      </c>
      <c r="BB46" s="21" t="n">
        <v>2.98</v>
      </c>
      <c r="BE46" s="26" t="n">
        <v>12.79</v>
      </c>
      <c r="BF46" s="26" t="n">
        <v>0.25</v>
      </c>
      <c r="BG46" s="26" t="n">
        <v>0.132307969611677</v>
      </c>
      <c r="BH46" s="26" t="n">
        <v>0.367692030388323</v>
      </c>
    </row>
    <row r="47" customFormat="false" ht="14.25" hidden="false" customHeight="true" outlineLevel="0" collapsed="false">
      <c r="B47" s="18" t="n">
        <v>22</v>
      </c>
      <c r="C47" s="21" t="n">
        <v>10.75</v>
      </c>
      <c r="F47" s="3" t="n">
        <v>6.62</v>
      </c>
      <c r="G47" s="3" t="n">
        <v>0.743589743589744</v>
      </c>
      <c r="H47" s="3" t="n">
        <v>0.675069297173569</v>
      </c>
      <c r="I47" s="3" t="n">
        <v>0.812110190005918</v>
      </c>
      <c r="L47" s="18" t="n">
        <v>18</v>
      </c>
      <c r="M47" s="21" t="n">
        <v>7.8</v>
      </c>
      <c r="P47" s="26" t="n">
        <v>6.2</v>
      </c>
      <c r="Q47" s="26" t="n">
        <v>0.645454545454546</v>
      </c>
      <c r="R47" s="26" t="n">
        <v>0.556058040252297</v>
      </c>
      <c r="S47" s="26" t="n">
        <v>0.734851050656795</v>
      </c>
      <c r="V47" s="18" t="n">
        <v>10</v>
      </c>
      <c r="W47" s="21" t="n">
        <v>4.09</v>
      </c>
      <c r="Z47" s="26" t="n">
        <v>3.98</v>
      </c>
      <c r="AA47" s="26" t="n">
        <v>0.627118644067797</v>
      </c>
      <c r="AB47" s="26" t="n">
        <v>0.539868273900053</v>
      </c>
      <c r="AC47" s="26" t="n">
        <v>0.714369014235542</v>
      </c>
      <c r="AF47" s="22" t="n">
        <v>35</v>
      </c>
      <c r="AG47" s="21" t="n">
        <v>9.64</v>
      </c>
      <c r="AJ47" s="26" t="n">
        <v>8.17</v>
      </c>
      <c r="AK47" s="26" t="n">
        <v>0.434782608695652</v>
      </c>
      <c r="AL47" s="26" t="n">
        <v>0.317814522056727</v>
      </c>
      <c r="AM47" s="26" t="n">
        <v>0.551750695334577</v>
      </c>
      <c r="BA47" s="22" t="n">
        <v>68</v>
      </c>
      <c r="BB47" s="21" t="n">
        <v>11.68</v>
      </c>
      <c r="BE47" s="26" t="n">
        <v>12.89</v>
      </c>
      <c r="BF47" s="26" t="n">
        <v>0.230769230769231</v>
      </c>
      <c r="BG47" s="26" t="n">
        <v>0.116253883545584</v>
      </c>
      <c r="BH47" s="26" t="n">
        <v>0.345284577992878</v>
      </c>
    </row>
    <row r="48" customFormat="false" ht="14.25" hidden="false" customHeight="true" outlineLevel="0" collapsed="false">
      <c r="B48" s="18" t="n">
        <v>29</v>
      </c>
      <c r="C48" s="21" t="n">
        <v>11.98</v>
      </c>
      <c r="F48" s="3" t="n">
        <v>6.66</v>
      </c>
      <c r="G48" s="3" t="n">
        <v>0.737179487179488</v>
      </c>
      <c r="H48" s="3" t="n">
        <v>0.668107485475659</v>
      </c>
      <c r="I48" s="3" t="n">
        <v>0.806251488883316</v>
      </c>
      <c r="L48" s="18" t="n">
        <v>20</v>
      </c>
      <c r="M48" s="21" t="n">
        <v>6.01</v>
      </c>
      <c r="P48" s="26" t="n">
        <v>6.28</v>
      </c>
      <c r="Q48" s="26" t="n">
        <v>0.636363636363637</v>
      </c>
      <c r="R48" s="26" t="n">
        <v>0.546468110149503</v>
      </c>
      <c r="S48" s="26" t="n">
        <v>0.726259162577771</v>
      </c>
      <c r="V48" s="18" t="n">
        <v>11</v>
      </c>
      <c r="W48" s="21" t="n">
        <v>11.26</v>
      </c>
      <c r="Z48" s="26" t="n">
        <v>4.02</v>
      </c>
      <c r="AA48" s="26" t="n">
        <v>0.618644067796611</v>
      </c>
      <c r="AB48" s="26" t="n">
        <v>0.531006005420688</v>
      </c>
      <c r="AC48" s="26" t="n">
        <v>0.706282130172533</v>
      </c>
      <c r="AF48" s="22" t="n">
        <v>34</v>
      </c>
      <c r="AG48" s="21" t="n">
        <v>11.38</v>
      </c>
      <c r="AJ48" s="26" t="n">
        <v>8.36</v>
      </c>
      <c r="AK48" s="26" t="n">
        <v>0.420289855072464</v>
      </c>
      <c r="AL48" s="26" t="n">
        <v>0.303822704725302</v>
      </c>
      <c r="AM48" s="26" t="n">
        <v>0.536757005419626</v>
      </c>
      <c r="BA48" s="22" t="n">
        <v>70</v>
      </c>
      <c r="BB48" s="21" t="n">
        <v>2.2</v>
      </c>
      <c r="BE48" s="26" t="n">
        <v>13.11</v>
      </c>
      <c r="BF48" s="26" t="n">
        <v>0.211538461538462</v>
      </c>
      <c r="BG48" s="26" t="n">
        <v>0.100536322837797</v>
      </c>
      <c r="BH48" s="26" t="n">
        <v>0.322540600239126</v>
      </c>
    </row>
    <row r="49" customFormat="false" ht="14.25" hidden="false" customHeight="true" outlineLevel="0" collapsed="false">
      <c r="B49" s="18" t="n">
        <v>31</v>
      </c>
      <c r="C49" s="21" t="n">
        <v>10.75</v>
      </c>
      <c r="F49" s="3" t="n">
        <v>6.79</v>
      </c>
      <c r="G49" s="3" t="n">
        <v>0.730769230769231</v>
      </c>
      <c r="H49" s="3" t="n">
        <v>0.661164579110399</v>
      </c>
      <c r="I49" s="3" t="n">
        <v>0.800373882428064</v>
      </c>
      <c r="L49" s="18" t="n">
        <v>21</v>
      </c>
      <c r="M49" s="21" t="n">
        <v>16.36</v>
      </c>
      <c r="P49" s="26" t="n">
        <v>6.34</v>
      </c>
      <c r="Q49" s="26" t="n">
        <v>0.627272727272728</v>
      </c>
      <c r="R49" s="26" t="n">
        <v>0.536912869844121</v>
      </c>
      <c r="S49" s="26" t="n">
        <v>0.717632584701335</v>
      </c>
      <c r="V49" s="18" t="n">
        <v>15</v>
      </c>
      <c r="W49" s="21" t="n">
        <v>4.4</v>
      </c>
      <c r="Z49" s="26" t="n">
        <v>4.09</v>
      </c>
      <c r="AA49" s="26" t="n">
        <v>0.610169491525424</v>
      </c>
      <c r="AB49" s="26" t="n">
        <v>0.522172009750462</v>
      </c>
      <c r="AC49" s="26" t="n">
        <v>0.698166973300387</v>
      </c>
      <c r="AF49" s="22" t="n">
        <v>37</v>
      </c>
      <c r="AG49" s="21" t="n">
        <v>16.95</v>
      </c>
      <c r="AJ49" s="26" t="n">
        <v>8.58</v>
      </c>
      <c r="AK49" s="26" t="n">
        <v>0.405797101449275</v>
      </c>
      <c r="AL49" s="26" t="n">
        <v>0.289933933481153</v>
      </c>
      <c r="AM49" s="26" t="n">
        <v>0.521660269417397</v>
      </c>
      <c r="BA49" s="22" t="n">
        <v>72</v>
      </c>
      <c r="BB49" s="21" t="n">
        <v>12.79</v>
      </c>
      <c r="BE49" s="26" t="n">
        <v>15.38</v>
      </c>
      <c r="BF49" s="26" t="n">
        <v>0.192307692307692</v>
      </c>
      <c r="BG49" s="26" t="n">
        <v>0.0851883935981072</v>
      </c>
      <c r="BH49" s="26" t="n">
        <v>0.299426991017277</v>
      </c>
    </row>
    <row r="50" customFormat="false" ht="14.25" hidden="false" customHeight="true" outlineLevel="0" collapsed="false">
      <c r="B50" s="18" t="n">
        <v>32</v>
      </c>
      <c r="C50" s="21" t="n">
        <v>22.56</v>
      </c>
      <c r="F50" s="3" t="n">
        <v>6.94</v>
      </c>
      <c r="G50" s="3" t="n">
        <v>0.724358974358975</v>
      </c>
      <c r="H50" s="3" t="n">
        <v>0.654240147239626</v>
      </c>
      <c r="I50" s="3" t="n">
        <v>0.794477801478324</v>
      </c>
      <c r="L50" s="18" t="n">
        <v>24</v>
      </c>
      <c r="M50" s="21" t="n">
        <v>9.83</v>
      </c>
      <c r="P50" s="26" t="n">
        <v>6.71</v>
      </c>
      <c r="Q50" s="26" t="n">
        <v>0.618181818181819</v>
      </c>
      <c r="R50" s="26" t="n">
        <v>0.527391787088189</v>
      </c>
      <c r="S50" s="26" t="n">
        <v>0.708971849275449</v>
      </c>
      <c r="V50" s="18" t="n">
        <v>16</v>
      </c>
      <c r="W50" s="21" t="n">
        <v>4.15</v>
      </c>
      <c r="Z50" s="26" t="n">
        <v>4.12</v>
      </c>
      <c r="AA50" s="26" t="n">
        <v>0.601694915254238</v>
      </c>
      <c r="AB50" s="26" t="n">
        <v>0.513365941754061</v>
      </c>
      <c r="AC50" s="26" t="n">
        <v>0.690023888754414</v>
      </c>
      <c r="AF50" s="22" t="n">
        <v>44</v>
      </c>
      <c r="AG50" s="19" t="n">
        <v>23.48</v>
      </c>
      <c r="AJ50" s="26" t="n">
        <v>9.15</v>
      </c>
      <c r="AK50" s="26" t="n">
        <v>0.391304347826087</v>
      </c>
      <c r="AL50" s="26" t="n">
        <v>0.276149829734813</v>
      </c>
      <c r="AM50" s="26" t="n">
        <v>0.506458865917361</v>
      </c>
      <c r="BA50" s="22" t="n">
        <v>74</v>
      </c>
      <c r="BB50" s="21" t="n">
        <v>12.89</v>
      </c>
      <c r="BE50" s="26" t="n">
        <v>16.41</v>
      </c>
      <c r="BF50" s="26" t="n">
        <v>0.173076923076923</v>
      </c>
      <c r="BG50" s="26" t="n">
        <v>0.0702519609836266</v>
      </c>
      <c r="BH50" s="26" t="n">
        <v>0.27590188517022</v>
      </c>
    </row>
    <row r="51" customFormat="false" ht="14.25" hidden="false" customHeight="true" outlineLevel="0" collapsed="false">
      <c r="B51" s="18" t="n">
        <v>34</v>
      </c>
      <c r="C51" s="21" t="n">
        <v>5.67</v>
      </c>
      <c r="F51" s="3" t="n">
        <v>7.07</v>
      </c>
      <c r="G51" s="3" t="n">
        <v>0.717948717948718</v>
      </c>
      <c r="H51" s="3" t="n">
        <v>0.647333786301716</v>
      </c>
      <c r="I51" s="3" t="n">
        <v>0.788563649595721</v>
      </c>
      <c r="L51" s="18" t="n">
        <v>26</v>
      </c>
      <c r="M51" s="21" t="n">
        <v>4.85</v>
      </c>
      <c r="P51" s="26" t="n">
        <v>6.99</v>
      </c>
      <c r="Q51" s="26" t="n">
        <v>0.60909090909091</v>
      </c>
      <c r="R51" s="26" t="n">
        <v>0.517904378464351</v>
      </c>
      <c r="S51" s="26" t="n">
        <v>0.700277439717469</v>
      </c>
      <c r="V51" s="18" t="n">
        <v>19</v>
      </c>
      <c r="W51" s="21" t="n">
        <v>7.53</v>
      </c>
      <c r="Z51" s="26" t="n">
        <v>4.15</v>
      </c>
      <c r="AA51" s="26" t="n">
        <v>0.593220338983051</v>
      </c>
      <c r="AB51" s="26" t="n">
        <v>0.504587488077836</v>
      </c>
      <c r="AC51" s="26" t="n">
        <v>0.681853189888267</v>
      </c>
      <c r="AF51" s="22" t="n">
        <v>47</v>
      </c>
      <c r="AG51" s="21" t="n">
        <v>16.65</v>
      </c>
      <c r="AJ51" s="26" t="n">
        <v>9.18</v>
      </c>
      <c r="AK51" s="26" t="n">
        <v>0.376811594202899</v>
      </c>
      <c r="AL51" s="26" t="n">
        <v>0.262472339589003</v>
      </c>
      <c r="AM51" s="26" t="n">
        <v>0.491150848816794</v>
      </c>
      <c r="BA51" s="22" t="n">
        <v>75</v>
      </c>
      <c r="BB51" s="19" t="n">
        <v>22.09</v>
      </c>
      <c r="BE51" s="26" t="n">
        <v>17.13</v>
      </c>
      <c r="BF51" s="26" t="n">
        <v>0.153846153846154</v>
      </c>
      <c r="BG51" s="26" t="n">
        <v>0.0557810692518648</v>
      </c>
      <c r="BH51" s="26" t="n">
        <v>0.251911238440443</v>
      </c>
    </row>
    <row r="52" customFormat="false" ht="14.25" hidden="false" customHeight="true" outlineLevel="0" collapsed="false">
      <c r="B52" s="18" t="n">
        <v>35</v>
      </c>
      <c r="C52" s="21" t="n">
        <v>8.02</v>
      </c>
      <c r="F52" s="3" t="n">
        <v>7.1</v>
      </c>
      <c r="G52" s="3" t="n">
        <v>0.711538461538462</v>
      </c>
      <c r="H52" s="3" t="n">
        <v>0.640445117987182</v>
      </c>
      <c r="I52" s="3" t="n">
        <v>0.782631805089743</v>
      </c>
      <c r="L52" s="18" t="n">
        <v>27</v>
      </c>
      <c r="M52" s="21" t="n">
        <v>15.95</v>
      </c>
      <c r="P52" s="26" t="n">
        <v>7.22</v>
      </c>
      <c r="Q52" s="26" t="n">
        <v>0.600000000000001</v>
      </c>
      <c r="R52" s="26" t="n">
        <v>0.508450206446458</v>
      </c>
      <c r="S52" s="26" t="n">
        <v>0.691549793553543</v>
      </c>
      <c r="V52" s="18" t="n">
        <v>20</v>
      </c>
      <c r="W52" s="21" t="n">
        <v>7.26</v>
      </c>
      <c r="Z52" s="26" t="n">
        <v>4.21</v>
      </c>
      <c r="AA52" s="26" t="n">
        <v>0.584745762711865</v>
      </c>
      <c r="AB52" s="26" t="n">
        <v>0.495836365577993</v>
      </c>
      <c r="AC52" s="26" t="n">
        <v>0.673655159845737</v>
      </c>
      <c r="AF52" s="22" t="n">
        <v>51</v>
      </c>
      <c r="AG52" s="21" t="n">
        <v>2.92</v>
      </c>
      <c r="AJ52" s="26" t="n">
        <v>9.33</v>
      </c>
      <c r="AK52" s="26" t="n">
        <v>0.36231884057971</v>
      </c>
      <c r="AL52" s="26" t="n">
        <v>0.248903762137325</v>
      </c>
      <c r="AM52" s="26" t="n">
        <v>0.475733919022096</v>
      </c>
      <c r="BA52" s="22" t="n">
        <v>78</v>
      </c>
      <c r="BB52" s="21" t="n">
        <v>11.58</v>
      </c>
      <c r="BE52" s="26" t="n">
        <v>17.42</v>
      </c>
      <c r="BF52" s="26" t="n">
        <v>0.134615384615385</v>
      </c>
      <c r="BG52" s="26" t="n">
        <v>0.0418473506973103</v>
      </c>
      <c r="BH52" s="26" t="n">
        <v>0.227383418533459</v>
      </c>
    </row>
    <row r="53" customFormat="false" ht="14.25" hidden="false" customHeight="true" outlineLevel="0" collapsed="false">
      <c r="B53" s="18" t="n">
        <v>36</v>
      </c>
      <c r="C53" s="21" t="n">
        <v>8.09</v>
      </c>
      <c r="F53" s="3" t="n">
        <v>7.11</v>
      </c>
      <c r="G53" s="3" t="n">
        <v>0.705128205128206</v>
      </c>
      <c r="H53" s="3" t="n">
        <v>0.633573787417194</v>
      </c>
      <c r="I53" s="3" t="n">
        <v>0.776682622839217</v>
      </c>
      <c r="L53" s="18" t="n">
        <v>29</v>
      </c>
      <c r="M53" s="21" t="n">
        <v>10.58</v>
      </c>
      <c r="P53" s="26" t="n">
        <v>7.5</v>
      </c>
      <c r="Q53" s="26" t="n">
        <v>0.590909090909092</v>
      </c>
      <c r="R53" s="26" t="n">
        <v>0.499028876815163</v>
      </c>
      <c r="S53" s="26" t="n">
        <v>0.68278930500302</v>
      </c>
      <c r="V53" s="18" t="n">
        <v>24</v>
      </c>
      <c r="W53" s="21" t="n">
        <v>2.81</v>
      </c>
      <c r="Z53" s="26" t="n">
        <v>4.4</v>
      </c>
      <c r="AA53" s="26" t="n">
        <v>0.567796610169492</v>
      </c>
      <c r="AB53" s="26" t="n">
        <v>0.47841512442246</v>
      </c>
      <c r="AC53" s="26" t="n">
        <v>0.657178095916524</v>
      </c>
      <c r="AF53" s="22" t="n">
        <v>52</v>
      </c>
      <c r="AG53" s="21" t="n">
        <v>14.75</v>
      </c>
      <c r="AJ53" s="26" t="n">
        <v>9.38</v>
      </c>
      <c r="AK53" s="26" t="n">
        <v>0.347826086956522</v>
      </c>
      <c r="AL53" s="26" t="n">
        <v>0.235446784350894</v>
      </c>
      <c r="AM53" s="26" t="n">
        <v>0.460205389562149</v>
      </c>
      <c r="BA53" s="22" t="n">
        <v>82</v>
      </c>
      <c r="BB53" s="21" t="n">
        <v>22.44</v>
      </c>
      <c r="BE53" s="26" t="n">
        <v>18.61</v>
      </c>
      <c r="BF53" s="26" t="n">
        <v>0.115384615384615</v>
      </c>
      <c r="BG53" s="26" t="n">
        <v>0.0285490539416926</v>
      </c>
      <c r="BH53" s="26" t="n">
        <v>0.202220176827538</v>
      </c>
    </row>
    <row r="54" customFormat="false" ht="14.25" hidden="false" customHeight="true" outlineLevel="0" collapsed="false">
      <c r="B54" s="18" t="n">
        <v>37</v>
      </c>
      <c r="C54" s="21" t="n">
        <v>9.88</v>
      </c>
      <c r="F54" s="3" t="n">
        <v>7.13</v>
      </c>
      <c r="G54" s="3" t="n">
        <v>0.698717948717949</v>
      </c>
      <c r="H54" s="3" t="n">
        <v>0.626719461501234</v>
      </c>
      <c r="I54" s="3" t="n">
        <v>0.770716435934664</v>
      </c>
      <c r="L54" s="18" t="n">
        <v>30</v>
      </c>
      <c r="M54" s="21" t="n">
        <v>5.33</v>
      </c>
      <c r="P54" s="26" t="n">
        <v>7.69</v>
      </c>
      <c r="Q54" s="26" t="n">
        <v>0.581818181818183</v>
      </c>
      <c r="R54" s="26" t="n">
        <v>0.489640036390658</v>
      </c>
      <c r="S54" s="26" t="n">
        <v>0.673996327245708</v>
      </c>
      <c r="V54" s="18" t="n">
        <v>28</v>
      </c>
      <c r="W54" s="21" t="n">
        <v>3.63</v>
      </c>
      <c r="Z54" s="26" t="n">
        <v>4.48</v>
      </c>
      <c r="AA54" s="26" t="n">
        <v>0.559322033898306</v>
      </c>
      <c r="AB54" s="26" t="n">
        <v>0.469744578861544</v>
      </c>
      <c r="AC54" s="26" t="n">
        <v>0.648899488935067</v>
      </c>
      <c r="AF54" s="22" t="n">
        <v>54</v>
      </c>
      <c r="AG54" s="21" t="n">
        <v>10.33</v>
      </c>
      <c r="AJ54" s="26" t="n">
        <v>9.43</v>
      </c>
      <c r="AK54" s="26" t="n">
        <v>0.333333333333333</v>
      </c>
      <c r="AL54" s="26" t="n">
        <v>0.222104523873889</v>
      </c>
      <c r="AM54" s="26" t="n">
        <v>0.444562142792777</v>
      </c>
      <c r="BA54" s="22" t="n">
        <v>84</v>
      </c>
      <c r="BB54" s="21" t="n">
        <v>4.45</v>
      </c>
      <c r="BE54" s="26" t="n">
        <v>18.7</v>
      </c>
      <c r="BF54" s="26" t="n">
        <v>0.0961538461538462</v>
      </c>
      <c r="BG54" s="26" t="n">
        <v>0.0160271922942663</v>
      </c>
      <c r="BH54" s="26" t="n">
        <v>0.176280500013426</v>
      </c>
    </row>
    <row r="55" customFormat="false" ht="14.25" hidden="false" customHeight="true" outlineLevel="0" collapsed="false">
      <c r="B55" s="18" t="n">
        <v>38</v>
      </c>
      <c r="C55" s="21" t="n">
        <v>7.92</v>
      </c>
      <c r="F55" s="3" t="n">
        <v>7.2</v>
      </c>
      <c r="G55" s="3" t="n">
        <v>0.685897435897436</v>
      </c>
      <c r="H55" s="3" t="n">
        <v>0.613060591449188</v>
      </c>
      <c r="I55" s="3" t="n">
        <v>0.758734280345685</v>
      </c>
      <c r="L55" s="18" t="n">
        <v>31</v>
      </c>
      <c r="M55" s="21" t="n">
        <v>6.71</v>
      </c>
      <c r="P55" s="26" t="n">
        <v>7.73</v>
      </c>
      <c r="Q55" s="26" t="n">
        <v>0.572727272727273</v>
      </c>
      <c r="R55" s="26" t="n">
        <v>0.480283371050464</v>
      </c>
      <c r="S55" s="26" t="n">
        <v>0.665171174404083</v>
      </c>
      <c r="V55" s="18" t="n">
        <v>30</v>
      </c>
      <c r="W55" s="21" t="n">
        <v>2.35</v>
      </c>
      <c r="Z55" s="26" t="n">
        <v>4.67</v>
      </c>
      <c r="AA55" s="26" t="n">
        <v>0.550847457627119</v>
      </c>
      <c r="AB55" s="26" t="n">
        <v>0.461100508673352</v>
      </c>
      <c r="AC55" s="26" t="n">
        <v>0.640594406580887</v>
      </c>
      <c r="AF55" s="22" t="n">
        <v>56</v>
      </c>
      <c r="AG55" s="21" t="n">
        <v>8.04</v>
      </c>
      <c r="AJ55" s="26" t="n">
        <v>9.64</v>
      </c>
      <c r="AK55" s="26" t="n">
        <v>0.318840579710145</v>
      </c>
      <c r="AL55" s="26" t="n">
        <v>0.208880581451656</v>
      </c>
      <c r="AM55" s="26" t="n">
        <v>0.428800577968634</v>
      </c>
      <c r="BA55" s="22" t="n">
        <v>88</v>
      </c>
      <c r="BB55" s="21" t="n">
        <v>8.08</v>
      </c>
      <c r="BE55" s="26" t="n">
        <v>19.7</v>
      </c>
      <c r="BF55" s="26" t="n">
        <v>0.0769230769230769</v>
      </c>
      <c r="BG55" s="26" t="n">
        <v>0.00449721206872432</v>
      </c>
      <c r="BH55" s="26" t="n">
        <v>0.14934894177743</v>
      </c>
    </row>
    <row r="56" customFormat="false" ht="14.25" hidden="false" customHeight="true" outlineLevel="0" collapsed="false">
      <c r="B56" s="18" t="n">
        <v>39</v>
      </c>
      <c r="C56" s="21" t="n">
        <v>7.47</v>
      </c>
      <c r="F56" s="3" t="n">
        <v>7.27</v>
      </c>
      <c r="G56" s="3" t="n">
        <v>0.67948717948718</v>
      </c>
      <c r="H56" s="3" t="n">
        <v>0.606255477408587</v>
      </c>
      <c r="I56" s="3" t="n">
        <v>0.752718881565773</v>
      </c>
      <c r="L56" s="18" t="n">
        <v>33</v>
      </c>
      <c r="M56" s="21" t="n">
        <v>6.15</v>
      </c>
      <c r="P56" s="26" t="n">
        <v>7.8</v>
      </c>
      <c r="Q56" s="26" t="n">
        <v>0.563636363636364</v>
      </c>
      <c r="R56" s="26" t="n">
        <v>0.470958604005117</v>
      </c>
      <c r="S56" s="26" t="n">
        <v>0.656314123267612</v>
      </c>
      <c r="V56" s="18" t="n">
        <v>34</v>
      </c>
      <c r="W56" s="21" t="n">
        <v>3.06</v>
      </c>
      <c r="Z56" s="26" t="n">
        <v>4.9</v>
      </c>
      <c r="AA56" s="26" t="n">
        <v>0.542372881355933</v>
      </c>
      <c r="AB56" s="26" t="n">
        <v>0.45248276409442</v>
      </c>
      <c r="AC56" s="26" t="n">
        <v>0.632262998617446</v>
      </c>
      <c r="AF56" s="22" t="n">
        <v>58</v>
      </c>
      <c r="AG56" s="21" t="n">
        <v>10.58</v>
      </c>
      <c r="AJ56" s="26" t="n">
        <v>10.05</v>
      </c>
      <c r="AK56" s="26" t="n">
        <v>0.304347826086956</v>
      </c>
      <c r="AL56" s="26" t="n">
        <v>0.195779105251478</v>
      </c>
      <c r="AM56" s="26" t="n">
        <v>0.412916546922435</v>
      </c>
      <c r="BA56" s="22" t="n">
        <v>89</v>
      </c>
      <c r="BB56" s="21" t="n">
        <v>3.28</v>
      </c>
      <c r="BE56" s="26" t="n">
        <v>20.82</v>
      </c>
      <c r="BF56" s="26" t="n">
        <v>0.0576923076923077</v>
      </c>
      <c r="BG56" s="26" t="n">
        <v>0</v>
      </c>
      <c r="BH56" s="26" t="n">
        <v>0.121064939439866</v>
      </c>
    </row>
    <row r="57" customFormat="false" ht="14.25" hidden="false" customHeight="true" outlineLevel="0" collapsed="false">
      <c r="B57" s="18" t="n">
        <v>40</v>
      </c>
      <c r="C57" s="21" t="n">
        <v>6.79</v>
      </c>
      <c r="F57" s="3" t="n">
        <v>7.29</v>
      </c>
      <c r="G57" s="3" t="n">
        <v>0.666666666666667</v>
      </c>
      <c r="H57" s="3" t="n">
        <v>0.592692593085159</v>
      </c>
      <c r="I57" s="3" t="n">
        <v>0.740640740248175</v>
      </c>
      <c r="L57" s="18" t="n">
        <v>34</v>
      </c>
      <c r="M57" s="21" t="n">
        <v>8.02</v>
      </c>
      <c r="P57" s="26" t="n">
        <v>7.83</v>
      </c>
      <c r="Q57" s="26" t="n">
        <v>0.554545454545455</v>
      </c>
      <c r="R57" s="26" t="n">
        <v>0.461665494308788</v>
      </c>
      <c r="S57" s="26" t="n">
        <v>0.647425414782122</v>
      </c>
      <c r="V57" s="18" t="n">
        <v>40</v>
      </c>
      <c r="W57" s="21" t="n">
        <v>5.07</v>
      </c>
      <c r="Z57" s="26" t="n">
        <v>4.91</v>
      </c>
      <c r="AA57" s="26" t="n">
        <v>0.533898305084746</v>
      </c>
      <c r="AB57" s="26" t="n">
        <v>0.443891219501454</v>
      </c>
      <c r="AC57" s="26" t="n">
        <v>0.623905390668039</v>
      </c>
      <c r="AF57" s="22" t="n">
        <v>60</v>
      </c>
      <c r="AG57" s="21" t="n">
        <v>10.05</v>
      </c>
      <c r="AJ57" s="26" t="n">
        <v>10.22</v>
      </c>
      <c r="AK57" s="26" t="n">
        <v>0.289855072463768</v>
      </c>
      <c r="AL57" s="26" t="n">
        <v>0.182804870061808</v>
      </c>
      <c r="AM57" s="26" t="n">
        <v>0.396905274865728</v>
      </c>
      <c r="BA57" s="22" t="n">
        <v>89</v>
      </c>
      <c r="BB57" s="21" t="n">
        <v>3.28</v>
      </c>
      <c r="BE57" s="26" t="n">
        <v>22.44</v>
      </c>
      <c r="BF57" s="26" t="n">
        <v>0.0288461538461538</v>
      </c>
      <c r="BG57" s="26" t="n">
        <v>0</v>
      </c>
      <c r="BH57" s="26" t="n">
        <v>0.0798585316826063</v>
      </c>
    </row>
    <row r="58" customFormat="false" ht="14.25" hidden="false" customHeight="true" outlineLevel="0" collapsed="false">
      <c r="B58" s="18" t="n">
        <v>43</v>
      </c>
      <c r="C58" s="21" t="n">
        <v>18.96</v>
      </c>
      <c r="F58" s="3" t="n">
        <v>7.3</v>
      </c>
      <c r="G58" s="3" t="n">
        <v>0.660256410256411</v>
      </c>
      <c r="H58" s="3" t="n">
        <v>0.585934349904133</v>
      </c>
      <c r="I58" s="3" t="n">
        <v>0.734578470608688</v>
      </c>
      <c r="L58" s="18" t="n">
        <v>36</v>
      </c>
      <c r="M58" s="21" t="n">
        <v>10.72</v>
      </c>
      <c r="P58" s="26" t="n">
        <v>7.97</v>
      </c>
      <c r="Q58" s="26" t="n">
        <v>0.545454545454546</v>
      </c>
      <c r="R58" s="26" t="n">
        <v>0.452403835585549</v>
      </c>
      <c r="S58" s="26" t="n">
        <v>0.638505255323543</v>
      </c>
      <c r="V58" s="18" t="n">
        <v>42</v>
      </c>
      <c r="W58" s="21" t="n">
        <v>6.04</v>
      </c>
      <c r="Z58" s="26" t="n">
        <v>4.97</v>
      </c>
      <c r="AA58" s="26" t="n">
        <v>0.52542372881356</v>
      </c>
      <c r="AB58" s="26" t="n">
        <v>0.435325772853178</v>
      </c>
      <c r="AC58" s="26" t="n">
        <v>0.615521684773942</v>
      </c>
      <c r="AF58" s="22" t="n">
        <v>61</v>
      </c>
      <c r="AG58" s="21" t="n">
        <v>4.26</v>
      </c>
      <c r="AJ58" s="26" t="n">
        <v>10.33</v>
      </c>
      <c r="AK58" s="26" t="n">
        <v>0.27536231884058</v>
      </c>
      <c r="AL58" s="26" t="n">
        <v>0.169963375352741</v>
      </c>
      <c r="AM58" s="26" t="n">
        <v>0.380761262328418</v>
      </c>
      <c r="BA58" s="22" t="n">
        <v>90</v>
      </c>
      <c r="BB58" s="21" t="n">
        <v>1.37</v>
      </c>
    </row>
    <row r="59" customFormat="false" ht="14.25" hidden="false" customHeight="true" outlineLevel="0" collapsed="false">
      <c r="B59" s="18" t="n">
        <v>51</v>
      </c>
      <c r="C59" s="21" t="n">
        <v>5.81</v>
      </c>
      <c r="F59" s="3" t="n">
        <v>7.31</v>
      </c>
      <c r="G59" s="3" t="n">
        <v>0.653846153846154</v>
      </c>
      <c r="H59" s="3" t="n">
        <v>0.579191281140853</v>
      </c>
      <c r="I59" s="3" t="n">
        <v>0.728501026551456</v>
      </c>
      <c r="L59" s="18" t="n">
        <v>39</v>
      </c>
      <c r="M59" s="21" t="n">
        <v>5.76</v>
      </c>
      <c r="P59" s="26" t="n">
        <v>8.01</v>
      </c>
      <c r="Q59" s="26" t="n">
        <v>0.536363636363637</v>
      </c>
      <c r="R59" s="26" t="n">
        <v>0.443173454955156</v>
      </c>
      <c r="S59" s="26" t="n">
        <v>0.629553817772118</v>
      </c>
      <c r="V59" s="18" t="n">
        <v>44</v>
      </c>
      <c r="W59" s="21" t="n">
        <v>8.36</v>
      </c>
      <c r="Z59" s="26" t="n">
        <v>5.07</v>
      </c>
      <c r="AA59" s="26" t="n">
        <v>0.516949152542373</v>
      </c>
      <c r="AB59" s="26" t="n">
        <v>0.426786345241297</v>
      </c>
      <c r="AC59" s="26" t="n">
        <v>0.60711195984345</v>
      </c>
      <c r="AF59" s="22" t="n">
        <v>62</v>
      </c>
      <c r="AG59" s="21" t="n">
        <v>3.74</v>
      </c>
      <c r="AJ59" s="26" t="n">
        <v>10.45</v>
      </c>
      <c r="AK59" s="26" t="n">
        <v>0.260869565217391</v>
      </c>
      <c r="AL59" s="26" t="n">
        <v>0.157260967572176</v>
      </c>
      <c r="AM59" s="26" t="n">
        <v>0.364478162862606</v>
      </c>
    </row>
    <row r="60" customFormat="false" ht="14.25" hidden="false" customHeight="true" outlineLevel="0" collapsed="false">
      <c r="B60" s="18" t="n">
        <v>52</v>
      </c>
      <c r="C60" s="19" t="n">
        <v>23.14</v>
      </c>
      <c r="F60" s="3" t="n">
        <v>7.38</v>
      </c>
      <c r="G60" s="3" t="n">
        <v>0.647435897435898</v>
      </c>
      <c r="H60" s="3" t="n">
        <v>0.572463184712175</v>
      </c>
      <c r="I60" s="3" t="n">
        <v>0.722408610159621</v>
      </c>
      <c r="L60" s="18" t="n">
        <v>42</v>
      </c>
      <c r="M60" s="21" t="n">
        <v>15.29</v>
      </c>
      <c r="P60" s="26" t="n">
        <v>8.02</v>
      </c>
      <c r="Q60" s="26" t="n">
        <v>0.527272727272728</v>
      </c>
      <c r="R60" s="26" t="n">
        <v>0.433974212145053</v>
      </c>
      <c r="S60" s="26" t="n">
        <v>0.620571242400403</v>
      </c>
      <c r="V60" s="18" t="n">
        <v>45</v>
      </c>
      <c r="W60" s="21" t="n">
        <v>7.81</v>
      </c>
      <c r="Z60" s="26" t="n">
        <v>5.2</v>
      </c>
      <c r="AA60" s="26" t="n">
        <v>0.508474576271187</v>
      </c>
      <c r="AB60" s="26" t="n">
        <v>0.418272880545917</v>
      </c>
      <c r="AC60" s="26" t="n">
        <v>0.598676271996457</v>
      </c>
      <c r="AF60" s="22" t="n">
        <v>63</v>
      </c>
      <c r="AG60" s="21" t="n">
        <v>9.38</v>
      </c>
      <c r="AJ60" s="26" t="n">
        <v>10.58</v>
      </c>
      <c r="AK60" s="26" t="n">
        <v>0.246376811594203</v>
      </c>
      <c r="AL60" s="26" t="n">
        <v>0.144704994027745</v>
      </c>
      <c r="AM60" s="26" t="n">
        <v>0.34804862916066</v>
      </c>
    </row>
    <row r="61" customFormat="false" ht="14.25" hidden="false" customHeight="true" outlineLevel="0" collapsed="false">
      <c r="B61" s="18" t="n">
        <v>54</v>
      </c>
      <c r="C61" s="21" t="n">
        <v>15.47</v>
      </c>
      <c r="F61" s="3" t="n">
        <v>7.47</v>
      </c>
      <c r="G61" s="3" t="n">
        <v>0.641025641025642</v>
      </c>
      <c r="H61" s="3" t="n">
        <v>0.565749870962925</v>
      </c>
      <c r="I61" s="3" t="n">
        <v>0.716301411088358</v>
      </c>
      <c r="L61" s="18" t="n">
        <v>43</v>
      </c>
      <c r="M61" s="21" t="n">
        <v>5.84</v>
      </c>
      <c r="P61" s="26" t="n">
        <v>8.38</v>
      </c>
      <c r="Q61" s="26" t="n">
        <v>0.518181818181819</v>
      </c>
      <c r="R61" s="26" t="n">
        <v>0.424805998777788</v>
      </c>
      <c r="S61" s="26" t="n">
        <v>0.611557637585849</v>
      </c>
      <c r="V61" s="18" t="n">
        <v>50</v>
      </c>
      <c r="W61" s="21" t="n">
        <v>3.03</v>
      </c>
      <c r="Z61" s="26" t="n">
        <v>5.27</v>
      </c>
      <c r="AA61" s="26" t="n">
        <v>0.5</v>
      </c>
      <c r="AB61" s="26" t="n">
        <v>0.409785345191879</v>
      </c>
      <c r="AC61" s="26" t="n">
        <v>0.590214654808122</v>
      </c>
      <c r="AF61" s="22" t="n">
        <v>65</v>
      </c>
      <c r="AG61" s="21" t="n">
        <v>5.14</v>
      </c>
      <c r="AJ61" s="26" t="n">
        <v>10.62</v>
      </c>
      <c r="AK61" s="26" t="n">
        <v>0.231884057971014</v>
      </c>
      <c r="AL61" s="26" t="n">
        <v>0.132303998560862</v>
      </c>
      <c r="AM61" s="26" t="n">
        <v>0.331464117381167</v>
      </c>
    </row>
    <row r="62" customFormat="false" ht="14.25" hidden="false" customHeight="true" outlineLevel="0" collapsed="false">
      <c r="B62" s="18" t="n">
        <v>55</v>
      </c>
      <c r="C62" s="21" t="n">
        <v>7.07</v>
      </c>
      <c r="F62" s="3" t="n">
        <v>7.62</v>
      </c>
      <c r="G62" s="3" t="n">
        <v>0.634615384615385</v>
      </c>
      <c r="H62" s="3" t="n">
        <v>0.559051162030964</v>
      </c>
      <c r="I62" s="3" t="n">
        <v>0.710179607199807</v>
      </c>
      <c r="L62" s="18" t="n">
        <v>45</v>
      </c>
      <c r="M62" s="21" t="n">
        <v>16.91</v>
      </c>
      <c r="P62" s="26" t="n">
        <v>8.39</v>
      </c>
      <c r="Q62" s="26" t="n">
        <v>0.50909090909091</v>
      </c>
      <c r="R62" s="26" t="n">
        <v>0.415668737825298</v>
      </c>
      <c r="S62" s="26" t="n">
        <v>0.602513080356521</v>
      </c>
      <c r="V62" s="18" t="n">
        <v>56</v>
      </c>
      <c r="W62" s="21" t="n">
        <v>6.1</v>
      </c>
      <c r="Z62" s="26" t="n">
        <v>5.34</v>
      </c>
      <c r="AA62" s="26" t="n">
        <v>0.491525423728814</v>
      </c>
      <c r="AB62" s="26" t="n">
        <v>0.401323728003544</v>
      </c>
      <c r="AC62" s="26" t="n">
        <v>0.581727119454084</v>
      </c>
      <c r="AF62" s="22" t="n">
        <v>66</v>
      </c>
      <c r="AG62" s="21" t="n">
        <v>10.22</v>
      </c>
      <c r="AJ62" s="26" t="n">
        <v>10.64</v>
      </c>
      <c r="AK62" s="26" t="n">
        <v>0.217391304347826</v>
      </c>
      <c r="AL62" s="26" t="n">
        <v>0.120067973431774</v>
      </c>
      <c r="AM62" s="26" t="n">
        <v>0.314714635263878</v>
      </c>
    </row>
    <row r="63" customFormat="false" ht="14.25" hidden="false" customHeight="true" outlineLevel="0" collapsed="false">
      <c r="B63" s="18" t="n">
        <v>56</v>
      </c>
      <c r="C63" s="21" t="n">
        <v>5.06</v>
      </c>
      <c r="F63" s="3" t="n">
        <v>7.83</v>
      </c>
      <c r="G63" s="3" t="n">
        <v>0.628205128205129</v>
      </c>
      <c r="H63" s="3" t="n">
        <v>0.552366891266807</v>
      </c>
      <c r="I63" s="3" t="n">
        <v>0.704043365143451</v>
      </c>
      <c r="L63" s="18" t="n">
        <v>47</v>
      </c>
      <c r="M63" s="21" t="n">
        <v>2.34</v>
      </c>
      <c r="P63" s="26" t="n">
        <v>8.66</v>
      </c>
      <c r="Q63" s="26" t="n">
        <v>0.490909090909091</v>
      </c>
      <c r="R63" s="26" t="n">
        <v>0.39748691964348</v>
      </c>
      <c r="S63" s="26" t="n">
        <v>0.584331262174703</v>
      </c>
      <c r="V63" s="18" t="n">
        <v>57</v>
      </c>
      <c r="W63" s="21" t="n">
        <v>2.42</v>
      </c>
      <c r="Z63" s="26" t="n">
        <v>5.61</v>
      </c>
      <c r="AA63" s="26" t="n">
        <v>0.483050847457628</v>
      </c>
      <c r="AB63" s="26" t="n">
        <v>0.392888040156551</v>
      </c>
      <c r="AC63" s="26" t="n">
        <v>0.573213654758704</v>
      </c>
      <c r="AF63" s="22" t="n">
        <v>68</v>
      </c>
      <c r="AG63" s="21" t="n">
        <v>9.43</v>
      </c>
      <c r="AJ63" s="26" t="n">
        <v>10.71</v>
      </c>
      <c r="AK63" s="26" t="n">
        <v>0.202898550724638</v>
      </c>
      <c r="AL63" s="26" t="n">
        <v>0.108008688185667</v>
      </c>
      <c r="AM63" s="26" t="n">
        <v>0.297788413263608</v>
      </c>
    </row>
    <row r="64" customFormat="false" ht="14.25" hidden="false" customHeight="true" outlineLevel="0" collapsed="false">
      <c r="B64" s="18" t="n">
        <v>58</v>
      </c>
      <c r="C64" s="21" t="n">
        <v>6.36</v>
      </c>
      <c r="F64" s="3" t="n">
        <v>7.92</v>
      </c>
      <c r="G64" s="3" t="n">
        <v>0.621794871794873</v>
      </c>
      <c r="H64" s="3" t="n">
        <v>0.545696902702984</v>
      </c>
      <c r="I64" s="3" t="n">
        <v>0.697892840886761</v>
      </c>
      <c r="L64" s="18" t="n">
        <v>48</v>
      </c>
      <c r="M64" s="21" t="n">
        <v>15.54</v>
      </c>
      <c r="P64" s="26" t="n">
        <v>8.85</v>
      </c>
      <c r="Q64" s="26" t="n">
        <v>0.481818181818182</v>
      </c>
      <c r="R64" s="26" t="n">
        <v>0.388442362414152</v>
      </c>
      <c r="S64" s="26" t="n">
        <v>0.575194001222213</v>
      </c>
      <c r="V64" s="18" t="n">
        <v>60</v>
      </c>
      <c r="W64" s="21" t="n">
        <v>7.8</v>
      </c>
      <c r="Z64" s="26" t="n">
        <v>5.79</v>
      </c>
      <c r="AA64" s="26" t="n">
        <v>0.466101694915255</v>
      </c>
      <c r="AB64" s="26" t="n">
        <v>0.376094609331962</v>
      </c>
      <c r="AC64" s="26" t="n">
        <v>0.556108780498547</v>
      </c>
      <c r="AF64" s="22" t="n">
        <v>70</v>
      </c>
      <c r="AG64" s="21" t="n">
        <v>5.98</v>
      </c>
      <c r="AJ64" s="26" t="n">
        <v>11.35</v>
      </c>
      <c r="AK64" s="26" t="n">
        <v>0.188405797101449</v>
      </c>
      <c r="AL64" s="26" t="n">
        <v>0.0961401260837974</v>
      </c>
      <c r="AM64" s="26" t="n">
        <v>0.280671468119101</v>
      </c>
    </row>
    <row r="65" customFormat="false" ht="14.25" hidden="false" customHeight="true" outlineLevel="0" collapsed="false">
      <c r="B65" s="18" t="n">
        <v>60</v>
      </c>
      <c r="C65" s="21" t="n">
        <v>7.1</v>
      </c>
      <c r="F65" s="3" t="n">
        <v>7.97</v>
      </c>
      <c r="G65" s="3" t="n">
        <v>0.615384615384616</v>
      </c>
      <c r="H65" s="3" t="n">
        <v>0.539041050568852</v>
      </c>
      <c r="I65" s="3" t="n">
        <v>0.691728180200381</v>
      </c>
      <c r="L65" s="18" t="n">
        <v>49</v>
      </c>
      <c r="M65" s="21" t="n">
        <v>4.43</v>
      </c>
      <c r="P65" s="26" t="n">
        <v>9.02</v>
      </c>
      <c r="Q65" s="26" t="n">
        <v>0.472727272727273</v>
      </c>
      <c r="R65" s="26" t="n">
        <v>0.379428757599599</v>
      </c>
      <c r="S65" s="26" t="n">
        <v>0.566025787854948</v>
      </c>
      <c r="V65" s="18" t="n">
        <v>62</v>
      </c>
      <c r="W65" s="21" t="n">
        <v>10.49</v>
      </c>
      <c r="Z65" s="26" t="n">
        <v>5.83</v>
      </c>
      <c r="AA65" s="26" t="n">
        <v>0.457627118644068</v>
      </c>
      <c r="AB65" s="26" t="n">
        <v>0.367737001382555</v>
      </c>
      <c r="AC65" s="26" t="n">
        <v>0.547517235905581</v>
      </c>
      <c r="AF65" s="22" t="n">
        <v>71</v>
      </c>
      <c r="AG65" s="21" t="n">
        <v>6.59</v>
      </c>
      <c r="AJ65" s="26" t="n">
        <v>11.38</v>
      </c>
      <c r="AK65" s="26" t="n">
        <v>0.173913043478261</v>
      </c>
      <c r="AL65" s="26" t="n">
        <v>0.0844790742740828</v>
      </c>
      <c r="AM65" s="26" t="n">
        <v>0.263347012682439</v>
      </c>
    </row>
    <row r="66" customFormat="false" ht="14.25" hidden="false" customHeight="true" outlineLevel="0" collapsed="false">
      <c r="B66" s="18" t="n">
        <v>61</v>
      </c>
      <c r="C66" s="21" t="n">
        <v>9.46</v>
      </c>
      <c r="F66" s="3" t="n">
        <v>8.02</v>
      </c>
      <c r="G66" s="3" t="n">
        <v>0.60897435897436</v>
      </c>
      <c r="H66" s="3" t="n">
        <v>0.532399198847072</v>
      </c>
      <c r="I66" s="3" t="n">
        <v>0.685549519101647</v>
      </c>
      <c r="L66" s="18" t="n">
        <v>52</v>
      </c>
      <c r="M66" s="21" t="n">
        <v>17.76</v>
      </c>
      <c r="P66" s="26" t="n">
        <v>9.06</v>
      </c>
      <c r="Q66" s="26" t="n">
        <v>0.463636363636364</v>
      </c>
      <c r="R66" s="26" t="n">
        <v>0.370446182227883</v>
      </c>
      <c r="S66" s="26" t="n">
        <v>0.556826545044845</v>
      </c>
      <c r="U66" s="35"/>
      <c r="V66" s="34" t="n">
        <v>63</v>
      </c>
      <c r="W66" s="31" t="n">
        <v>3.38</v>
      </c>
      <c r="Z66" s="26" t="n">
        <v>6.04</v>
      </c>
      <c r="AA66" s="26" t="n">
        <v>0.440677966101695</v>
      </c>
      <c r="AB66" s="26" t="n">
        <v>0.351100511064934</v>
      </c>
      <c r="AC66" s="26" t="n">
        <v>0.530255421138456</v>
      </c>
      <c r="AF66" s="22" t="n">
        <v>72</v>
      </c>
      <c r="AG66" s="21" t="n">
        <v>13.32</v>
      </c>
      <c r="AJ66" s="26" t="n">
        <v>11.97</v>
      </c>
      <c r="AK66" s="26" t="n">
        <v>0.159420289855072</v>
      </c>
      <c r="AL66" s="26" t="n">
        <v>0.0730459394349759</v>
      </c>
      <c r="AM66" s="26" t="n">
        <v>0.245794640275169</v>
      </c>
    </row>
    <row r="67" customFormat="false" ht="14.25" hidden="false" customHeight="true" outlineLevel="0" collapsed="false">
      <c r="B67" s="18" t="n">
        <v>62</v>
      </c>
      <c r="C67" s="21" t="n">
        <v>8.84</v>
      </c>
      <c r="F67" s="3" t="n">
        <v>8.09</v>
      </c>
      <c r="G67" s="3" t="n">
        <v>0.602564102564103</v>
      </c>
      <c r="H67" s="3" t="n">
        <v>0.525771220868386</v>
      </c>
      <c r="I67" s="3" t="n">
        <v>0.679356984259821</v>
      </c>
      <c r="L67" s="18" t="n">
        <v>55</v>
      </c>
      <c r="M67" s="19" t="n">
        <v>20.86</v>
      </c>
      <c r="P67" s="26" t="n">
        <v>9.09</v>
      </c>
      <c r="Q67" s="26" t="n">
        <v>0.454545454545455</v>
      </c>
      <c r="R67" s="26" t="n">
        <v>0.361494744676458</v>
      </c>
      <c r="S67" s="26" t="n">
        <v>0.547596164414452</v>
      </c>
      <c r="U67" s="14" t="s">
        <v>25</v>
      </c>
      <c r="V67" s="22" t="n">
        <v>13</v>
      </c>
      <c r="W67" s="21" t="n">
        <v>21.04</v>
      </c>
      <c r="Z67" s="26" t="n">
        <v>6.1</v>
      </c>
      <c r="AA67" s="26" t="n">
        <v>0.432203389830509</v>
      </c>
      <c r="AB67" s="26" t="n">
        <v>0.342821904083476</v>
      </c>
      <c r="AC67" s="26" t="n">
        <v>0.521584875577541</v>
      </c>
      <c r="AF67" s="22" t="n">
        <v>74</v>
      </c>
      <c r="AG67" s="21" t="n">
        <v>4.9</v>
      </c>
      <c r="AJ67" s="26" t="n">
        <v>12.8</v>
      </c>
      <c r="AK67" s="26" t="n">
        <v>0.144927536231884</v>
      </c>
      <c r="AL67" s="26" t="n">
        <v>0.0618659040725238</v>
      </c>
      <c r="AM67" s="26" t="n">
        <v>0.227989168391244</v>
      </c>
    </row>
    <row r="68" customFormat="false" ht="14.25" hidden="false" customHeight="true" outlineLevel="0" collapsed="false">
      <c r="A68" s="33"/>
      <c r="B68" s="34" t="n">
        <v>63</v>
      </c>
      <c r="C68" s="31" t="n">
        <v>12.94</v>
      </c>
      <c r="F68" s="3" t="n">
        <v>8.3</v>
      </c>
      <c r="G68" s="3" t="n">
        <v>0.596153846153847</v>
      </c>
      <c r="H68" s="3" t="n">
        <v>0.519156998941658</v>
      </c>
      <c r="I68" s="3" t="n">
        <v>0.673150693366036</v>
      </c>
      <c r="L68" s="18" t="n">
        <v>57</v>
      </c>
      <c r="M68" s="21" t="n">
        <v>3.38</v>
      </c>
      <c r="P68" s="26" t="n">
        <v>9.13</v>
      </c>
      <c r="Q68" s="26" t="n">
        <v>0.445454545454546</v>
      </c>
      <c r="R68" s="26" t="n">
        <v>0.352574585217879</v>
      </c>
      <c r="S68" s="26" t="n">
        <v>0.538334505691213</v>
      </c>
      <c r="V68" s="22" t="n">
        <v>18</v>
      </c>
      <c r="W68" s="21" t="n">
        <v>2.52</v>
      </c>
      <c r="Z68" s="26" t="n">
        <v>6.21</v>
      </c>
      <c r="AA68" s="26" t="n">
        <v>0.423728813559322</v>
      </c>
      <c r="AB68" s="26" t="n">
        <v>0.334569947051486</v>
      </c>
      <c r="AC68" s="26" t="n">
        <v>0.512887680067159</v>
      </c>
      <c r="AF68" s="22" t="n">
        <v>75</v>
      </c>
      <c r="AG68" s="21" t="n">
        <v>7.89</v>
      </c>
      <c r="AJ68" s="26" t="n">
        <v>12.87</v>
      </c>
      <c r="AK68" s="26" t="n">
        <v>0.130434782608696</v>
      </c>
      <c r="AL68" s="26" t="n">
        <v>0.0509706156712415</v>
      </c>
      <c r="AM68" s="26" t="n">
        <v>0.20989894954615</v>
      </c>
    </row>
    <row r="69" customFormat="false" ht="14.25" hidden="false" customHeight="true" outlineLevel="0" collapsed="false">
      <c r="A69" s="14" t="s">
        <v>25</v>
      </c>
      <c r="B69" s="18" t="n">
        <v>20</v>
      </c>
      <c r="C69" s="19" t="n">
        <v>23.51</v>
      </c>
      <c r="F69" s="3" t="n">
        <v>8.34</v>
      </c>
      <c r="G69" s="3" t="n">
        <v>0.589743589743591</v>
      </c>
      <c r="H69" s="3" t="n">
        <v>0.512556424016548</v>
      </c>
      <c r="I69" s="3" t="n">
        <v>0.666930755470633</v>
      </c>
      <c r="L69" s="18" t="n">
        <v>59</v>
      </c>
      <c r="M69" s="21" t="n">
        <v>7.22</v>
      </c>
      <c r="P69" s="26" t="n">
        <v>9.15</v>
      </c>
      <c r="Q69" s="26" t="n">
        <v>0.436363636363637</v>
      </c>
      <c r="R69" s="26" t="n">
        <v>0.343685876732389</v>
      </c>
      <c r="S69" s="26" t="n">
        <v>0.529041395994884</v>
      </c>
      <c r="V69" s="22" t="n">
        <v>19</v>
      </c>
      <c r="W69" s="21" t="n">
        <v>2.01</v>
      </c>
      <c r="Z69" s="26" t="n">
        <v>6.22</v>
      </c>
      <c r="AA69" s="26" t="n">
        <v>0.415254237288136</v>
      </c>
      <c r="AB69" s="26" t="n">
        <v>0.326344840154264</v>
      </c>
      <c r="AC69" s="26" t="n">
        <v>0.504163634422008</v>
      </c>
      <c r="AF69" s="22" t="n">
        <v>79</v>
      </c>
      <c r="AG69" s="21" t="n">
        <v>4.65</v>
      </c>
      <c r="AJ69" s="26" t="n">
        <v>13.1</v>
      </c>
      <c r="AK69" s="26" t="n">
        <v>0.115942028985507</v>
      </c>
      <c r="AL69" s="26" t="n">
        <v>0.0404007443740198</v>
      </c>
      <c r="AM69" s="26" t="n">
        <v>0.191483313596995</v>
      </c>
    </row>
    <row r="70" customFormat="false" ht="14.25" hidden="false" customHeight="true" outlineLevel="0" collapsed="false">
      <c r="B70" s="18" t="n">
        <v>26</v>
      </c>
      <c r="C70" s="21" t="n">
        <v>5.15</v>
      </c>
      <c r="F70" s="3" t="n">
        <v>8.73</v>
      </c>
      <c r="G70" s="3" t="n">
        <v>0.583333333333334</v>
      </c>
      <c r="H70" s="3" t="n">
        <v>0.505969395376411</v>
      </c>
      <c r="I70" s="3" t="n">
        <v>0.660697271290257</v>
      </c>
      <c r="L70" s="18" t="n">
        <v>60</v>
      </c>
      <c r="M70" s="21" t="n">
        <v>14.85</v>
      </c>
      <c r="P70" s="26" t="n">
        <v>9.26</v>
      </c>
      <c r="Q70" s="26" t="n">
        <v>0.427272727272728</v>
      </c>
      <c r="R70" s="26" t="n">
        <v>0.334828825595918</v>
      </c>
      <c r="S70" s="26" t="n">
        <v>0.519716628949537</v>
      </c>
      <c r="V70" s="22" t="n">
        <v>21</v>
      </c>
      <c r="W70" s="21" t="n">
        <v>9.61</v>
      </c>
      <c r="Z70" s="26" t="n">
        <v>6.25</v>
      </c>
      <c r="AA70" s="26" t="n">
        <v>0.406779661016949</v>
      </c>
      <c r="AB70" s="26" t="n">
        <v>0.318146810111734</v>
      </c>
      <c r="AC70" s="26" t="n">
        <v>0.495412511922165</v>
      </c>
      <c r="AF70" s="22" t="n">
        <v>80</v>
      </c>
      <c r="AG70" s="21" t="n">
        <v>4.5</v>
      </c>
      <c r="AJ70" s="26" t="n">
        <v>13.32</v>
      </c>
      <c r="AK70" s="26" t="n">
        <v>0.101449275362319</v>
      </c>
      <c r="AL70" s="26" t="n">
        <v>0.0302100284681567</v>
      </c>
      <c r="AM70" s="26" t="n">
        <v>0.172688522256481</v>
      </c>
    </row>
    <row r="71" customFormat="false" ht="14.25" hidden="false" customHeight="true" outlineLevel="0" collapsed="false">
      <c r="B71" s="18" t="n">
        <v>30</v>
      </c>
      <c r="C71" s="21" t="n">
        <v>4.96</v>
      </c>
      <c r="F71" s="3" t="n">
        <v>8.84</v>
      </c>
      <c r="G71" s="3" t="n">
        <v>0.576923076923078</v>
      </c>
      <c r="H71" s="3" t="n">
        <v>0.499395820359317</v>
      </c>
      <c r="I71" s="3" t="n">
        <v>0.654450333486838</v>
      </c>
      <c r="L71" s="18" t="n">
        <v>62</v>
      </c>
      <c r="M71" s="21" t="n">
        <v>6.99</v>
      </c>
      <c r="P71" s="26" t="n">
        <v>9.51</v>
      </c>
      <c r="Q71" s="26" t="n">
        <v>0.418181818181819</v>
      </c>
      <c r="R71" s="26" t="n">
        <v>0.326003672754294</v>
      </c>
      <c r="S71" s="26" t="n">
        <v>0.510359963609344</v>
      </c>
      <c r="V71" s="22" t="n">
        <v>22</v>
      </c>
      <c r="W71" s="21" t="n">
        <v>9.02</v>
      </c>
      <c r="Z71" s="26" t="n">
        <v>6.33</v>
      </c>
      <c r="AA71" s="26" t="n">
        <v>0.398305084745763</v>
      </c>
      <c r="AB71" s="26" t="n">
        <v>0.309976111245586</v>
      </c>
      <c r="AC71" s="26" t="n">
        <v>0.48663405824594</v>
      </c>
      <c r="AF71" s="22" t="n">
        <v>81</v>
      </c>
      <c r="AG71" s="21" t="n">
        <v>3.67</v>
      </c>
      <c r="AJ71" s="26" t="n">
        <v>14.75</v>
      </c>
      <c r="AK71" s="26" t="n">
        <v>0.0869565217391304</v>
      </c>
      <c r="AL71" s="26" t="n">
        <v>0.0204720297207319</v>
      </c>
      <c r="AM71" s="26" t="n">
        <v>0.153441013757529</v>
      </c>
    </row>
    <row r="72" customFormat="false" ht="14.25" hidden="false" customHeight="true" outlineLevel="0" collapsed="false">
      <c r="B72" s="18" t="n">
        <v>31</v>
      </c>
      <c r="C72" s="19" t="n">
        <v>23.24</v>
      </c>
      <c r="F72" s="3" t="n">
        <v>8.94</v>
      </c>
      <c r="G72" s="3" t="n">
        <v>0.570512820512821</v>
      </c>
      <c r="H72" s="3" t="n">
        <v>0.492835614105306</v>
      </c>
      <c r="I72" s="3" t="n">
        <v>0.648190026920337</v>
      </c>
      <c r="L72" s="18" t="n">
        <v>63</v>
      </c>
      <c r="M72" s="21" t="n">
        <v>12.18</v>
      </c>
      <c r="P72" s="26" t="n">
        <v>9.62</v>
      </c>
      <c r="Q72" s="26" t="n">
        <v>0.40909090909091</v>
      </c>
      <c r="R72" s="26" t="n">
        <v>0.317210694996981</v>
      </c>
      <c r="S72" s="26" t="n">
        <v>0.500971123184838</v>
      </c>
      <c r="V72" s="22" t="n">
        <v>22</v>
      </c>
      <c r="W72" s="21" t="n">
        <v>3.98</v>
      </c>
      <c r="Z72" s="26" t="n">
        <v>6.38</v>
      </c>
      <c r="AA72" s="26" t="n">
        <v>0.389830508474576</v>
      </c>
      <c r="AB72" s="26" t="n">
        <v>0.301833026699614</v>
      </c>
      <c r="AC72" s="26" t="n">
        <v>0.477827990249539</v>
      </c>
      <c r="AF72" s="22" t="n">
        <v>82</v>
      </c>
      <c r="AG72" s="21" t="n">
        <v>7.41</v>
      </c>
      <c r="AJ72" s="26" t="n">
        <v>16.65</v>
      </c>
      <c r="AK72" s="26" t="n">
        <v>0.072463768115942</v>
      </c>
      <c r="AL72" s="26" t="n">
        <v>0.0112922238862507</v>
      </c>
      <c r="AM72" s="26" t="n">
        <v>0.133635312345633</v>
      </c>
    </row>
    <row r="73" customFormat="false" ht="14.25" hidden="false" customHeight="true" outlineLevel="0" collapsed="false">
      <c r="B73" s="18" t="n">
        <v>35</v>
      </c>
      <c r="C73" s="21" t="n">
        <v>15.86</v>
      </c>
      <c r="F73" s="3" t="n">
        <v>8.97</v>
      </c>
      <c r="G73" s="3" t="n">
        <v>0.564102564102565</v>
      </c>
      <c r="H73" s="3" t="n">
        <v>0.486288699328219</v>
      </c>
      <c r="I73" s="3" t="n">
        <v>0.641916428876911</v>
      </c>
      <c r="L73" s="18" t="n">
        <v>65</v>
      </c>
      <c r="M73" s="21" t="n">
        <v>7.5</v>
      </c>
      <c r="P73" s="26" t="n">
        <v>9.63</v>
      </c>
      <c r="Q73" s="26" t="n">
        <v>0.4</v>
      </c>
      <c r="R73" s="26" t="n">
        <v>0.308450206446458</v>
      </c>
      <c r="S73" s="26" t="n">
        <v>0.491549793553543</v>
      </c>
      <c r="V73" s="18" t="n">
        <v>24</v>
      </c>
      <c r="W73" s="36" t="n">
        <v>1.68</v>
      </c>
      <c r="Z73" s="26" t="n">
        <v>6.44</v>
      </c>
      <c r="AA73" s="26" t="n">
        <v>0.38135593220339</v>
      </c>
      <c r="AB73" s="26" t="n">
        <v>0.293717869827468</v>
      </c>
      <c r="AC73" s="26" t="n">
        <v>0.468993994579312</v>
      </c>
      <c r="AF73" s="22" t="n">
        <v>83</v>
      </c>
      <c r="AG73" s="21" t="n">
        <v>7.03</v>
      </c>
      <c r="AJ73" s="26" t="n">
        <v>16.95</v>
      </c>
      <c r="AK73" s="26" t="n">
        <v>0.0579710144927536</v>
      </c>
      <c r="AL73" s="26" t="n">
        <v>0.00283172966288728</v>
      </c>
      <c r="AM73" s="26" t="n">
        <v>0.11311029932262</v>
      </c>
    </row>
    <row r="74" customFormat="false" ht="14.25" hidden="false" customHeight="true" outlineLevel="0" collapsed="false">
      <c r="B74" s="18" t="n">
        <v>38</v>
      </c>
      <c r="C74" s="21" t="n">
        <v>7.97</v>
      </c>
      <c r="F74" s="3" t="n">
        <v>8.99</v>
      </c>
      <c r="G74" s="3" t="n">
        <v>0.557692307692309</v>
      </c>
      <c r="H74" s="3" t="n">
        <v>0.479755006110609</v>
      </c>
      <c r="I74" s="3" t="n">
        <v>0.635629609274008</v>
      </c>
      <c r="L74" s="18" t="n">
        <v>66</v>
      </c>
      <c r="M74" s="21" t="n">
        <v>7.83</v>
      </c>
      <c r="P74" s="26" t="n">
        <v>9.83</v>
      </c>
      <c r="Q74" s="26" t="n">
        <v>0.390909090909091</v>
      </c>
      <c r="R74" s="26" t="n">
        <v>0.299722560282533</v>
      </c>
      <c r="S74" s="26" t="n">
        <v>0.48209562153565</v>
      </c>
      <c r="V74" s="22" t="n">
        <v>25</v>
      </c>
      <c r="W74" s="21" t="n">
        <v>11.79</v>
      </c>
      <c r="Z74" s="26" t="n">
        <v>6.49</v>
      </c>
      <c r="AA74" s="26" t="n">
        <v>0.372881355932204</v>
      </c>
      <c r="AB74" s="26" t="n">
        <v>0.285630985764459</v>
      </c>
      <c r="AC74" s="26" t="n">
        <v>0.460131726099948</v>
      </c>
      <c r="AF74" s="22" t="n">
        <v>85</v>
      </c>
      <c r="AG74" s="21" t="n">
        <v>8.36</v>
      </c>
      <c r="AJ74" s="26" t="n">
        <v>18.17</v>
      </c>
      <c r="AK74" s="26" t="n">
        <v>0.0434782608695652</v>
      </c>
      <c r="AL74" s="26" t="n">
        <v>0</v>
      </c>
      <c r="AM74" s="26" t="n">
        <v>0.0915962035028142</v>
      </c>
    </row>
    <row r="75" customFormat="false" ht="14.25" hidden="false" customHeight="true" outlineLevel="0" collapsed="false">
      <c r="B75" s="18" t="n">
        <v>40</v>
      </c>
      <c r="C75" s="21" t="n">
        <v>12.05</v>
      </c>
      <c r="F75" s="3" t="n">
        <v>9.04</v>
      </c>
      <c r="G75" s="3" t="n">
        <v>0.551282051282052</v>
      </c>
      <c r="H75" s="3" t="n">
        <v>0.473234471720447</v>
      </c>
      <c r="I75" s="3" t="n">
        <v>0.629329630843658</v>
      </c>
      <c r="L75" s="18" t="n">
        <v>67</v>
      </c>
      <c r="M75" s="21" t="n">
        <v>5.87</v>
      </c>
      <c r="P75" s="26" t="n">
        <v>10.03</v>
      </c>
      <c r="Q75" s="26" t="n">
        <v>0.381818181818182</v>
      </c>
      <c r="R75" s="26" t="n">
        <v>0.291028150724552</v>
      </c>
      <c r="S75" s="26" t="n">
        <v>0.472608212911812</v>
      </c>
      <c r="V75" s="22" t="n">
        <v>26</v>
      </c>
      <c r="W75" s="21" t="n">
        <v>2.54</v>
      </c>
      <c r="Z75" s="26" t="n">
        <v>6.57</v>
      </c>
      <c r="AA75" s="26" t="n">
        <v>0.364406779661017</v>
      </c>
      <c r="AB75" s="26" t="n">
        <v>0.277572753202825</v>
      </c>
      <c r="AC75" s="26" t="n">
        <v>0.451240806119209</v>
      </c>
      <c r="AF75" s="22" t="n">
        <v>86</v>
      </c>
      <c r="AG75" s="21" t="n">
        <v>18.17</v>
      </c>
      <c r="AJ75" s="26" t="n">
        <v>21.09</v>
      </c>
      <c r="AK75" s="26" t="n">
        <v>0.0289855072463768</v>
      </c>
      <c r="AL75" s="26" t="n">
        <v>0</v>
      </c>
      <c r="AM75" s="26" t="n">
        <v>0.0685701613255478</v>
      </c>
    </row>
    <row r="76" customFormat="false" ht="14.25" hidden="false" customHeight="true" outlineLevel="0" collapsed="false">
      <c r="B76" s="18" t="n">
        <v>51</v>
      </c>
      <c r="C76" s="19" t="n">
        <v>23.43</v>
      </c>
      <c r="F76" s="3" t="n">
        <v>9.33</v>
      </c>
      <c r="G76" s="3" t="n">
        <v>0.544871794871796</v>
      </c>
      <c r="H76" s="3" t="n">
        <v>0.466727040448447</v>
      </c>
      <c r="I76" s="3" t="n">
        <v>0.623016549295144</v>
      </c>
      <c r="L76" s="18" t="n">
        <v>69</v>
      </c>
      <c r="M76" s="19" t="n">
        <v>20.4</v>
      </c>
      <c r="P76" s="26" t="n">
        <v>10.04</v>
      </c>
      <c r="Q76" s="26" t="n">
        <v>0.372727272727273</v>
      </c>
      <c r="R76" s="26" t="n">
        <v>0.282367415298666</v>
      </c>
      <c r="S76" s="26" t="n">
        <v>0.46308713015588</v>
      </c>
      <c r="V76" s="22" t="n">
        <v>28</v>
      </c>
      <c r="W76" s="21" t="n">
        <v>10.54</v>
      </c>
      <c r="Z76" s="26" t="n">
        <v>6.59</v>
      </c>
      <c r="AA76" s="26" t="n">
        <v>0.355932203389831</v>
      </c>
      <c r="AB76" s="26" t="n">
        <v>0.269543586393106</v>
      </c>
      <c r="AC76" s="26" t="n">
        <v>0.442320820386555</v>
      </c>
      <c r="AJ76" s="26" t="n">
        <v>22.57</v>
      </c>
      <c r="AK76" s="26" t="n">
        <v>0.0144927536231884</v>
      </c>
      <c r="AL76" s="26" t="n">
        <v>0</v>
      </c>
      <c r="AM76" s="26" t="n">
        <v>0.0426914422005333</v>
      </c>
    </row>
    <row r="77" customFormat="false" ht="14.25" hidden="false" customHeight="true" outlineLevel="0" collapsed="false">
      <c r="B77" s="18" t="n">
        <v>58</v>
      </c>
      <c r="C77" s="21" t="n">
        <v>15.96</v>
      </c>
      <c r="F77" s="3" t="n">
        <v>9.46</v>
      </c>
      <c r="G77" s="3" t="n">
        <v>0.538461538461539</v>
      </c>
      <c r="H77" s="3" t="n">
        <v>0.460232663465041</v>
      </c>
      <c r="I77" s="3" t="n">
        <v>0.616690413458038</v>
      </c>
      <c r="L77" s="18" t="n">
        <v>71</v>
      </c>
      <c r="M77" s="21" t="n">
        <v>9.26</v>
      </c>
      <c r="P77" s="26" t="n">
        <v>10.58</v>
      </c>
      <c r="Q77" s="26" t="n">
        <v>0.363636363636364</v>
      </c>
      <c r="R77" s="26" t="n">
        <v>0.27374083742223</v>
      </c>
      <c r="S77" s="26" t="n">
        <v>0.453531889850498</v>
      </c>
      <c r="V77" s="22" t="n">
        <v>31</v>
      </c>
      <c r="W77" s="21" t="n">
        <v>5.83</v>
      </c>
      <c r="Z77" s="26" t="n">
        <v>6.82</v>
      </c>
      <c r="AA77" s="26" t="n">
        <v>0.347457627118644</v>
      </c>
      <c r="AB77" s="26" t="n">
        <v>0.261543937398072</v>
      </c>
      <c r="AC77" s="26" t="n">
        <v>0.433371316839217</v>
      </c>
    </row>
    <row r="78" customFormat="false" ht="14.25" hidden="false" customHeight="true" outlineLevel="0" collapsed="false">
      <c r="B78" s="18" t="n">
        <v>59</v>
      </c>
      <c r="C78" s="21" t="n">
        <v>3.2</v>
      </c>
      <c r="F78" s="3" t="n">
        <v>9.54</v>
      </c>
      <c r="G78" s="3" t="n">
        <v>0.532051282051283</v>
      </c>
      <c r="H78" s="3" t="n">
        <v>0.453751298696099</v>
      </c>
      <c r="I78" s="3" t="n">
        <v>0.610351265406467</v>
      </c>
      <c r="L78" s="18" t="n">
        <v>72</v>
      </c>
      <c r="M78" s="21" t="n">
        <v>3.34</v>
      </c>
      <c r="P78" s="26" t="n">
        <v>10.64</v>
      </c>
      <c r="Q78" s="26" t="n">
        <v>0.354545454545455</v>
      </c>
      <c r="R78" s="26" t="n">
        <v>0.265148949343206</v>
      </c>
      <c r="S78" s="26" t="n">
        <v>0.443941959747704</v>
      </c>
      <c r="V78" s="22" t="n">
        <v>33</v>
      </c>
      <c r="W78" s="21" t="n">
        <v>4.02</v>
      </c>
      <c r="Z78" s="26" t="n">
        <v>7.05</v>
      </c>
      <c r="AA78" s="26" t="n">
        <v>0.338983050847458</v>
      </c>
      <c r="AB78" s="26" t="n">
        <v>0.253574298630077</v>
      </c>
      <c r="AC78" s="26" t="n">
        <v>0.424391803064839</v>
      </c>
    </row>
    <row r="79" customFormat="false" ht="14.25" hidden="false" customHeight="true" outlineLevel="0" collapsed="false">
      <c r="B79" s="18" t="n">
        <v>61</v>
      </c>
      <c r="C79" s="21" t="n">
        <v>12.88</v>
      </c>
      <c r="F79" s="3" t="n">
        <v>9.66</v>
      </c>
      <c r="G79" s="3" t="n">
        <v>0.525641025641027</v>
      </c>
      <c r="H79" s="3" t="n">
        <v>0.447282910716673</v>
      </c>
      <c r="I79" s="3" t="n">
        <v>0.603999140565381</v>
      </c>
      <c r="L79" s="18" t="n">
        <v>73</v>
      </c>
      <c r="M79" s="21" t="n">
        <v>5.15</v>
      </c>
      <c r="P79" s="26" t="n">
        <v>10.72</v>
      </c>
      <c r="Q79" s="26" t="n">
        <v>0.345454545454546</v>
      </c>
      <c r="R79" s="26" t="n">
        <v>0.256592335479229</v>
      </c>
      <c r="S79" s="26" t="n">
        <v>0.434316755429863</v>
      </c>
      <c r="V79" s="22" t="n">
        <v>34</v>
      </c>
      <c r="W79" s="21" t="n">
        <v>3.37</v>
      </c>
      <c r="Z79" s="26" t="n">
        <v>7.12</v>
      </c>
      <c r="AA79" s="26" t="n">
        <v>0.330508474576271</v>
      </c>
      <c r="AB79" s="26" t="n">
        <v>0.245635205707985</v>
      </c>
      <c r="AC79" s="26" t="n">
        <v>0.415381743444557</v>
      </c>
    </row>
    <row r="80" customFormat="false" ht="14.25" hidden="false" customHeight="true" outlineLevel="0" collapsed="false">
      <c r="B80" s="18" t="n">
        <v>63</v>
      </c>
      <c r="C80" s="21" t="n">
        <v>7.31</v>
      </c>
      <c r="F80" s="3" t="n">
        <v>9.72</v>
      </c>
      <c r="G80" s="3" t="n">
        <v>0.51923076923077</v>
      </c>
      <c r="H80" s="3" t="n">
        <v>0.44082747066211</v>
      </c>
      <c r="I80" s="3" t="n">
        <v>0.59763406779943</v>
      </c>
      <c r="L80" s="18" t="n">
        <v>74</v>
      </c>
      <c r="M80" s="21" t="n">
        <v>10.04</v>
      </c>
      <c r="P80" s="26" t="n">
        <v>10.83</v>
      </c>
      <c r="Q80" s="26" t="n">
        <v>0.336363636363637</v>
      </c>
      <c r="R80" s="26" t="n">
        <v>0.248071636209144</v>
      </c>
      <c r="S80" s="26" t="n">
        <v>0.424655636518129</v>
      </c>
      <c r="V80" s="22" t="n">
        <v>35</v>
      </c>
      <c r="W80" s="21" t="n">
        <v>17.92</v>
      </c>
      <c r="Z80" s="26" t="n">
        <v>7.13</v>
      </c>
      <c r="AA80" s="26" t="n">
        <v>0.322033898305085</v>
      </c>
      <c r="AB80" s="26" t="n">
        <v>0.237727240676058</v>
      </c>
      <c r="AC80" s="26" t="n">
        <v>0.406340555934111</v>
      </c>
    </row>
    <row r="81" customFormat="false" ht="14.25" hidden="false" customHeight="true" outlineLevel="0" collapsed="false">
      <c r="B81" s="18" t="n">
        <v>65</v>
      </c>
      <c r="C81" s="21" t="n">
        <v>7.27</v>
      </c>
      <c r="F81" s="3" t="n">
        <v>9.78</v>
      </c>
      <c r="G81" s="3" t="n">
        <v>0.512820512820514</v>
      </c>
      <c r="H81" s="3" t="n">
        <v>0.434384956156036</v>
      </c>
      <c r="I81" s="3" t="n">
        <v>0.591256069484992</v>
      </c>
      <c r="L81" s="18" t="n">
        <v>76</v>
      </c>
      <c r="M81" s="21" t="n">
        <v>5.57</v>
      </c>
      <c r="P81" s="26" t="n">
        <v>11.88</v>
      </c>
      <c r="Q81" s="26" t="n">
        <v>0.327272727272728</v>
      </c>
      <c r="R81" s="26" t="n">
        <v>0.239587552179521</v>
      </c>
      <c r="S81" s="26" t="n">
        <v>0.414957902365935</v>
      </c>
      <c r="U81" s="32" t="s">
        <v>26</v>
      </c>
      <c r="V81" s="37" t="n">
        <v>7</v>
      </c>
      <c r="W81" s="38" t="n">
        <v>2.22</v>
      </c>
      <c r="Z81" s="26" t="n">
        <v>7.18</v>
      </c>
      <c r="AA81" s="26" t="n">
        <v>0.313559322033898</v>
      </c>
      <c r="AB81" s="26" t="n">
        <v>0.229851035634649</v>
      </c>
      <c r="AC81" s="26" t="n">
        <v>0.397267608433147</v>
      </c>
    </row>
    <row r="82" customFormat="false" ht="14.25" hidden="false" customHeight="true" outlineLevel="0" collapsed="false">
      <c r="B82" s="18" t="n">
        <v>69</v>
      </c>
      <c r="C82" s="21" t="n">
        <v>4.57</v>
      </c>
      <c r="F82" s="3" t="n">
        <v>9.79</v>
      </c>
      <c r="G82" s="3" t="n">
        <v>0.506410256410257</v>
      </c>
      <c r="H82" s="3" t="n">
        <v>0.427955351254756</v>
      </c>
      <c r="I82" s="3" t="n">
        <v>0.584865161565758</v>
      </c>
      <c r="L82" s="18" t="n">
        <v>78</v>
      </c>
      <c r="M82" s="21" t="n">
        <v>8.66</v>
      </c>
      <c r="P82" s="26" t="n">
        <v>11.93</v>
      </c>
      <c r="Q82" s="26" t="n">
        <v>0.318181818181819</v>
      </c>
      <c r="R82" s="26" t="n">
        <v>0.231140849200346</v>
      </c>
      <c r="S82" s="26" t="n">
        <v>0.405222787163292</v>
      </c>
      <c r="V82" s="22" t="n">
        <v>9</v>
      </c>
      <c r="W82" s="21" t="n">
        <v>2.15</v>
      </c>
      <c r="Z82" s="26" t="n">
        <v>7.19</v>
      </c>
      <c r="AA82" s="26" t="n">
        <v>0.305084745762712</v>
      </c>
      <c r="AB82" s="26" t="n">
        <v>0.222007276841526</v>
      </c>
      <c r="AC82" s="26" t="n">
        <v>0.388162214683898</v>
      </c>
    </row>
    <row r="83" customFormat="false" ht="14.25" hidden="false" customHeight="true" outlineLevel="0" collapsed="false">
      <c r="B83" s="18" t="n">
        <v>71</v>
      </c>
      <c r="C83" s="21" t="n">
        <v>19.33</v>
      </c>
      <c r="F83" s="3" t="n">
        <v>9.82</v>
      </c>
      <c r="G83" s="3" t="n">
        <v>0.500000000000001</v>
      </c>
      <c r="H83" s="3" t="n">
        <v>0.421538646407785</v>
      </c>
      <c r="I83" s="3" t="n">
        <v>0.578461353592216</v>
      </c>
      <c r="L83" s="18" t="n">
        <v>80</v>
      </c>
      <c r="M83" s="21" t="n">
        <v>10.83</v>
      </c>
      <c r="P83" s="26" t="n">
        <v>12.18</v>
      </c>
      <c r="Q83" s="26" t="n">
        <v>0.30909090909091</v>
      </c>
      <c r="R83" s="26" t="n">
        <v>0.22273236381829</v>
      </c>
      <c r="S83" s="26" t="n">
        <v>0.395449454363529</v>
      </c>
      <c r="V83" s="22" t="n">
        <v>10</v>
      </c>
      <c r="W83" s="21" t="n">
        <v>5.79</v>
      </c>
      <c r="Z83" s="26" t="n">
        <v>7.26</v>
      </c>
      <c r="AA83" s="26" t="n">
        <v>0.296610169491525</v>
      </c>
      <c r="AB83" s="26" t="n">
        <v>0.214196709353428</v>
      </c>
      <c r="AC83" s="26" t="n">
        <v>0.379023629629623</v>
      </c>
    </row>
    <row r="84" customFormat="false" ht="14.25" hidden="false" customHeight="true" outlineLevel="0" collapsed="false">
      <c r="B84" s="18" t="n">
        <v>74</v>
      </c>
      <c r="C84" s="21" t="n">
        <v>10.87</v>
      </c>
      <c r="F84" s="3" t="n">
        <v>9.84</v>
      </c>
      <c r="G84" s="3" t="n">
        <v>0.487179487179488</v>
      </c>
      <c r="H84" s="3" t="n">
        <v>0.40874393051501</v>
      </c>
      <c r="I84" s="3" t="n">
        <v>0.565615043843966</v>
      </c>
      <c r="L84" s="18" t="n">
        <v>82</v>
      </c>
      <c r="M84" s="21" t="n">
        <v>11.93</v>
      </c>
      <c r="P84" s="26" t="n">
        <v>12.2</v>
      </c>
      <c r="Q84" s="26" t="n">
        <v>0.3</v>
      </c>
      <c r="R84" s="26" t="n">
        <v>0.21436300967319</v>
      </c>
      <c r="S84" s="26" t="n">
        <v>0.385636990326811</v>
      </c>
      <c r="V84" s="22" t="n">
        <v>11</v>
      </c>
      <c r="W84" s="21" t="n">
        <v>4.12</v>
      </c>
      <c r="Z84" s="26" t="n">
        <v>7.35</v>
      </c>
      <c r="AA84" s="26" t="n">
        <v>0.288135593220339</v>
      </c>
      <c r="AB84" s="26" t="n">
        <v>0.206420142290615</v>
      </c>
      <c r="AC84" s="26" t="n">
        <v>0.369851044150063</v>
      </c>
    </row>
    <row r="85" customFormat="false" ht="14.25" hidden="false" customHeight="true" outlineLevel="0" collapsed="false">
      <c r="B85" s="18" t="n">
        <v>76</v>
      </c>
      <c r="C85" s="21" t="n">
        <v>5.85</v>
      </c>
      <c r="F85" s="3" t="n">
        <v>9.88</v>
      </c>
      <c r="G85" s="3" t="n">
        <v>0.480769230769232</v>
      </c>
      <c r="H85" s="3" t="n">
        <v>0.402365932200572</v>
      </c>
      <c r="I85" s="3" t="n">
        <v>0.559172529337892</v>
      </c>
      <c r="L85" s="18" t="n">
        <v>84</v>
      </c>
      <c r="M85" s="21" t="n">
        <v>17.89</v>
      </c>
      <c r="P85" s="26" t="n">
        <v>12.65</v>
      </c>
      <c r="Q85" s="26" t="n">
        <v>0.290909090909091</v>
      </c>
      <c r="R85" s="26" t="n">
        <v>0.206033784764563</v>
      </c>
      <c r="S85" s="26" t="n">
        <v>0.37578439705362</v>
      </c>
      <c r="V85" s="22" t="n">
        <v>12</v>
      </c>
      <c r="W85" s="21" t="n">
        <v>7.45</v>
      </c>
      <c r="Z85" s="26" t="n">
        <v>7.43</v>
      </c>
      <c r="AA85" s="26" t="n">
        <v>0.279661016949153</v>
      </c>
      <c r="AB85" s="26" t="n">
        <v>0.198678454823138</v>
      </c>
      <c r="AC85" s="26" t="n">
        <v>0.360643579075167</v>
      </c>
    </row>
    <row r="86" customFormat="false" ht="14.25" hidden="false" customHeight="true" outlineLevel="0" collapsed="false">
      <c r="B86" s="18" t="n">
        <v>80</v>
      </c>
      <c r="C86" s="21" t="n">
        <v>18.34</v>
      </c>
      <c r="F86" s="3" t="n">
        <v>9.91</v>
      </c>
      <c r="G86" s="3" t="n">
        <v>0.474358974358975</v>
      </c>
      <c r="H86" s="3" t="n">
        <v>0.396000859434621</v>
      </c>
      <c r="I86" s="3" t="n">
        <v>0.552717089283329</v>
      </c>
      <c r="L86" s="18" t="n">
        <v>86</v>
      </c>
      <c r="M86" s="21" t="n">
        <v>16.29</v>
      </c>
      <c r="P86" s="26" t="n">
        <v>13.08</v>
      </c>
      <c r="Q86" s="26" t="n">
        <v>0.281818181818182</v>
      </c>
      <c r="R86" s="26" t="n">
        <v>0.197745779781114</v>
      </c>
      <c r="S86" s="26" t="n">
        <v>0.365890583855251</v>
      </c>
      <c r="V86" s="22" t="n">
        <v>13</v>
      </c>
      <c r="W86" s="21" t="n">
        <v>6.38</v>
      </c>
      <c r="Z86" s="26" t="n">
        <v>7.45</v>
      </c>
      <c r="AA86" s="26" t="n">
        <v>0.271186440677966</v>
      </c>
      <c r="AB86" s="26" t="n">
        <v>0.190972602997236</v>
      </c>
      <c r="AC86" s="26" t="n">
        <v>0.351400278358696</v>
      </c>
    </row>
    <row r="87" customFormat="false" ht="14.25" hidden="false" customHeight="true" outlineLevel="0" collapsed="false">
      <c r="B87" s="18" t="n">
        <v>82</v>
      </c>
      <c r="C87" s="21" t="n">
        <v>7.2</v>
      </c>
      <c r="F87" s="3" t="n">
        <v>10.14</v>
      </c>
      <c r="G87" s="3" t="n">
        <v>0.467948717948719</v>
      </c>
      <c r="H87" s="3" t="n">
        <v>0.389648734593535</v>
      </c>
      <c r="I87" s="3" t="n">
        <v>0.546248701303903</v>
      </c>
      <c r="L87" s="18" t="n">
        <v>87</v>
      </c>
      <c r="M87" s="21" t="n">
        <v>5.7</v>
      </c>
      <c r="P87" s="26" t="n">
        <v>13.41</v>
      </c>
      <c r="Q87" s="26" t="n">
        <v>0.272727272727273</v>
      </c>
      <c r="R87" s="26" t="n">
        <v>0.189500187678598</v>
      </c>
      <c r="S87" s="26" t="n">
        <v>0.355954357775948</v>
      </c>
      <c r="V87" s="22" t="n">
        <v>15</v>
      </c>
      <c r="W87" s="21" t="n">
        <v>6.44</v>
      </c>
      <c r="Z87" s="26" t="n">
        <v>7.53</v>
      </c>
      <c r="AA87" s="26" t="n">
        <v>0.26271186440678</v>
      </c>
      <c r="AB87" s="26" t="n">
        <v>0.183303627544484</v>
      </c>
      <c r="AC87" s="26" t="n">
        <v>0.342120101269076</v>
      </c>
    </row>
    <row r="88" customFormat="false" ht="14.25" hidden="false" customHeight="true" outlineLevel="0" collapsed="false">
      <c r="A88" s="33"/>
      <c r="B88" s="39" t="n">
        <v>5</v>
      </c>
      <c r="C88" s="31" t="n">
        <v>14.73</v>
      </c>
      <c r="F88" s="3" t="n">
        <v>10.16</v>
      </c>
      <c r="G88" s="3" t="n">
        <v>0.461538461538462</v>
      </c>
      <c r="H88" s="3" t="n">
        <v>0.383309586541964</v>
      </c>
      <c r="I88" s="3" t="n">
        <v>0.539767336534961</v>
      </c>
      <c r="L88" s="18" t="n">
        <v>89</v>
      </c>
      <c r="M88" s="21" t="n">
        <v>12.65</v>
      </c>
      <c r="P88" s="26" t="n">
        <v>13.68</v>
      </c>
      <c r="Q88" s="26" t="n">
        <v>0.263636363636364</v>
      </c>
      <c r="R88" s="26" t="n">
        <v>0.181298314731995</v>
      </c>
      <c r="S88" s="26" t="n">
        <v>0.345974412540733</v>
      </c>
      <c r="V88" s="22" t="n">
        <v>16</v>
      </c>
      <c r="W88" s="21" t="n">
        <v>6.21</v>
      </c>
      <c r="Z88" s="26" t="n">
        <v>7.62</v>
      </c>
      <c r="AA88" s="26" t="n">
        <v>0.254237288135593</v>
      </c>
      <c r="AB88" s="26" t="n">
        <v>0.175672662846487</v>
      </c>
      <c r="AC88" s="26" t="n">
        <v>0.3328019134247</v>
      </c>
    </row>
    <row r="89" customFormat="false" ht="14.25" hidden="false" customHeight="true" outlineLevel="0" collapsed="false">
      <c r="A89" s="14" t="s">
        <v>26</v>
      </c>
      <c r="B89" s="40" t="n">
        <v>7</v>
      </c>
      <c r="C89" s="21" t="n">
        <v>16.39</v>
      </c>
      <c r="F89" s="3" t="n">
        <v>10.18</v>
      </c>
      <c r="G89" s="3" t="n">
        <v>0.455128205128206</v>
      </c>
      <c r="H89" s="3" t="n">
        <v>0.376983450704857</v>
      </c>
      <c r="I89" s="3" t="n">
        <v>0.533272959551555</v>
      </c>
      <c r="L89" s="18" t="n">
        <v>90</v>
      </c>
      <c r="M89" s="21" t="n">
        <v>9.62</v>
      </c>
      <c r="P89" s="26" t="n">
        <v>14.01</v>
      </c>
      <c r="Q89" s="26" t="n">
        <v>0.254545454545455</v>
      </c>
      <c r="R89" s="26" t="n">
        <v>0.173141593339004</v>
      </c>
      <c r="S89" s="26" t="n">
        <v>0.335949315751906</v>
      </c>
      <c r="V89" s="22" t="n">
        <v>19</v>
      </c>
      <c r="W89" s="21" t="n">
        <v>1.9</v>
      </c>
      <c r="Z89" s="26" t="n">
        <v>7.77</v>
      </c>
      <c r="AA89" s="26" t="n">
        <v>0.245762711864407</v>
      </c>
      <c r="AB89" s="26" t="n">
        <v>0.168080947265577</v>
      </c>
      <c r="AC89" s="26" t="n">
        <v>0.323444476463237</v>
      </c>
    </row>
    <row r="90" customFormat="false" ht="14.25" hidden="false" customHeight="true" outlineLevel="0" collapsed="false">
      <c r="B90" s="40" t="n">
        <v>10</v>
      </c>
      <c r="C90" s="21" t="n">
        <v>5.29</v>
      </c>
      <c r="F90" s="3" t="n">
        <v>10.29</v>
      </c>
      <c r="G90" s="3" t="n">
        <v>0.44871794871795</v>
      </c>
      <c r="H90" s="3" t="n">
        <v>0.370670369156344</v>
      </c>
      <c r="I90" s="3" t="n">
        <v>0.526765528279555</v>
      </c>
      <c r="K90" s="41"/>
      <c r="L90" s="34" t="n">
        <v>7</v>
      </c>
      <c r="M90" s="31" t="n">
        <v>5.99</v>
      </c>
      <c r="P90" s="26" t="n">
        <v>14.85</v>
      </c>
      <c r="Q90" s="26" t="n">
        <v>0.245454545454546</v>
      </c>
      <c r="R90" s="26" t="n">
        <v>0.165031596916695</v>
      </c>
      <c r="S90" s="26" t="n">
        <v>0.325877493992397</v>
      </c>
      <c r="V90" s="22" t="n">
        <v>20</v>
      </c>
      <c r="W90" s="21" t="n">
        <v>4.48</v>
      </c>
      <c r="Z90" s="26" t="n">
        <v>7.8</v>
      </c>
      <c r="AA90" s="26" t="n">
        <v>0.23728813559322</v>
      </c>
      <c r="AB90" s="26" t="n">
        <v>0.160529835099466</v>
      </c>
      <c r="AC90" s="26" t="n">
        <v>0.314046436086975</v>
      </c>
    </row>
    <row r="91" customFormat="false" ht="14.25" hidden="false" customHeight="true" outlineLevel="0" collapsed="false">
      <c r="B91" s="40" t="n">
        <v>11</v>
      </c>
      <c r="C91" s="21" t="n">
        <v>9.33</v>
      </c>
      <c r="F91" s="3" t="n">
        <v>10.5</v>
      </c>
      <c r="G91" s="3" t="n">
        <v>0.442307692307693</v>
      </c>
      <c r="H91" s="3" t="n">
        <v>0.364370390725994</v>
      </c>
      <c r="I91" s="3" t="n">
        <v>0.520244993889392</v>
      </c>
      <c r="K91" s="32" t="s">
        <v>25</v>
      </c>
      <c r="L91" s="18" t="n">
        <v>8</v>
      </c>
      <c r="M91" s="19" t="n">
        <v>19.08</v>
      </c>
      <c r="P91" s="26" t="n">
        <v>15.29</v>
      </c>
      <c r="Q91" s="26" t="n">
        <v>0.236363636363637</v>
      </c>
      <c r="R91" s="26" t="n">
        <v>0.156970057316043</v>
      </c>
      <c r="S91" s="26" t="n">
        <v>0.31575721541123</v>
      </c>
      <c r="V91" s="22" t="n">
        <v>22</v>
      </c>
      <c r="W91" s="21" t="n">
        <v>4.4</v>
      </c>
      <c r="Z91" s="26" t="n">
        <v>7.81</v>
      </c>
      <c r="AA91" s="26" t="n">
        <v>0.228813559322034</v>
      </c>
      <c r="AB91" s="26" t="n">
        <v>0.153020810478082</v>
      </c>
      <c r="AC91" s="26" t="n">
        <v>0.304606308165986</v>
      </c>
    </row>
    <row r="92" customFormat="false" ht="14.25" hidden="false" customHeight="true" outlineLevel="0" collapsed="false">
      <c r="B92" s="40" t="n">
        <v>12</v>
      </c>
      <c r="C92" s="21" t="n">
        <v>3.7</v>
      </c>
      <c r="F92" s="3" t="n">
        <v>10.68</v>
      </c>
      <c r="G92" s="3" t="n">
        <v>0.435897435897437</v>
      </c>
      <c r="H92" s="3" t="n">
        <v>0.358083571123091</v>
      </c>
      <c r="I92" s="3" t="n">
        <v>0.513711300671783</v>
      </c>
      <c r="L92" s="18" t="n">
        <v>12</v>
      </c>
      <c r="M92" s="21" t="n">
        <v>17.18</v>
      </c>
      <c r="P92" s="26" t="n">
        <v>15.47</v>
      </c>
      <c r="Q92" s="26" t="n">
        <v>0.227272727272728</v>
      </c>
      <c r="R92" s="26" t="n">
        <v>0.148958885286058</v>
      </c>
      <c r="S92" s="26" t="n">
        <v>0.305586569259397</v>
      </c>
      <c r="V92" s="22" t="n">
        <v>23</v>
      </c>
      <c r="W92" s="21" t="n">
        <v>4.91</v>
      </c>
      <c r="Z92" s="26" t="n">
        <v>8.11</v>
      </c>
      <c r="AA92" s="26" t="n">
        <v>0.220338983050848</v>
      </c>
      <c r="AB92" s="26" t="n">
        <v>0.145555503597921</v>
      </c>
      <c r="AC92" s="26" t="n">
        <v>0.295122462503774</v>
      </c>
    </row>
    <row r="93" customFormat="false" ht="14.25" hidden="false" customHeight="true" outlineLevel="0" collapsed="false">
      <c r="B93" s="40" t="n">
        <v>14</v>
      </c>
      <c r="C93" s="21" t="n">
        <v>9.54</v>
      </c>
      <c r="F93" s="3" t="n">
        <v>10.75</v>
      </c>
      <c r="G93" s="3" t="n">
        <v>0.423076923076924</v>
      </c>
      <c r="H93" s="3" t="n">
        <v>0.345549666513163</v>
      </c>
      <c r="I93" s="3" t="n">
        <v>0.500604179640685</v>
      </c>
      <c r="L93" s="18" t="n">
        <v>13</v>
      </c>
      <c r="M93" s="19" t="n">
        <v>21.29</v>
      </c>
      <c r="P93" s="26" t="n">
        <v>15.54</v>
      </c>
      <c r="Q93" s="26" t="n">
        <v>0.218181818181819</v>
      </c>
      <c r="R93" s="26" t="n">
        <v>0.14100019465846</v>
      </c>
      <c r="S93" s="26" t="n">
        <v>0.295363441705178</v>
      </c>
      <c r="V93" s="22" t="n">
        <v>24</v>
      </c>
      <c r="W93" s="21" t="n">
        <v>11.43</v>
      </c>
      <c r="Z93" s="26" t="n">
        <v>8.33</v>
      </c>
      <c r="AA93" s="26" t="n">
        <v>0.211864406779661</v>
      </c>
      <c r="AB93" s="26" t="n">
        <v>0.138135709788724</v>
      </c>
      <c r="AC93" s="26" t="n">
        <v>0.285593103770599</v>
      </c>
    </row>
    <row r="94" customFormat="false" ht="14.25" hidden="false" customHeight="true" outlineLevel="0" collapsed="false">
      <c r="B94" s="40" t="n">
        <v>15</v>
      </c>
      <c r="C94" s="21" t="n">
        <v>5.05</v>
      </c>
      <c r="F94" s="3" t="n">
        <v>10.87</v>
      </c>
      <c r="G94" s="3" t="n">
        <v>0.416666666666668</v>
      </c>
      <c r="H94" s="3" t="n">
        <v>0.339302728709745</v>
      </c>
      <c r="I94" s="3" t="n">
        <v>0.49403060462359</v>
      </c>
      <c r="L94" s="18" t="n">
        <v>18</v>
      </c>
      <c r="M94" s="21" t="n">
        <v>9.63</v>
      </c>
      <c r="P94" s="26" t="n">
        <v>15.78</v>
      </c>
      <c r="Q94" s="26" t="n">
        <v>0.209090909090909</v>
      </c>
      <c r="R94" s="26" t="n">
        <v>0.133096331107004</v>
      </c>
      <c r="S94" s="26" t="n">
        <v>0.285085487074815</v>
      </c>
      <c r="V94" s="22" t="n">
        <v>26</v>
      </c>
      <c r="W94" s="21" t="n">
        <v>6.25</v>
      </c>
      <c r="Z94" s="26" t="n">
        <v>8.36</v>
      </c>
      <c r="AA94" s="26" t="n">
        <v>0.203389830508475</v>
      </c>
      <c r="AB94" s="26" t="n">
        <v>0.130763412036903</v>
      </c>
      <c r="AC94" s="26" t="n">
        <v>0.276016248980046</v>
      </c>
    </row>
    <row r="95" customFormat="false" ht="14.25" hidden="false" customHeight="true" outlineLevel="0" collapsed="false">
      <c r="B95" s="40" t="n">
        <v>18</v>
      </c>
      <c r="C95" s="21" t="n">
        <v>6.45</v>
      </c>
      <c r="F95" s="3" t="n">
        <v>10.97</v>
      </c>
      <c r="G95" s="3" t="n">
        <v>0.410256410256411</v>
      </c>
      <c r="H95" s="3" t="n">
        <v>0.333069244529369</v>
      </c>
      <c r="I95" s="3" t="n">
        <v>0.487443575983454</v>
      </c>
      <c r="L95" s="18" t="n">
        <v>20</v>
      </c>
      <c r="M95" s="19" t="n">
        <v>20.66</v>
      </c>
      <c r="P95" s="26" t="n">
        <v>15.95</v>
      </c>
      <c r="Q95" s="26" t="n">
        <v>0.2</v>
      </c>
      <c r="R95" s="26" t="n">
        <v>0.125249906578893</v>
      </c>
      <c r="S95" s="26" t="n">
        <v>0.274750093421107</v>
      </c>
      <c r="V95" s="22" t="n">
        <v>27</v>
      </c>
      <c r="W95" s="21" t="n">
        <v>8.55</v>
      </c>
      <c r="Z95" s="26" t="n">
        <v>8.45</v>
      </c>
      <c r="AA95" s="26" t="n">
        <v>0.194915254237288</v>
      </c>
      <c r="AB95" s="26" t="n">
        <v>0.123440807760485</v>
      </c>
      <c r="AC95" s="26" t="n">
        <v>0.266389700714091</v>
      </c>
    </row>
    <row r="96" customFormat="false" ht="14.25" hidden="false" customHeight="true" outlineLevel="0" collapsed="false">
      <c r="B96" s="40" t="n">
        <v>19</v>
      </c>
      <c r="C96" s="21" t="n">
        <v>7.13</v>
      </c>
      <c r="F96" s="3" t="n">
        <v>11.26</v>
      </c>
      <c r="G96" s="3" t="n">
        <v>0.403846153846155</v>
      </c>
      <c r="H96" s="3" t="n">
        <v>0.326849306633965</v>
      </c>
      <c r="I96" s="3" t="n">
        <v>0.480843001058344</v>
      </c>
      <c r="L96" s="18" t="n">
        <v>23</v>
      </c>
      <c r="M96" s="21" t="n">
        <v>19.83</v>
      </c>
      <c r="P96" s="26" t="n">
        <v>16.29</v>
      </c>
      <c r="Q96" s="26" t="n">
        <v>0.190909090909091</v>
      </c>
      <c r="R96" s="26" t="n">
        <v>0.117463840822796</v>
      </c>
      <c r="S96" s="26" t="n">
        <v>0.264354340995386</v>
      </c>
      <c r="V96" s="22" t="n">
        <v>28</v>
      </c>
      <c r="W96" s="21" t="n">
        <v>7.43</v>
      </c>
      <c r="Z96" s="26" t="n">
        <v>8.49</v>
      </c>
      <c r="AA96" s="26" t="n">
        <v>0.186440677966102</v>
      </c>
      <c r="AB96" s="26" t="n">
        <v>0.116170340856806</v>
      </c>
      <c r="AC96" s="26" t="n">
        <v>0.256711015075398</v>
      </c>
    </row>
    <row r="97" customFormat="false" ht="14.25" hidden="false" customHeight="true" outlineLevel="0" collapsed="false">
      <c r="B97" s="40" t="n">
        <v>21</v>
      </c>
      <c r="C97" s="21" t="n">
        <v>10.16</v>
      </c>
      <c r="F97" s="3" t="n">
        <v>11.38</v>
      </c>
      <c r="G97" s="3" t="n">
        <v>0.397435897435898</v>
      </c>
      <c r="H97" s="3" t="n">
        <v>0.320643015740181</v>
      </c>
      <c r="I97" s="3" t="n">
        <v>0.474228779131616</v>
      </c>
      <c r="L97" s="18" t="n">
        <v>24</v>
      </c>
      <c r="M97" s="21" t="n">
        <v>7.69</v>
      </c>
      <c r="P97" s="26" t="n">
        <v>16.36</v>
      </c>
      <c r="Q97" s="26" t="n">
        <v>0.181818181818182</v>
      </c>
      <c r="R97" s="26" t="n">
        <v>0.109741411883101</v>
      </c>
      <c r="S97" s="26" t="n">
        <v>0.253894951753263</v>
      </c>
      <c r="V97" s="22" t="n">
        <v>30</v>
      </c>
      <c r="W97" s="21" t="n">
        <v>2.9</v>
      </c>
      <c r="Z97" s="26" t="n">
        <v>8.55</v>
      </c>
      <c r="AA97" s="26" t="n">
        <v>0.177966101694915</v>
      </c>
      <c r="AB97" s="26" t="n">
        <v>0.108954740348583</v>
      </c>
      <c r="AC97" s="26" t="n">
        <v>0.246977463041248</v>
      </c>
    </row>
    <row r="98" customFormat="false" ht="14.25" hidden="false" customHeight="true" outlineLevel="0" collapsed="false">
      <c r="B98" s="40" t="n">
        <v>23</v>
      </c>
      <c r="C98" s="21" t="n">
        <v>7.29</v>
      </c>
      <c r="F98" s="3" t="n">
        <v>11.61</v>
      </c>
      <c r="G98" s="3" t="n">
        <v>0.391025641025642</v>
      </c>
      <c r="H98" s="3" t="n">
        <v>0.314450480898355</v>
      </c>
      <c r="I98" s="3" t="n">
        <v>0.467600801152929</v>
      </c>
      <c r="L98" s="18" t="n">
        <v>26</v>
      </c>
      <c r="M98" s="21" t="n">
        <v>3.58</v>
      </c>
      <c r="P98" s="26" t="n">
        <v>16.91</v>
      </c>
      <c r="Q98" s="26" t="n">
        <v>0.172727272727273</v>
      </c>
      <c r="R98" s="26" t="n">
        <v>0.102086318043941</v>
      </c>
      <c r="S98" s="26" t="n">
        <v>0.243368227410606</v>
      </c>
      <c r="V98" s="22" t="n">
        <v>31</v>
      </c>
      <c r="W98" s="21" t="n">
        <v>3.49</v>
      </c>
      <c r="Z98" s="26" t="n">
        <v>8.62</v>
      </c>
      <c r="AA98" s="26" t="n">
        <v>0.169491525423729</v>
      </c>
      <c r="AB98" s="26" t="n">
        <v>0.101797067368248</v>
      </c>
      <c r="AC98" s="26" t="n">
        <v>0.23718598347921</v>
      </c>
    </row>
    <row r="99" customFormat="false" ht="14.25" hidden="false" customHeight="true" outlineLevel="0" collapsed="false">
      <c r="B99" s="40" t="n">
        <v>25</v>
      </c>
      <c r="C99" s="19" t="n">
        <v>16.91</v>
      </c>
      <c r="F99" s="3" t="n">
        <v>11.69</v>
      </c>
      <c r="G99" s="3" t="n">
        <v>0.384615384615385</v>
      </c>
      <c r="H99" s="3" t="n">
        <v>0.308271819799621</v>
      </c>
      <c r="I99" s="3" t="n">
        <v>0.46095894943115</v>
      </c>
      <c r="L99" s="18" t="n">
        <v>26</v>
      </c>
      <c r="M99" s="21" t="n">
        <v>4.25</v>
      </c>
      <c r="P99" s="26" t="n">
        <v>17.07</v>
      </c>
      <c r="Q99" s="26" t="n">
        <v>0.163636363636364</v>
      </c>
      <c r="R99" s="26" t="n">
        <v>0.0945027545657201</v>
      </c>
      <c r="S99" s="26" t="n">
        <v>0.232769972707008</v>
      </c>
      <c r="V99" s="42" t="n">
        <v>32</v>
      </c>
      <c r="W99" s="21" t="n">
        <v>2.79</v>
      </c>
      <c r="Z99" s="26" t="n">
        <v>8.68</v>
      </c>
      <c r="AA99" s="26" t="n">
        <v>0.161016949152542</v>
      </c>
      <c r="AB99" s="26" t="n">
        <v>0.0947007727918114</v>
      </c>
      <c r="AC99" s="26" t="n">
        <v>0.227333125513274</v>
      </c>
    </row>
    <row r="100" customFormat="false" ht="14.25" hidden="false" customHeight="true" outlineLevel="0" collapsed="false">
      <c r="B100" s="40" t="n">
        <v>26</v>
      </c>
      <c r="C100" s="21" t="n">
        <v>5.07</v>
      </c>
      <c r="F100" s="3" t="n">
        <v>11.89</v>
      </c>
      <c r="G100" s="3" t="n">
        <v>0.378205128205129</v>
      </c>
      <c r="H100" s="3" t="n">
        <v>0.302107159113241</v>
      </c>
      <c r="I100" s="3" t="n">
        <v>0.454303097297017</v>
      </c>
      <c r="L100" s="18" t="n">
        <v>27</v>
      </c>
      <c r="M100" s="21" t="n">
        <v>3.7</v>
      </c>
      <c r="P100" s="26" t="n">
        <v>17.18</v>
      </c>
      <c r="Q100" s="26" t="n">
        <v>0.154545454545455</v>
      </c>
      <c r="R100" s="26" t="n">
        <v>0.0869955097789748</v>
      </c>
      <c r="S100" s="26" t="n">
        <v>0.222095399311935</v>
      </c>
      <c r="V100" s="22" t="n">
        <v>34</v>
      </c>
      <c r="W100" s="21" t="n">
        <v>7.05</v>
      </c>
      <c r="Z100" s="26" t="n">
        <v>9.02</v>
      </c>
      <c r="AA100" s="26" t="n">
        <v>0.152542372881356</v>
      </c>
      <c r="AB100" s="26" t="n">
        <v>0.087669768633329</v>
      </c>
      <c r="AC100" s="26" t="n">
        <v>0.217414977129383</v>
      </c>
    </row>
    <row r="101" customFormat="false" ht="14.25" hidden="false" customHeight="true" outlineLevel="0" collapsed="false">
      <c r="B101" s="40" t="n">
        <v>28</v>
      </c>
      <c r="C101" s="21" t="n">
        <v>14.31</v>
      </c>
      <c r="F101" s="3" t="n">
        <v>11.98</v>
      </c>
      <c r="G101" s="3" t="n">
        <v>0.365384615384616</v>
      </c>
      <c r="H101" s="3" t="n">
        <v>0.289820392800194</v>
      </c>
      <c r="I101" s="3" t="n">
        <v>0.440948837969038</v>
      </c>
      <c r="L101" s="42" t="n">
        <v>28</v>
      </c>
      <c r="M101" s="21" t="n">
        <v>2.51</v>
      </c>
      <c r="P101" s="26" t="n">
        <v>17.76</v>
      </c>
      <c r="Q101" s="26" t="n">
        <v>0.145454545454546</v>
      </c>
      <c r="R101" s="26" t="n">
        <v>0.0795700868695478</v>
      </c>
      <c r="S101" s="26" t="n">
        <v>0.211339004039544</v>
      </c>
      <c r="V101" s="22" t="n">
        <v>40</v>
      </c>
      <c r="W101" s="21" t="n">
        <v>2.56</v>
      </c>
      <c r="Z101" s="26" t="n">
        <v>9.61</v>
      </c>
      <c r="AA101" s="26" t="n">
        <v>0.14406779661017</v>
      </c>
      <c r="AB101" s="26" t="n">
        <v>0.0807085174486618</v>
      </c>
      <c r="AC101" s="26" t="n">
        <v>0.207427075771677</v>
      </c>
    </row>
    <row r="102" customFormat="false" ht="14.25" hidden="false" customHeight="true" outlineLevel="0" collapsed="false">
      <c r="B102" s="40" t="n">
        <v>30</v>
      </c>
      <c r="C102" s="21" t="n">
        <v>7.11</v>
      </c>
      <c r="F102" s="3" t="n">
        <v>12.01</v>
      </c>
      <c r="G102" s="3" t="n">
        <v>0.35897435897436</v>
      </c>
      <c r="H102" s="3" t="n">
        <v>0.283698588911643</v>
      </c>
      <c r="I102" s="3" t="n">
        <v>0.434250129037077</v>
      </c>
      <c r="L102" s="18" t="n">
        <v>30</v>
      </c>
      <c r="M102" s="21" t="n">
        <v>8.85</v>
      </c>
      <c r="P102" s="26" t="n">
        <v>17.89</v>
      </c>
      <c r="Q102" s="26" t="n">
        <v>0.136363636363637</v>
      </c>
      <c r="R102" s="26" t="n">
        <v>0.0722328603010936</v>
      </c>
      <c r="S102" s="26" t="n">
        <v>0.20049441242618</v>
      </c>
      <c r="V102" s="22" t="n">
        <v>42</v>
      </c>
      <c r="W102" s="21" t="n">
        <v>2.7</v>
      </c>
      <c r="Z102" s="26" t="n">
        <v>9.98</v>
      </c>
      <c r="AA102" s="26" t="n">
        <v>0.135593220338983</v>
      </c>
      <c r="AB102" s="26" t="n">
        <v>0.0738221456442539</v>
      </c>
      <c r="AC102" s="26" t="n">
        <v>0.197364295033712</v>
      </c>
    </row>
    <row r="103" customFormat="false" ht="14.25" hidden="false" customHeight="true" outlineLevel="0" collapsed="false">
      <c r="B103" s="40" t="n">
        <v>33</v>
      </c>
      <c r="C103" s="19" t="n">
        <v>21.28</v>
      </c>
      <c r="F103" s="3" t="n">
        <v>12.05</v>
      </c>
      <c r="G103" s="3" t="n">
        <v>0.352564102564103</v>
      </c>
      <c r="H103" s="3" t="n">
        <v>0.27759138984038</v>
      </c>
      <c r="I103" s="3" t="n">
        <v>0.427536815287826</v>
      </c>
      <c r="L103" s="18" t="n">
        <v>37</v>
      </c>
      <c r="M103" s="21" t="n">
        <v>5.56</v>
      </c>
      <c r="P103" s="26" t="n">
        <v>18.12</v>
      </c>
      <c r="Q103" s="26" t="n">
        <v>0.126623376623377</v>
      </c>
      <c r="R103" s="26" t="n">
        <v>0.0642966522567492</v>
      </c>
      <c r="S103" s="26" t="n">
        <v>0.188950100990005</v>
      </c>
      <c r="V103" s="22" t="n">
        <v>43</v>
      </c>
      <c r="W103" s="21" t="n">
        <v>7.12</v>
      </c>
      <c r="Z103" s="26" t="n">
        <v>10.49</v>
      </c>
      <c r="AA103" s="26" t="n">
        <v>0.127118644067797</v>
      </c>
      <c r="AB103" s="26" t="n">
        <v>0.0670165890184977</v>
      </c>
      <c r="AC103" s="26" t="n">
        <v>0.187220699117096</v>
      </c>
    </row>
    <row r="104" customFormat="false" ht="14.25" hidden="false" customHeight="true" outlineLevel="0" collapsed="false">
      <c r="B104" s="40" t="n">
        <v>35</v>
      </c>
      <c r="C104" s="21" t="n">
        <v>10.29</v>
      </c>
      <c r="F104" s="3" t="n">
        <v>12.72</v>
      </c>
      <c r="G104" s="3" t="n">
        <v>0.346153846153847</v>
      </c>
      <c r="H104" s="3" t="n">
        <v>0.271498973448545</v>
      </c>
      <c r="I104" s="3" t="n">
        <v>0.420808718859148</v>
      </c>
      <c r="L104" s="18" t="n">
        <v>38</v>
      </c>
      <c r="M104" s="19" t="n">
        <v>18.02</v>
      </c>
      <c r="P104" s="26" t="n">
        <v>19.83</v>
      </c>
      <c r="Q104" s="26" t="n">
        <v>0.116071428571429</v>
      </c>
      <c r="R104" s="26" t="n">
        <v>0.0556045886187118</v>
      </c>
      <c r="S104" s="26" t="n">
        <v>0.176538268524146</v>
      </c>
      <c r="V104" s="22" t="n">
        <v>45</v>
      </c>
      <c r="W104" s="21" t="n">
        <v>5.79</v>
      </c>
      <c r="Z104" s="26" t="n">
        <v>10.54</v>
      </c>
      <c r="AA104" s="26" t="n">
        <v>0.11864406779661</v>
      </c>
      <c r="AB104" s="26" t="n">
        <v>0.0602987825330406</v>
      </c>
      <c r="AC104" s="26" t="n">
        <v>0.17698935306018</v>
      </c>
    </row>
    <row r="105" customFormat="false" ht="14.25" hidden="false" customHeight="true" outlineLevel="0" collapsed="false">
      <c r="B105" s="40" t="n">
        <v>37</v>
      </c>
      <c r="C105" s="21" t="n">
        <v>9.91</v>
      </c>
      <c r="F105" s="3" t="n">
        <v>12.8</v>
      </c>
      <c r="G105" s="3" t="n">
        <v>0.339743589743591</v>
      </c>
      <c r="H105" s="3" t="n">
        <v>0.265421529391313</v>
      </c>
      <c r="I105" s="3" t="n">
        <v>0.414065650095868</v>
      </c>
      <c r="L105" s="18" t="n">
        <v>42</v>
      </c>
      <c r="M105" s="21" t="n">
        <v>6.17</v>
      </c>
      <c r="P105" s="26" t="n">
        <v>20.32</v>
      </c>
      <c r="Q105" s="26" t="n">
        <v>0.105519480519481</v>
      </c>
      <c r="R105" s="26" t="n">
        <v>0.0471197974699241</v>
      </c>
      <c r="S105" s="26" t="n">
        <v>0.163919163569037</v>
      </c>
      <c r="V105" s="22" t="n">
        <v>47</v>
      </c>
      <c r="W105" s="21" t="n">
        <v>6.57</v>
      </c>
      <c r="Z105" s="26" t="n">
        <v>11.08</v>
      </c>
      <c r="AA105" s="26" t="n">
        <v>0.110169491525424</v>
      </c>
      <c r="AB105" s="26" t="n">
        <v>0.0536769119865423</v>
      </c>
      <c r="AC105" s="26" t="n">
        <v>0.166662071064305</v>
      </c>
    </row>
    <row r="106" customFormat="false" ht="14.25" hidden="false" customHeight="true" outlineLevel="0" collapsed="false">
      <c r="B106" s="40" t="n">
        <v>40</v>
      </c>
      <c r="C106" s="21" t="n">
        <v>19.24</v>
      </c>
      <c r="F106" s="3" t="n">
        <v>12.88</v>
      </c>
      <c r="G106" s="3" t="n">
        <v>0.333333333333334</v>
      </c>
      <c r="H106" s="3" t="n">
        <v>0.259359259751826</v>
      </c>
      <c r="I106" s="3" t="n">
        <v>0.407307406914842</v>
      </c>
      <c r="L106" s="18" t="n">
        <v>44</v>
      </c>
      <c r="M106" s="21" t="n">
        <v>6.2</v>
      </c>
      <c r="P106" s="26" t="n">
        <v>21.06</v>
      </c>
      <c r="Q106" s="26" t="n">
        <v>0.0844155844155846</v>
      </c>
      <c r="R106" s="26" t="n">
        <v>0.0248215852559303</v>
      </c>
      <c r="S106" s="26" t="n">
        <v>0.144009583575239</v>
      </c>
      <c r="V106" s="22" t="n">
        <v>49</v>
      </c>
      <c r="W106" s="21" t="n">
        <v>2.9</v>
      </c>
      <c r="Z106" s="26" t="n">
        <v>11.26</v>
      </c>
      <c r="AA106" s="26" t="n">
        <v>0.101694915254237</v>
      </c>
      <c r="AB106" s="26" t="n">
        <v>0.0471607542855601</v>
      </c>
      <c r="AC106" s="26" t="n">
        <v>0.156229076222915</v>
      </c>
    </row>
    <row r="107" customFormat="false" ht="14.25" hidden="false" customHeight="true" outlineLevel="0" collapsed="false">
      <c r="B107" s="40" t="n">
        <v>42</v>
      </c>
      <c r="C107" s="19" t="n">
        <v>21.94</v>
      </c>
      <c r="F107" s="3" t="n">
        <v>12.92</v>
      </c>
      <c r="G107" s="3" t="n">
        <v>0.326923076923078</v>
      </c>
      <c r="H107" s="3" t="n">
        <v>0.253312379736126</v>
      </c>
      <c r="I107" s="3" t="n">
        <v>0.400533774110029</v>
      </c>
      <c r="L107" s="18" t="n">
        <v>52</v>
      </c>
      <c r="M107" s="21" t="n">
        <v>6.09</v>
      </c>
      <c r="P107" s="26" t="n">
        <v>23.63</v>
      </c>
      <c r="Q107" s="26" t="n">
        <v>0</v>
      </c>
      <c r="R107" s="26" t="n">
        <v>0</v>
      </c>
      <c r="S107" s="26" t="n">
        <v>0</v>
      </c>
      <c r="V107" s="22" t="n">
        <v>50</v>
      </c>
      <c r="W107" s="21" t="n">
        <v>3.52</v>
      </c>
      <c r="Z107" s="26" t="n">
        <v>11.43</v>
      </c>
      <c r="AA107" s="26" t="n">
        <v>0.0932203389830509</v>
      </c>
      <c r="AB107" s="26" t="n">
        <v>0.0407621478086543</v>
      </c>
      <c r="AC107" s="26" t="n">
        <v>0.145678530157447</v>
      </c>
    </row>
    <row r="108" customFormat="false" ht="14.25" hidden="false" customHeight="true" outlineLevel="0" collapsed="false">
      <c r="B108" s="40" t="n">
        <v>44</v>
      </c>
      <c r="C108" s="21" t="n">
        <v>20.14</v>
      </c>
      <c r="F108" s="3" t="n">
        <v>12.94</v>
      </c>
      <c r="G108" s="3" t="n">
        <v>0.320512820512821</v>
      </c>
      <c r="H108" s="3" t="n">
        <v>0.247281118434228</v>
      </c>
      <c r="I108" s="3" t="n">
        <v>0.393744522591414</v>
      </c>
      <c r="L108" s="18" t="n">
        <v>56</v>
      </c>
      <c r="M108" s="21" t="n">
        <v>9.13</v>
      </c>
      <c r="V108" s="22" t="n">
        <v>52</v>
      </c>
      <c r="W108" s="19" t="n">
        <v>23.37</v>
      </c>
      <c r="Z108" s="26" t="n">
        <v>11.76</v>
      </c>
      <c r="AA108" s="26" t="n">
        <v>0.0847457627118645</v>
      </c>
      <c r="AB108" s="26" t="n">
        <v>0.0344956595363219</v>
      </c>
      <c r="AC108" s="26" t="n">
        <v>0.134995865887407</v>
      </c>
    </row>
    <row r="109" customFormat="false" ht="14.25" hidden="false" customHeight="true" outlineLevel="0" collapsed="false">
      <c r="B109" s="40" t="n">
        <v>47</v>
      </c>
      <c r="C109" s="19" t="n">
        <v>20.56</v>
      </c>
      <c r="F109" s="3" t="n">
        <v>13.22</v>
      </c>
      <c r="G109" s="3" t="n">
        <v>0.314102564102565</v>
      </c>
      <c r="H109" s="3" t="n">
        <v>0.241265719654316</v>
      </c>
      <c r="I109" s="3" t="n">
        <v>0.386939408550814</v>
      </c>
      <c r="L109" s="18" t="n">
        <v>59</v>
      </c>
      <c r="M109" s="21" t="n">
        <v>17.07</v>
      </c>
      <c r="V109" s="22" t="n">
        <v>55</v>
      </c>
      <c r="W109" s="21" t="n">
        <v>8.11</v>
      </c>
      <c r="Z109" s="26" t="n">
        <v>11.79</v>
      </c>
      <c r="AA109" s="26" t="n">
        <v>0.076271186440678</v>
      </c>
      <c r="AB109" s="26" t="n">
        <v>0.0283795602817448</v>
      </c>
      <c r="AC109" s="26" t="n">
        <v>0.124162812599611</v>
      </c>
    </row>
    <row r="110" customFormat="false" ht="14.25" hidden="false" customHeight="true" outlineLevel="0" collapsed="false">
      <c r="B110" s="40" t="n">
        <v>48</v>
      </c>
      <c r="C110" s="21" t="n">
        <v>2.72</v>
      </c>
      <c r="F110" s="3" t="n">
        <v>13.24</v>
      </c>
      <c r="G110" s="3" t="n">
        <v>0.307692307692308</v>
      </c>
      <c r="H110" s="3" t="n">
        <v>0.235266442837956</v>
      </c>
      <c r="I110" s="3" t="n">
        <v>0.380118172546661</v>
      </c>
      <c r="L110" s="18" t="n">
        <v>61</v>
      </c>
      <c r="M110" s="21" t="n">
        <v>9.06</v>
      </c>
      <c r="V110" s="22" t="n">
        <v>60</v>
      </c>
      <c r="W110" s="21" t="n">
        <v>4.97</v>
      </c>
      <c r="Z110" s="26" t="n">
        <v>12.38</v>
      </c>
      <c r="AA110" s="26" t="n">
        <v>0.0677966101694916</v>
      </c>
      <c r="AB110" s="26" t="n">
        <v>0.0224373026100441</v>
      </c>
      <c r="AC110" s="26" t="n">
        <v>0.113155917728939</v>
      </c>
    </row>
    <row r="111" customFormat="false" ht="14.25" hidden="false" customHeight="true" outlineLevel="0" collapsed="false">
      <c r="B111" s="40" t="n">
        <v>50</v>
      </c>
      <c r="C111" s="21" t="n">
        <v>10.68</v>
      </c>
      <c r="F111" s="3" t="n">
        <v>13.31</v>
      </c>
      <c r="G111" s="3" t="n">
        <v>0.301282051282052</v>
      </c>
      <c r="H111" s="3" t="n">
        <v>0.229283564065337</v>
      </c>
      <c r="I111" s="3" t="n">
        <v>0.373280538498767</v>
      </c>
      <c r="L111" s="18" t="n">
        <v>67</v>
      </c>
      <c r="M111" s="21" t="n">
        <v>10.03</v>
      </c>
      <c r="V111" s="22" t="n">
        <v>61</v>
      </c>
      <c r="W111" s="21" t="n">
        <v>8.68</v>
      </c>
      <c r="Z111" s="26" t="n">
        <v>12.83</v>
      </c>
      <c r="AA111" s="26" t="n">
        <v>0.0593220338983051</v>
      </c>
      <c r="AB111" s="26" t="n">
        <v>0.0166998607072384</v>
      </c>
      <c r="AC111" s="26" t="n">
        <v>0.101944207089372</v>
      </c>
    </row>
    <row r="112" customFormat="false" ht="14.25" hidden="false" customHeight="true" outlineLevel="0" collapsed="false">
      <c r="B112" s="40" t="n">
        <v>51</v>
      </c>
      <c r="C112" s="21" t="n">
        <v>6.21</v>
      </c>
      <c r="F112" s="3" t="n">
        <v>13.58</v>
      </c>
      <c r="G112" s="3" t="n">
        <v>0.294871794871795</v>
      </c>
      <c r="H112" s="3" t="n">
        <v>0.223317377160783</v>
      </c>
      <c r="I112" s="3" t="n">
        <v>0.366426212582807</v>
      </c>
      <c r="L112" s="18" t="n">
        <v>69</v>
      </c>
      <c r="M112" s="21" t="n">
        <v>9.02</v>
      </c>
      <c r="V112" s="22" t="n">
        <v>62</v>
      </c>
      <c r="W112" s="21" t="n">
        <v>6.82</v>
      </c>
      <c r="Z112" s="26" t="n">
        <v>13.33</v>
      </c>
      <c r="AA112" s="26" t="n">
        <v>0.0508474576271187</v>
      </c>
      <c r="AB112" s="26" t="n">
        <v>0.0112096416943857</v>
      </c>
      <c r="AC112" s="26" t="n">
        <v>0.0904852735598517</v>
      </c>
    </row>
    <row r="113" customFormat="false" ht="14.25" hidden="false" customHeight="true" outlineLevel="0" collapsed="false">
      <c r="B113" s="40" t="n">
        <v>53</v>
      </c>
      <c r="C113" s="21" t="n">
        <v>18.76</v>
      </c>
      <c r="F113" s="3" t="n">
        <v>13.62</v>
      </c>
      <c r="G113" s="3" t="n">
        <v>0.288461538461539</v>
      </c>
      <c r="H113" s="3" t="n">
        <v>0.217368194910258</v>
      </c>
      <c r="I113" s="3" t="n">
        <v>0.35955488201282</v>
      </c>
      <c r="L113" s="18" t="n">
        <v>70</v>
      </c>
      <c r="M113" s="21" t="n">
        <v>10.64</v>
      </c>
      <c r="V113" s="22" t="n">
        <v>63</v>
      </c>
      <c r="W113" s="21" t="n">
        <v>1.91</v>
      </c>
      <c r="Z113" s="26" t="n">
        <v>13.57</v>
      </c>
      <c r="AA113" s="26" t="n">
        <v>0.0423728813559322</v>
      </c>
      <c r="AB113" s="26" t="n">
        <v>0.00602749381588315</v>
      </c>
      <c r="AC113" s="26" t="n">
        <v>0.0787182688959813</v>
      </c>
    </row>
    <row r="114" customFormat="false" ht="14.25" hidden="false" customHeight="true" outlineLevel="0" collapsed="false">
      <c r="B114" s="40" t="n">
        <v>54</v>
      </c>
      <c r="C114" s="21" t="n">
        <v>1.88</v>
      </c>
      <c r="F114" s="3" t="n">
        <v>13.95</v>
      </c>
      <c r="G114" s="3" t="n">
        <v>0.282051282051283</v>
      </c>
      <c r="H114" s="3" t="n">
        <v>0.21143635040428</v>
      </c>
      <c r="I114" s="3" t="n">
        <v>0.352666213698285</v>
      </c>
      <c r="L114" s="18" t="n">
        <v>76</v>
      </c>
      <c r="M114" s="21" t="n">
        <v>9.51</v>
      </c>
      <c r="V114" s="22" t="n">
        <v>64</v>
      </c>
      <c r="W114" s="21" t="n">
        <v>1.62</v>
      </c>
      <c r="Z114" s="26" t="n">
        <v>15.89</v>
      </c>
      <c r="AA114" s="26" t="n">
        <v>0.0338983050847458</v>
      </c>
      <c r="AB114" s="26" t="n">
        <v>0.00124647698758274</v>
      </c>
      <c r="AC114" s="26" t="n">
        <v>0.0665501331819088</v>
      </c>
    </row>
    <row r="115" customFormat="false" ht="14.25" hidden="false" customHeight="true" outlineLevel="0" collapsed="false">
      <c r="B115" s="40" t="n">
        <v>55</v>
      </c>
      <c r="C115" s="21" t="n">
        <v>15.32</v>
      </c>
      <c r="F115" s="3" t="n">
        <v>14.02</v>
      </c>
      <c r="G115" s="3" t="n">
        <v>0.275641025641026</v>
      </c>
      <c r="H115" s="3" t="n">
        <v>0.205522198521677</v>
      </c>
      <c r="I115" s="3" t="n">
        <v>0.345759852760375</v>
      </c>
      <c r="L115" s="18" t="n">
        <v>81</v>
      </c>
      <c r="M115" s="19" t="n">
        <v>23.12</v>
      </c>
      <c r="V115" s="22" t="n">
        <v>66</v>
      </c>
      <c r="W115" s="21" t="n">
        <v>12.38</v>
      </c>
      <c r="Z115" s="26" t="n">
        <v>17.92</v>
      </c>
      <c r="AA115" s="26" t="n">
        <v>0.0254237288135593</v>
      </c>
      <c r="AB115" s="26" t="n">
        <v>0</v>
      </c>
      <c r="AC115" s="26" t="n">
        <v>0.0538247939321111</v>
      </c>
    </row>
    <row r="116" customFormat="false" ht="14.25" hidden="false" customHeight="true" outlineLevel="0" collapsed="false">
      <c r="B116" s="40" t="n">
        <v>57</v>
      </c>
      <c r="C116" s="21" t="n">
        <v>6.94</v>
      </c>
      <c r="F116" s="3" t="n">
        <v>14.31</v>
      </c>
      <c r="G116" s="3" t="n">
        <v>0.26923076923077</v>
      </c>
      <c r="H116" s="3" t="n">
        <v>0.199626117571937</v>
      </c>
      <c r="I116" s="3" t="n">
        <v>0.338835420889602</v>
      </c>
      <c r="L116" s="18" t="n">
        <v>84</v>
      </c>
      <c r="M116" s="21" t="n">
        <v>15.47</v>
      </c>
      <c r="V116" s="22" t="n">
        <v>68</v>
      </c>
      <c r="W116" s="21" t="n">
        <v>3.31</v>
      </c>
      <c r="Z116" s="26" t="n">
        <v>21.04</v>
      </c>
      <c r="AA116" s="26" t="n">
        <v>0.0169491525423729</v>
      </c>
      <c r="AB116" s="26" t="n">
        <v>0</v>
      </c>
      <c r="AC116" s="26" t="n">
        <v>0.0402391302319489</v>
      </c>
    </row>
    <row r="117" customFormat="false" ht="14.25" hidden="false" customHeight="true" outlineLevel="0" collapsed="false">
      <c r="B117" s="40" t="n">
        <v>58</v>
      </c>
      <c r="C117" s="21" t="n">
        <v>6.01</v>
      </c>
      <c r="F117" s="3" t="n">
        <v>14.73</v>
      </c>
      <c r="G117" s="3" t="n">
        <v>0.262820512820513</v>
      </c>
      <c r="H117" s="3" t="n">
        <v>0.193748511116685</v>
      </c>
      <c r="I117" s="3" t="n">
        <v>0.331892514524342</v>
      </c>
      <c r="U117" s="32" t="s">
        <v>27</v>
      </c>
      <c r="V117" s="43" t="n">
        <v>9</v>
      </c>
      <c r="W117" s="38" t="n">
        <v>7.35</v>
      </c>
    </row>
    <row r="118" customFormat="false" ht="14.25" hidden="false" customHeight="true" outlineLevel="0" collapsed="false">
      <c r="B118" s="40" t="n">
        <v>59</v>
      </c>
      <c r="C118" s="21" t="n">
        <v>8.97</v>
      </c>
      <c r="F118" s="3" t="n">
        <v>14.92</v>
      </c>
      <c r="G118" s="3" t="n">
        <v>0.256410256410257</v>
      </c>
      <c r="H118" s="3" t="n">
        <v>0.187889809994082</v>
      </c>
      <c r="I118" s="3" t="n">
        <v>0.324930702826431</v>
      </c>
      <c r="V118" s="18" t="n">
        <v>13</v>
      </c>
      <c r="W118" s="21" t="n">
        <v>6.59</v>
      </c>
    </row>
    <row r="119" customFormat="false" ht="14.25" hidden="false" customHeight="true" outlineLevel="0" collapsed="false">
      <c r="B119" s="40" t="n">
        <v>61</v>
      </c>
      <c r="C119" s="21" t="n">
        <v>21.02</v>
      </c>
      <c r="F119" s="3" t="n">
        <v>15.32</v>
      </c>
      <c r="G119" s="3" t="n">
        <v>0.25</v>
      </c>
      <c r="H119" s="3" t="n">
        <v>0.182050474573828</v>
      </c>
      <c r="I119" s="3" t="n">
        <v>0.317949525426172</v>
      </c>
      <c r="V119" s="18" t="n">
        <v>14</v>
      </c>
      <c r="W119" s="21" t="n">
        <v>3.87</v>
      </c>
    </row>
    <row r="120" customFormat="false" ht="14.25" hidden="false" customHeight="true" outlineLevel="0" collapsed="false">
      <c r="B120" s="18" t="n">
        <v>71</v>
      </c>
      <c r="C120" s="21" t="n">
        <v>1.63</v>
      </c>
      <c r="F120" s="3" t="n">
        <v>15.41</v>
      </c>
      <c r="G120" s="3" t="n">
        <v>0.243589743589744</v>
      </c>
      <c r="H120" s="3" t="n">
        <v>0.176230997275074</v>
      </c>
      <c r="I120" s="3" t="n">
        <v>0.310948489904414</v>
      </c>
      <c r="V120" s="18" t="n">
        <v>16</v>
      </c>
      <c r="W120" s="21" t="n">
        <v>2.09</v>
      </c>
    </row>
    <row r="121" customFormat="false" ht="14.25" hidden="false" customHeight="true" outlineLevel="0" collapsed="false">
      <c r="B121" s="40" t="n">
        <v>63</v>
      </c>
      <c r="C121" s="21" t="n">
        <v>13.62</v>
      </c>
      <c r="F121" s="3" t="n">
        <v>15.45</v>
      </c>
      <c r="G121" s="3" t="n">
        <v>0.237179487179488</v>
      </c>
      <c r="H121" s="3" t="n">
        <v>0.170431905385102</v>
      </c>
      <c r="I121" s="3" t="n">
        <v>0.303927068973873</v>
      </c>
      <c r="V121" s="18" t="n">
        <v>17</v>
      </c>
      <c r="W121" s="21" t="n">
        <v>5.2</v>
      </c>
    </row>
    <row r="122" customFormat="false" ht="14.25" hidden="false" customHeight="true" outlineLevel="0" collapsed="false">
      <c r="B122" s="40" t="n">
        <v>66</v>
      </c>
      <c r="C122" s="21" t="n">
        <v>13.22</v>
      </c>
      <c r="F122" s="3" t="n">
        <v>15.47</v>
      </c>
      <c r="G122" s="3" t="n">
        <v>0.230769230769231</v>
      </c>
      <c r="H122" s="3" t="n">
        <v>0.164653764223315</v>
      </c>
      <c r="I122" s="3" t="n">
        <v>0.296884697315147</v>
      </c>
      <c r="V122" s="18" t="n">
        <v>22</v>
      </c>
      <c r="W122" s="21" t="n">
        <v>4.21</v>
      </c>
    </row>
    <row r="123" customFormat="false" ht="14.25" hidden="false" customHeight="true" outlineLevel="0" collapsed="false">
      <c r="B123" s="40" t="n">
        <v>70</v>
      </c>
      <c r="C123" s="21" t="n">
        <v>10.14</v>
      </c>
      <c r="F123" s="3" t="n">
        <v>15.73</v>
      </c>
      <c r="G123" s="3" t="n">
        <v>0.224358974358975</v>
      </c>
      <c r="H123" s="3" t="n">
        <v>0.158897180703117</v>
      </c>
      <c r="I123" s="3" t="n">
        <v>0.289820768014832</v>
      </c>
      <c r="V123" s="18" t="n">
        <v>29</v>
      </c>
      <c r="W123" s="21" t="n">
        <v>2.98</v>
      </c>
    </row>
    <row r="124" customFormat="false" ht="14.25" hidden="false" customHeight="true" outlineLevel="0" collapsed="false">
      <c r="B124" s="40" t="n">
        <v>72</v>
      </c>
      <c r="C124" s="21" t="n">
        <v>2.48</v>
      </c>
      <c r="F124" s="3" t="n">
        <v>15.86</v>
      </c>
      <c r="G124" s="3" t="n">
        <v>0.217948717948718</v>
      </c>
      <c r="H124" s="3" t="n">
        <v>0.153162807354115</v>
      </c>
      <c r="I124" s="3" t="n">
        <v>0.282734628543322</v>
      </c>
      <c r="V124" s="18" t="n">
        <v>30</v>
      </c>
      <c r="W124" s="21" t="n">
        <v>1.97</v>
      </c>
    </row>
    <row r="125" customFormat="false" ht="14.25" hidden="false" customHeight="true" outlineLevel="0" collapsed="false">
      <c r="B125" s="40" t="n">
        <v>74</v>
      </c>
      <c r="C125" s="21" t="n">
        <v>8.34</v>
      </c>
      <c r="F125" s="3" t="n">
        <v>15.96</v>
      </c>
      <c r="G125" s="3" t="n">
        <v>0.211538461538462</v>
      </c>
      <c r="H125" s="3" t="n">
        <v>0.147451346879009</v>
      </c>
      <c r="I125" s="3" t="n">
        <v>0.275625576197915</v>
      </c>
    </row>
    <row r="126" customFormat="false" ht="14.25" hidden="false" customHeight="true" outlineLevel="0" collapsed="false">
      <c r="B126" s="40" t="n">
        <v>75</v>
      </c>
      <c r="C126" s="21" t="n">
        <v>4.37</v>
      </c>
      <c r="F126" s="3" t="n">
        <v>16.39</v>
      </c>
      <c r="G126" s="3" t="n">
        <v>0.205128205128205</v>
      </c>
      <c r="H126" s="3" t="n">
        <v>0.141763557334284</v>
      </c>
      <c r="I126" s="3" t="n">
        <v>0.268492852922126</v>
      </c>
    </row>
    <row r="127" customFormat="false" ht="14.25" hidden="false" customHeight="true" outlineLevel="0" collapsed="false">
      <c r="B127" s="40" t="n">
        <v>77</v>
      </c>
      <c r="C127" s="21" t="n">
        <v>13.58</v>
      </c>
      <c r="F127" s="3" t="n">
        <v>16.4</v>
      </c>
      <c r="G127" s="3" t="n">
        <v>0.198717948717949</v>
      </c>
      <c r="H127" s="3" t="n">
        <v>0.136100258041963</v>
      </c>
      <c r="I127" s="3" t="n">
        <v>0.261335639393935</v>
      </c>
    </row>
    <row r="128" customFormat="false" ht="14.25" hidden="false" customHeight="true" outlineLevel="0" collapsed="false">
      <c r="B128" s="40" t="n">
        <v>81</v>
      </c>
      <c r="C128" s="21" t="n">
        <v>10.5</v>
      </c>
      <c r="F128" s="3" t="n">
        <v>16.65</v>
      </c>
      <c r="G128" s="3" t="n">
        <v>0.192307692307693</v>
      </c>
      <c r="H128" s="3" t="n">
        <v>0.13046233636231</v>
      </c>
      <c r="I128" s="3" t="n">
        <v>0.254153048253076</v>
      </c>
    </row>
    <row r="129" customFormat="false" ht="14.25" hidden="false" customHeight="true" outlineLevel="0" collapsed="false">
      <c r="B129" s="40" t="n">
        <v>83</v>
      </c>
      <c r="C129" s="19" t="n">
        <v>23.24</v>
      </c>
      <c r="F129" s="3" t="n">
        <v>18.34</v>
      </c>
      <c r="G129" s="3" t="n">
        <v>0.185676392572945</v>
      </c>
      <c r="H129" s="3" t="n">
        <v>0.124613201999206</v>
      </c>
      <c r="I129" s="3" t="n">
        <v>0.246739583146683</v>
      </c>
    </row>
    <row r="130" customFormat="false" ht="14.25" hidden="false" customHeight="true" outlineLevel="0" collapsed="false">
      <c r="B130" s="40" t="n">
        <v>86</v>
      </c>
      <c r="C130" s="19" t="n">
        <v>23.68</v>
      </c>
      <c r="F130" s="3" t="n">
        <v>18.76</v>
      </c>
      <c r="G130" s="3" t="n">
        <v>0.179045092838197</v>
      </c>
      <c r="H130" s="3" t="n">
        <v>0.118795409037056</v>
      </c>
      <c r="I130" s="3" t="n">
        <v>0.239294776639337</v>
      </c>
    </row>
    <row r="131" customFormat="false" ht="14.25" hidden="false" customHeight="true" outlineLevel="0" collapsed="false">
      <c r="B131" s="40" t="n">
        <v>88</v>
      </c>
      <c r="C131" s="19" t="n">
        <v>23.26</v>
      </c>
      <c r="F131" s="3" t="n">
        <v>18.96</v>
      </c>
      <c r="G131" s="3" t="n">
        <v>0.172413793103449</v>
      </c>
      <c r="H131" s="3" t="n">
        <v>0.113010245084082</v>
      </c>
      <c r="I131" s="3" t="n">
        <v>0.231817341122815</v>
      </c>
    </row>
    <row r="132" customFormat="false" ht="14.25" hidden="false" customHeight="true" outlineLevel="0" collapsed="false">
      <c r="B132" s="40" t="n">
        <v>90</v>
      </c>
      <c r="C132" s="19" t="n">
        <v>23.08</v>
      </c>
      <c r="F132" s="3" t="n">
        <v>19.21</v>
      </c>
      <c r="G132" s="3" t="n">
        <v>0.165782493368701</v>
      </c>
      <c r="H132" s="3" t="n">
        <v>0.107259125382056</v>
      </c>
      <c r="I132" s="3" t="n">
        <v>0.224305861355345</v>
      </c>
    </row>
    <row r="133" customFormat="false" ht="14.25" hidden="false" customHeight="true" outlineLevel="0" collapsed="false">
      <c r="A133" s="32" t="s">
        <v>27</v>
      </c>
      <c r="B133" s="43" t="n">
        <v>8</v>
      </c>
      <c r="C133" s="38" t="n">
        <v>4.65</v>
      </c>
      <c r="F133" s="3" t="n">
        <v>19.24</v>
      </c>
      <c r="G133" s="3" t="n">
        <v>0.159151193633953</v>
      </c>
      <c r="H133" s="3" t="n">
        <v>0.101543610385127</v>
      </c>
      <c r="I133" s="3" t="n">
        <v>0.216758776882778</v>
      </c>
    </row>
    <row r="134" customFormat="false" ht="14.25" hidden="false" customHeight="true" outlineLevel="0" collapsed="false">
      <c r="B134" s="18" t="n">
        <v>10</v>
      </c>
      <c r="C134" s="21" t="n">
        <v>9.84</v>
      </c>
      <c r="F134" s="3" t="n">
        <v>19.33</v>
      </c>
      <c r="G134" s="3" t="n">
        <v>0.152519893899204</v>
      </c>
      <c r="H134" s="3" t="n">
        <v>0.09586542665169</v>
      </c>
      <c r="I134" s="3" t="n">
        <v>0.209174361146719</v>
      </c>
    </row>
    <row r="135" customFormat="false" ht="14.25" hidden="false" customHeight="true" outlineLevel="0" collapsed="false">
      <c r="B135" s="18" t="n">
        <v>16</v>
      </c>
      <c r="C135" s="21" t="n">
        <v>21.46</v>
      </c>
      <c r="F135" s="3" t="n">
        <v>20.14</v>
      </c>
      <c r="G135" s="3" t="n">
        <v>0.145587171449241</v>
      </c>
      <c r="H135" s="3" t="n">
        <v>0.0899022976728174</v>
      </c>
      <c r="I135" s="3" t="n">
        <v>0.201272045225664</v>
      </c>
    </row>
    <row r="136" customFormat="false" ht="14.25" hidden="false" customHeight="true" outlineLevel="0" collapsed="false">
      <c r="B136" s="18" t="n">
        <v>19</v>
      </c>
      <c r="C136" s="21" t="n">
        <v>11.61</v>
      </c>
      <c r="F136" s="3" t="n">
        <v>21.02</v>
      </c>
      <c r="G136" s="3" t="n">
        <v>0.137924688741386</v>
      </c>
      <c r="H136" s="3" t="n">
        <v>0.0831828464024149</v>
      </c>
      <c r="I136" s="3" t="n">
        <v>0.192666531080357</v>
      </c>
    </row>
    <row r="137" customFormat="false" ht="14.25" hidden="false" customHeight="true" outlineLevel="0" collapsed="false">
      <c r="B137" s="18" t="n">
        <v>22</v>
      </c>
      <c r="C137" s="21" t="n">
        <v>6.22</v>
      </c>
      <c r="F137" s="3" t="n">
        <v>21.2</v>
      </c>
      <c r="G137" s="3" t="n">
        <v>0.130262206033531</v>
      </c>
      <c r="H137" s="3" t="n">
        <v>0.076540974421359</v>
      </c>
      <c r="I137" s="3" t="n">
        <v>0.183983437645703</v>
      </c>
    </row>
    <row r="138" customFormat="false" ht="14.25" hidden="false" customHeight="true" outlineLevel="0" collapsed="false">
      <c r="B138" s="18" t="n">
        <v>24</v>
      </c>
      <c r="C138" s="21" t="n">
        <v>8.73</v>
      </c>
      <c r="F138" s="3" t="n">
        <v>21.46</v>
      </c>
      <c r="G138" s="3" t="n">
        <v>0.122120818156435</v>
      </c>
      <c r="H138" s="3" t="n">
        <v>0.0694406106165455</v>
      </c>
      <c r="I138" s="3" t="n">
        <v>0.174801025696325</v>
      </c>
    </row>
    <row r="139" customFormat="false" ht="14.25" hidden="false" customHeight="true" outlineLevel="0" collapsed="false">
      <c r="B139" s="18" t="n">
        <v>35</v>
      </c>
      <c r="C139" s="21" t="n">
        <v>19.21</v>
      </c>
      <c r="F139" s="3" t="n">
        <v>21.76</v>
      </c>
      <c r="G139" s="3" t="n">
        <v>0.113397902573833</v>
      </c>
      <c r="H139" s="3" t="n">
        <v>0.0617808381518208</v>
      </c>
      <c r="I139" s="3" t="n">
        <v>0.165014966995845</v>
      </c>
    </row>
    <row r="140" customFormat="false" ht="14.25" hidden="false" customHeight="true" outlineLevel="0" collapsed="false">
      <c r="B140" s="18" t="n">
        <v>39</v>
      </c>
      <c r="C140" s="21" t="n">
        <v>13.24</v>
      </c>
      <c r="F140" s="3" t="n">
        <v>22.56</v>
      </c>
      <c r="G140" s="3" t="n">
        <v>0.103948077359347</v>
      </c>
      <c r="H140" s="3" t="n">
        <v>0.0534186542277406</v>
      </c>
      <c r="I140" s="3" t="n">
        <v>0.154477500490953</v>
      </c>
    </row>
    <row r="141" customFormat="false" ht="14.25" hidden="false" customHeight="true" outlineLevel="0" collapsed="false">
      <c r="B141" s="44" t="n">
        <v>41</v>
      </c>
      <c r="C141" s="19" t="n">
        <v>23.5</v>
      </c>
    </row>
    <row r="142" customFormat="false" ht="14.25" hidden="false" customHeight="true" outlineLevel="0" collapsed="false">
      <c r="A142" s="32" t="s">
        <v>28</v>
      </c>
      <c r="B142" s="43" t="n">
        <v>15</v>
      </c>
      <c r="C142" s="38" t="n">
        <v>4.23</v>
      </c>
    </row>
    <row r="143" customFormat="false" ht="14.25" hidden="false" customHeight="true" outlineLevel="0" collapsed="false">
      <c r="B143" s="18" t="n">
        <v>18</v>
      </c>
      <c r="C143" s="21" t="n">
        <v>12.01</v>
      </c>
    </row>
    <row r="144" customFormat="false" ht="14.25" hidden="false" customHeight="true" outlineLevel="0" collapsed="false">
      <c r="B144" s="18" t="n">
        <v>22</v>
      </c>
      <c r="C144" s="21" t="n">
        <v>9.79</v>
      </c>
    </row>
    <row r="145" customFormat="false" ht="14.25" hidden="false" customHeight="true" outlineLevel="0" collapsed="false">
      <c r="B145" s="18" t="n">
        <v>23</v>
      </c>
      <c r="C145" s="21" t="n">
        <v>7.3</v>
      </c>
    </row>
    <row r="146" customFormat="false" ht="14.25" hidden="false" customHeight="true" outlineLevel="0" collapsed="false">
      <c r="B146" s="18" t="n">
        <v>25</v>
      </c>
      <c r="C146" s="21" t="n">
        <v>8.3</v>
      </c>
    </row>
    <row r="147" customFormat="false" ht="14.25" hidden="false" customHeight="true" outlineLevel="0" collapsed="false">
      <c r="B147" s="18" t="n">
        <v>26</v>
      </c>
      <c r="C147" s="21" t="n">
        <v>5.1</v>
      </c>
    </row>
    <row r="148" customFormat="false" ht="14.25" hidden="false" customHeight="true" outlineLevel="0" collapsed="false">
      <c r="B148" s="18" t="n">
        <v>28</v>
      </c>
      <c r="C148" s="21" t="n">
        <v>8.99</v>
      </c>
    </row>
    <row r="149" customFormat="false" ht="14.25" hidden="false" customHeight="true" outlineLevel="0" collapsed="false">
      <c r="B149" s="18" t="n">
        <v>40</v>
      </c>
      <c r="C149" s="21" t="n">
        <v>5.34</v>
      </c>
    </row>
    <row r="150" customFormat="false" ht="14.25" hidden="false" customHeight="true" outlineLevel="0" collapsed="false">
      <c r="B150" s="18" t="n">
        <v>45</v>
      </c>
      <c r="C150" s="21" t="n">
        <v>7.38</v>
      </c>
    </row>
    <row r="151" customFormat="false" ht="14.25" hidden="false" customHeight="true" outlineLevel="0" collapsed="false">
      <c r="B151" s="18" t="n">
        <v>52</v>
      </c>
      <c r="C151" s="21" t="n">
        <v>6.62</v>
      </c>
    </row>
    <row r="152" customFormat="false" ht="14.25" hidden="false" customHeight="true" outlineLevel="0" collapsed="false">
      <c r="B152" s="44" t="n">
        <v>65</v>
      </c>
      <c r="C152" s="19" t="n">
        <v>23.77</v>
      </c>
    </row>
    <row r="153" customFormat="false" ht="14.25" hidden="false" customHeight="true" outlineLevel="0" collapsed="false">
      <c r="B153" s="18" t="n">
        <v>67</v>
      </c>
      <c r="C153" s="21" t="n">
        <v>10.97</v>
      </c>
    </row>
    <row r="154" customFormat="false" ht="14.25" hidden="false" customHeight="true" outlineLevel="0" collapsed="false">
      <c r="B154" s="18" t="n">
        <v>74</v>
      </c>
      <c r="C154" s="21" t="n">
        <v>6.31</v>
      </c>
    </row>
    <row r="155" customFormat="false" ht="14.25" hidden="false" customHeight="true" outlineLevel="0" collapsed="false">
      <c r="B155" s="18" t="n">
        <v>75</v>
      </c>
      <c r="C155" s="21" t="n">
        <v>15.73</v>
      </c>
    </row>
    <row r="156" customFormat="false" ht="14.25" hidden="false" customHeight="true" outlineLevel="0" collapsed="false">
      <c r="A156" s="32" t="s">
        <v>29</v>
      </c>
      <c r="B156" s="43" t="n">
        <v>17</v>
      </c>
      <c r="C156" s="38" t="n">
        <v>11.38</v>
      </c>
    </row>
    <row r="157" customFormat="false" ht="14.25" hidden="false" customHeight="true" outlineLevel="0" collapsed="false">
      <c r="B157" s="18" t="n">
        <v>29</v>
      </c>
      <c r="C157" s="21" t="n">
        <v>13.95</v>
      </c>
    </row>
    <row r="158" customFormat="false" ht="14.25" hidden="false" customHeight="true" outlineLevel="0" collapsed="false">
      <c r="B158" s="18" t="n">
        <v>32</v>
      </c>
      <c r="C158" s="21" t="n">
        <v>9.72</v>
      </c>
    </row>
    <row r="159" customFormat="false" ht="14.25" hidden="false" customHeight="true" outlineLevel="0" collapsed="false">
      <c r="B159" s="18" t="n">
        <v>33</v>
      </c>
      <c r="C159" s="21" t="n">
        <v>11.26</v>
      </c>
    </row>
    <row r="160" customFormat="false" ht="14.25" hidden="false" customHeight="true" outlineLevel="0" collapsed="false">
      <c r="B160" s="18" t="n">
        <v>38</v>
      </c>
      <c r="C160" s="21" t="n">
        <v>13.31</v>
      </c>
    </row>
    <row r="161" customFormat="false" ht="14.25" hidden="false" customHeight="true" outlineLevel="0" collapsed="false">
      <c r="B161" s="18" t="n">
        <v>39</v>
      </c>
      <c r="C161" s="21" t="n">
        <v>10.18</v>
      </c>
    </row>
    <row r="162" customFormat="false" ht="14.25" hidden="false" customHeight="true" outlineLevel="0" collapsed="false">
      <c r="B162" s="18" t="n">
        <v>41</v>
      </c>
      <c r="C162" s="21" t="n">
        <v>9.82</v>
      </c>
    </row>
    <row r="163" customFormat="false" ht="14.25" hidden="false" customHeight="true" outlineLevel="0" collapsed="false">
      <c r="B163" s="18"/>
      <c r="C163" s="21"/>
    </row>
    <row r="164" customFormat="false" ht="14.25" hidden="false" customHeight="true" outlineLevel="0" collapsed="false">
      <c r="B164" s="18"/>
      <c r="C164" s="21"/>
    </row>
    <row r="165" customFormat="false" ht="14.25" hidden="false" customHeight="true" outlineLevel="0" collapsed="false">
      <c r="B165" s="18"/>
      <c r="C165" s="21"/>
    </row>
    <row r="166" customFormat="false" ht="14.25" hidden="false" customHeight="true" outlineLevel="0" collapsed="false">
      <c r="B166" s="18"/>
      <c r="C166" s="21"/>
    </row>
    <row r="167" customFormat="false" ht="14.25" hidden="false" customHeight="true" outlineLevel="0" collapsed="false">
      <c r="B167" s="18"/>
      <c r="C167" s="21"/>
    </row>
    <row r="168" customFormat="false" ht="14.25" hidden="false" customHeight="true" outlineLevel="0" collapsed="false">
      <c r="B168" s="18"/>
      <c r="C168" s="21"/>
    </row>
    <row r="169" customFormat="false" ht="14.25" hidden="false" customHeight="true" outlineLevel="0" collapsed="false">
      <c r="B169" s="18"/>
      <c r="C169" s="21"/>
    </row>
    <row r="170" customFormat="false" ht="14.25" hidden="false" customHeight="true" outlineLevel="0" collapsed="false">
      <c r="B170" s="18"/>
      <c r="C170" s="21"/>
    </row>
  </sheetData>
  <mergeCells count="22">
    <mergeCell ref="A1:I1"/>
    <mergeCell ref="K1:S1"/>
    <mergeCell ref="U1:AC1"/>
    <mergeCell ref="AE1:AM1"/>
    <mergeCell ref="AO1:AO35"/>
    <mergeCell ref="AP1:AX1"/>
    <mergeCell ref="AZ1:BH1"/>
    <mergeCell ref="BJ1:BR1"/>
    <mergeCell ref="F3:G3"/>
    <mergeCell ref="H3:I3"/>
    <mergeCell ref="P3:Q3"/>
    <mergeCell ref="R3:S3"/>
    <mergeCell ref="Z3:AA3"/>
    <mergeCell ref="AB3:AC3"/>
    <mergeCell ref="AJ3:AK3"/>
    <mergeCell ref="AL3:AM3"/>
    <mergeCell ref="AU3:AV3"/>
    <mergeCell ref="AW3:AX3"/>
    <mergeCell ref="BE3:BF3"/>
    <mergeCell ref="BG3:BH3"/>
    <mergeCell ref="BO3:BP3"/>
    <mergeCell ref="BQ3:BR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Q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30.70703125" defaultRowHeight="14.25" zeroHeight="false" outlineLevelRow="0" outlineLevelCol="0"/>
  <cols>
    <col collapsed="false" customWidth="false" hidden="false" outlineLevel="0" max="1" min="1" style="1" width="30.7"/>
    <col collapsed="false" customWidth="false" hidden="false" outlineLevel="0" max="5" min="2" style="2" width="30.7"/>
    <col collapsed="false" customWidth="false" hidden="false" outlineLevel="0" max="9" min="6" style="3" width="30.7"/>
    <col collapsed="false" customWidth="true" hidden="false" outlineLevel="0" max="10" min="10" style="4" width="5.71"/>
    <col collapsed="false" customWidth="false" hidden="false" outlineLevel="0" max="15" min="11" style="2" width="30.7"/>
    <col collapsed="false" customWidth="false" hidden="false" outlineLevel="0" max="19" min="16" style="3" width="30.7"/>
    <col collapsed="false" customWidth="true" hidden="false" outlineLevel="0" max="20" min="20" style="4" width="5.71"/>
    <col collapsed="false" customWidth="false" hidden="false" outlineLevel="0" max="25" min="21" style="2" width="30.7"/>
    <col collapsed="false" customWidth="false" hidden="false" outlineLevel="0" max="29" min="26" style="3" width="30.7"/>
    <col collapsed="false" customWidth="true" hidden="false" outlineLevel="0" max="30" min="30" style="4" width="5.71"/>
    <col collapsed="false" customWidth="false" hidden="false" outlineLevel="0" max="35" min="31" style="2" width="30.7"/>
    <col collapsed="false" customWidth="false" hidden="false" outlineLevel="0" max="39" min="36" style="3" width="30.7"/>
    <col collapsed="false" customWidth="true" hidden="false" outlineLevel="0" max="40" min="40" style="4" width="5.71"/>
    <col collapsed="false" customWidth="true" hidden="false" outlineLevel="0" max="41" min="41" style="5" width="10.71"/>
    <col collapsed="false" customWidth="false" hidden="false" outlineLevel="0" max="49" min="42" style="2" width="30.7"/>
    <col collapsed="false" customWidth="true" hidden="false" outlineLevel="0" max="50" min="50" style="4" width="5.71"/>
    <col collapsed="false" customWidth="false" hidden="false" outlineLevel="0" max="58" min="51" style="2" width="30.7"/>
    <col collapsed="false" customWidth="true" hidden="false" outlineLevel="0" max="59" min="59" style="4" width="5.71"/>
    <col collapsed="false" customWidth="false" hidden="false" outlineLevel="0" max="67" min="60" style="2" width="30.7"/>
    <col collapsed="false" customWidth="true" hidden="false" outlineLevel="0" max="68" min="68" style="4" width="5.71"/>
    <col collapsed="false" customWidth="false" hidden="false" outlineLevel="0" max="69" min="69" style="2" width="30.7"/>
    <col collapsed="false" customWidth="false" hidden="false" outlineLevel="0" max="70" min="70" style="3" width="30.7"/>
    <col collapsed="false" customWidth="false" hidden="false" outlineLevel="0" max="76" min="71" style="2" width="30.7"/>
    <col collapsed="false" customWidth="true" hidden="false" outlineLevel="0" max="77" min="77" style="4" width="5.71"/>
    <col collapsed="false" customWidth="false" hidden="false" outlineLevel="0" max="81" min="78" style="2" width="30.7"/>
    <col collapsed="false" customWidth="false" hidden="false" outlineLevel="0" max="85" min="82" style="3" width="30.7"/>
    <col collapsed="false" customWidth="true" hidden="false" outlineLevel="0" max="86" min="86" style="4" width="5.71"/>
    <col collapsed="false" customWidth="false" hidden="false" outlineLevel="0" max="87" min="87" style="2" width="30.7"/>
    <col collapsed="false" customWidth="false" hidden="false" outlineLevel="0" max="88" min="88" style="3" width="30.7"/>
    <col collapsed="false" customWidth="false" hidden="false" outlineLevel="0" max="90" min="89" style="2" width="30.7"/>
    <col collapsed="false" customWidth="false" hidden="false" outlineLevel="0" max="94" min="91" style="3" width="30.7"/>
    <col collapsed="false" customWidth="true" hidden="false" outlineLevel="0" max="95" min="95" style="4" width="5.71"/>
    <col collapsed="false" customWidth="false" hidden="false" outlineLevel="0" max="257" min="96" style="2" width="30.7"/>
  </cols>
  <sheetData>
    <row r="1" customFormat="false" ht="24.95" hidden="false" customHeight="true" outlineLevel="0" collapsed="false">
      <c r="A1" s="6" t="s">
        <v>30</v>
      </c>
      <c r="B1" s="6"/>
      <c r="C1" s="6"/>
      <c r="D1" s="6"/>
      <c r="E1" s="6"/>
      <c r="F1" s="6"/>
      <c r="G1" s="6"/>
      <c r="H1" s="6"/>
      <c r="I1" s="6"/>
      <c r="K1" s="7" t="s">
        <v>31</v>
      </c>
      <c r="L1" s="7"/>
      <c r="M1" s="7"/>
      <c r="N1" s="7"/>
      <c r="O1" s="7"/>
      <c r="P1" s="7"/>
      <c r="Q1" s="7"/>
      <c r="R1" s="7"/>
      <c r="S1" s="7"/>
      <c r="U1" s="8" t="s">
        <v>32</v>
      </c>
      <c r="V1" s="8"/>
      <c r="W1" s="8"/>
      <c r="X1" s="8"/>
      <c r="Y1" s="8"/>
      <c r="Z1" s="8"/>
      <c r="AA1" s="8"/>
      <c r="AB1" s="8"/>
      <c r="AC1" s="8"/>
      <c r="AE1" s="9" t="s">
        <v>33</v>
      </c>
      <c r="AF1" s="9"/>
      <c r="AG1" s="9"/>
      <c r="AH1" s="9"/>
      <c r="AI1" s="9"/>
      <c r="AJ1" s="9"/>
      <c r="AK1" s="9"/>
      <c r="AL1" s="9"/>
      <c r="AM1" s="9"/>
      <c r="AO1" s="10" t="s">
        <v>34</v>
      </c>
      <c r="AP1" s="6" t="s">
        <v>35</v>
      </c>
      <c r="AQ1" s="6"/>
      <c r="AR1" s="6"/>
      <c r="AS1" s="6"/>
      <c r="AT1" s="6"/>
      <c r="AU1" s="6"/>
      <c r="AV1" s="6"/>
      <c r="AW1" s="6"/>
      <c r="AY1" s="6" t="s">
        <v>36</v>
      </c>
      <c r="AZ1" s="6"/>
      <c r="BA1" s="6"/>
      <c r="BB1" s="6"/>
      <c r="BC1" s="6"/>
      <c r="BD1" s="6"/>
      <c r="BE1" s="6"/>
      <c r="BF1" s="6"/>
      <c r="BH1" s="7" t="s">
        <v>37</v>
      </c>
      <c r="BI1" s="7"/>
      <c r="BJ1" s="7"/>
      <c r="BK1" s="7"/>
      <c r="BL1" s="7"/>
      <c r="BM1" s="7"/>
      <c r="BN1" s="7"/>
      <c r="BO1" s="7"/>
      <c r="BQ1" s="7" t="s">
        <v>38</v>
      </c>
      <c r="BR1" s="7"/>
      <c r="BS1" s="7"/>
      <c r="BT1" s="7"/>
      <c r="BU1" s="7"/>
      <c r="BV1" s="7"/>
      <c r="BW1" s="7"/>
      <c r="BX1" s="7"/>
      <c r="BZ1" s="8" t="s">
        <v>39</v>
      </c>
      <c r="CA1" s="8"/>
      <c r="CB1" s="8"/>
      <c r="CC1" s="8"/>
      <c r="CD1" s="8"/>
      <c r="CE1" s="8"/>
      <c r="CF1" s="8"/>
      <c r="CG1" s="8"/>
      <c r="CI1" s="8" t="s">
        <v>40</v>
      </c>
      <c r="CJ1" s="8"/>
      <c r="CK1" s="8"/>
      <c r="CL1" s="8"/>
      <c r="CM1" s="8"/>
      <c r="CN1" s="8"/>
      <c r="CO1" s="8"/>
      <c r="CP1" s="8"/>
    </row>
    <row r="2" customFormat="false" ht="14.25" hidden="false" customHeight="true" outlineLevel="0" collapsed="false">
      <c r="B2" s="11"/>
      <c r="K2" s="1"/>
      <c r="L2" s="11"/>
      <c r="U2" s="1"/>
      <c r="V2" s="11"/>
      <c r="AE2" s="1"/>
      <c r="AF2" s="11"/>
      <c r="AO2" s="10"/>
      <c r="AP2" s="1"/>
      <c r="AT2" s="3"/>
      <c r="AU2" s="3"/>
      <c r="AV2" s="3"/>
      <c r="AW2" s="3"/>
      <c r="AY2" s="1"/>
      <c r="BC2" s="3"/>
      <c r="BD2" s="3"/>
      <c r="BE2" s="3"/>
      <c r="BF2" s="3"/>
      <c r="BH2" s="1"/>
      <c r="BL2" s="3"/>
      <c r="BM2" s="3"/>
      <c r="BN2" s="3"/>
      <c r="BO2" s="3"/>
      <c r="BQ2" s="1"/>
      <c r="BU2" s="3"/>
      <c r="BV2" s="3"/>
      <c r="BW2" s="3"/>
      <c r="BX2" s="3"/>
      <c r="BZ2" s="1"/>
      <c r="CI2" s="1"/>
    </row>
    <row r="3" customFormat="false" ht="14.25" hidden="false" customHeight="true" outlineLevel="0" collapsed="false">
      <c r="B3" s="11"/>
      <c r="F3" s="12" t="s">
        <v>8</v>
      </c>
      <c r="G3" s="12"/>
      <c r="H3" s="12" t="s">
        <v>9</v>
      </c>
      <c r="I3" s="12"/>
      <c r="K3" s="1"/>
      <c r="L3" s="11"/>
      <c r="P3" s="12" t="s">
        <v>8</v>
      </c>
      <c r="Q3" s="12"/>
      <c r="R3" s="12" t="s">
        <v>9</v>
      </c>
      <c r="S3" s="12"/>
      <c r="U3" s="1"/>
      <c r="V3" s="11"/>
      <c r="Z3" s="12" t="s">
        <v>8</v>
      </c>
      <c r="AA3" s="12"/>
      <c r="AB3" s="12" t="s">
        <v>9</v>
      </c>
      <c r="AC3" s="12"/>
      <c r="AE3" s="1"/>
      <c r="AF3" s="11"/>
      <c r="AJ3" s="12" t="s">
        <v>8</v>
      </c>
      <c r="AK3" s="12"/>
      <c r="AL3" s="12" t="s">
        <v>9</v>
      </c>
      <c r="AM3" s="12"/>
      <c r="AO3" s="10"/>
      <c r="AP3" s="1"/>
      <c r="AT3" s="12" t="s">
        <v>8</v>
      </c>
      <c r="AU3" s="12"/>
      <c r="AV3" s="12" t="s">
        <v>9</v>
      </c>
      <c r="AW3" s="12"/>
      <c r="AY3" s="1"/>
      <c r="BC3" s="12" t="s">
        <v>8</v>
      </c>
      <c r="BD3" s="12"/>
      <c r="BE3" s="12" t="s">
        <v>9</v>
      </c>
      <c r="BF3" s="12"/>
      <c r="BH3" s="1"/>
      <c r="BL3" s="12" t="s">
        <v>8</v>
      </c>
      <c r="BM3" s="12"/>
      <c r="BN3" s="12" t="s">
        <v>9</v>
      </c>
      <c r="BO3" s="12"/>
      <c r="BQ3" s="1"/>
      <c r="BU3" s="12" t="s">
        <v>8</v>
      </c>
      <c r="BV3" s="12"/>
      <c r="BW3" s="12" t="s">
        <v>9</v>
      </c>
      <c r="BX3" s="12"/>
      <c r="BZ3" s="1"/>
      <c r="CD3" s="12" t="s">
        <v>8</v>
      </c>
      <c r="CE3" s="12"/>
      <c r="CF3" s="12" t="s">
        <v>9</v>
      </c>
      <c r="CG3" s="12"/>
      <c r="CI3" s="1"/>
      <c r="CM3" s="12" t="s">
        <v>8</v>
      </c>
      <c r="CN3" s="12"/>
      <c r="CO3" s="12" t="s">
        <v>9</v>
      </c>
      <c r="CP3" s="12"/>
    </row>
    <row r="4" customFormat="false" ht="14.25" hidden="false" customHeight="true" outlineLevel="0" collapsed="false">
      <c r="B4" s="3"/>
      <c r="C4" s="3"/>
      <c r="D4" s="13"/>
      <c r="E4" s="13"/>
      <c r="F4" s="13"/>
      <c r="G4" s="13"/>
      <c r="H4" s="13"/>
      <c r="I4" s="13"/>
      <c r="K4" s="1"/>
      <c r="L4" s="3"/>
      <c r="M4" s="3"/>
      <c r="N4" s="13"/>
      <c r="O4" s="13"/>
      <c r="P4" s="13"/>
      <c r="Q4" s="13"/>
      <c r="R4" s="13"/>
      <c r="S4" s="13"/>
      <c r="U4" s="1"/>
      <c r="V4" s="3"/>
      <c r="W4" s="3"/>
      <c r="X4" s="13"/>
      <c r="Y4" s="13"/>
      <c r="Z4" s="13"/>
      <c r="AA4" s="13"/>
      <c r="AB4" s="13"/>
      <c r="AC4" s="13"/>
      <c r="AE4" s="1"/>
      <c r="AF4" s="3"/>
      <c r="AG4" s="3"/>
      <c r="AH4" s="13"/>
      <c r="AI4" s="13"/>
      <c r="AJ4" s="13"/>
      <c r="AK4" s="13"/>
      <c r="AL4" s="13"/>
      <c r="AM4" s="13"/>
      <c r="AO4" s="10"/>
      <c r="AP4" s="1"/>
      <c r="AQ4" s="3"/>
      <c r="AR4" s="13"/>
      <c r="AS4" s="13"/>
      <c r="AT4" s="13"/>
      <c r="AU4" s="13"/>
      <c r="AV4" s="13"/>
      <c r="AW4" s="13"/>
      <c r="AY4" s="1"/>
      <c r="AZ4" s="3"/>
      <c r="BA4" s="13"/>
      <c r="BB4" s="13"/>
      <c r="BC4" s="13"/>
      <c r="BD4" s="13"/>
      <c r="BE4" s="13"/>
      <c r="BF4" s="13"/>
      <c r="BH4" s="1"/>
      <c r="BI4" s="3"/>
      <c r="BJ4" s="13"/>
      <c r="BK4" s="13"/>
      <c r="BL4" s="13"/>
      <c r="BM4" s="13"/>
      <c r="BN4" s="13"/>
      <c r="BO4" s="13"/>
      <c r="BQ4" s="1"/>
      <c r="BS4" s="13"/>
      <c r="BT4" s="13"/>
      <c r="BU4" s="13"/>
      <c r="BV4" s="13"/>
      <c r="BW4" s="13"/>
      <c r="BX4" s="13"/>
      <c r="BZ4" s="1"/>
      <c r="CA4" s="3"/>
      <c r="CB4" s="13"/>
      <c r="CC4" s="13"/>
      <c r="CD4" s="13"/>
      <c r="CE4" s="13"/>
      <c r="CF4" s="13"/>
      <c r="CG4" s="13"/>
      <c r="CI4" s="1"/>
      <c r="CK4" s="13"/>
      <c r="CL4" s="13"/>
      <c r="CM4" s="13"/>
      <c r="CN4" s="13"/>
      <c r="CO4" s="13"/>
      <c r="CP4" s="13"/>
    </row>
    <row r="5" customFormat="false" ht="14.25" hidden="false" customHeight="true" outlineLevel="0" collapsed="false">
      <c r="A5" s="14"/>
      <c r="B5" s="15" t="s">
        <v>10</v>
      </c>
      <c r="C5" s="16" t="s">
        <v>11</v>
      </c>
      <c r="D5" s="16"/>
      <c r="E5" s="16"/>
      <c r="F5" s="16" t="s">
        <v>11</v>
      </c>
      <c r="G5" s="16" t="s">
        <v>12</v>
      </c>
      <c r="H5" s="16" t="str">
        <f aca="false">"-"</f>
        <v>-</v>
      </c>
      <c r="I5" s="16" t="str">
        <f aca="false">"+"</f>
        <v>+</v>
      </c>
      <c r="J5" s="17"/>
      <c r="K5" s="14"/>
      <c r="L5" s="15" t="s">
        <v>10</v>
      </c>
      <c r="M5" s="16" t="s">
        <v>11</v>
      </c>
      <c r="N5" s="16"/>
      <c r="O5" s="16"/>
      <c r="P5" s="16" t="s">
        <v>11</v>
      </c>
      <c r="Q5" s="16" t="s">
        <v>12</v>
      </c>
      <c r="R5" s="16" t="str">
        <f aca="false">"-"</f>
        <v>-</v>
      </c>
      <c r="S5" s="16" t="str">
        <f aca="false">"+"</f>
        <v>+</v>
      </c>
      <c r="T5" s="17"/>
      <c r="U5" s="14"/>
      <c r="V5" s="15" t="s">
        <v>10</v>
      </c>
      <c r="W5" s="16" t="s">
        <v>11</v>
      </c>
      <c r="X5" s="16"/>
      <c r="Y5" s="16"/>
      <c r="Z5" s="16" t="s">
        <v>11</v>
      </c>
      <c r="AA5" s="16" t="s">
        <v>12</v>
      </c>
      <c r="AB5" s="16" t="str">
        <f aca="false">"-"</f>
        <v>-</v>
      </c>
      <c r="AC5" s="16" t="str">
        <f aca="false">"+"</f>
        <v>+</v>
      </c>
      <c r="AD5" s="17"/>
      <c r="AE5" s="14"/>
      <c r="AF5" s="15" t="s">
        <v>10</v>
      </c>
      <c r="AG5" s="16" t="s">
        <v>11</v>
      </c>
      <c r="AH5" s="16"/>
      <c r="AI5" s="16"/>
      <c r="AJ5" s="16" t="s">
        <v>11</v>
      </c>
      <c r="AK5" s="16" t="s">
        <v>12</v>
      </c>
      <c r="AL5" s="16" t="str">
        <f aca="false">"-"</f>
        <v>-</v>
      </c>
      <c r="AM5" s="16" t="str">
        <f aca="false">"+"</f>
        <v>+</v>
      </c>
      <c r="AN5" s="17"/>
      <c r="AO5" s="10"/>
      <c r="AQ5" s="16" t="s">
        <v>11</v>
      </c>
      <c r="AR5" s="16"/>
      <c r="AS5" s="16"/>
      <c r="AT5" s="16" t="s">
        <v>11</v>
      </c>
      <c r="AU5" s="16" t="s">
        <v>12</v>
      </c>
      <c r="AV5" s="16" t="str">
        <f aca="false">"-"</f>
        <v>-</v>
      </c>
      <c r="AW5" s="16" t="str">
        <f aca="false">"+"</f>
        <v>+</v>
      </c>
      <c r="AX5" s="17"/>
      <c r="AZ5" s="16" t="s">
        <v>11</v>
      </c>
      <c r="BA5" s="16"/>
      <c r="BB5" s="16"/>
      <c r="BC5" s="16" t="s">
        <v>11</v>
      </c>
      <c r="BD5" s="16" t="s">
        <v>12</v>
      </c>
      <c r="BE5" s="16" t="str">
        <f aca="false">"-"</f>
        <v>-</v>
      </c>
      <c r="BF5" s="16" t="str">
        <f aca="false">"+"</f>
        <v>+</v>
      </c>
      <c r="BG5" s="17"/>
      <c r="BI5" s="16" t="s">
        <v>11</v>
      </c>
      <c r="BJ5" s="16"/>
      <c r="BK5" s="16"/>
      <c r="BL5" s="16" t="s">
        <v>11</v>
      </c>
      <c r="BM5" s="16" t="s">
        <v>12</v>
      </c>
      <c r="BN5" s="16" t="str">
        <f aca="false">"-"</f>
        <v>-</v>
      </c>
      <c r="BO5" s="16" t="str">
        <f aca="false">"+"</f>
        <v>+</v>
      </c>
      <c r="BP5" s="17"/>
      <c r="BR5" s="16" t="s">
        <v>11</v>
      </c>
      <c r="BS5" s="16"/>
      <c r="BT5" s="16"/>
      <c r="BU5" s="16" t="s">
        <v>11</v>
      </c>
      <c r="BV5" s="16" t="s">
        <v>12</v>
      </c>
      <c r="BW5" s="16" t="str">
        <f aca="false">"-"</f>
        <v>-</v>
      </c>
      <c r="BX5" s="16" t="str">
        <f aca="false">"+"</f>
        <v>+</v>
      </c>
      <c r="BY5" s="17"/>
      <c r="CA5" s="16" t="s">
        <v>11</v>
      </c>
      <c r="CB5" s="16"/>
      <c r="CC5" s="16"/>
      <c r="CD5" s="16" t="s">
        <v>11</v>
      </c>
      <c r="CE5" s="16" t="s">
        <v>12</v>
      </c>
      <c r="CF5" s="16" t="str">
        <f aca="false">"-"</f>
        <v>-</v>
      </c>
      <c r="CG5" s="16" t="str">
        <f aca="false">"+"</f>
        <v>+</v>
      </c>
      <c r="CH5" s="17"/>
      <c r="CJ5" s="16" t="s">
        <v>11</v>
      </c>
      <c r="CK5" s="16"/>
      <c r="CL5" s="16"/>
      <c r="CM5" s="16" t="s">
        <v>11</v>
      </c>
      <c r="CN5" s="16" t="s">
        <v>12</v>
      </c>
      <c r="CO5" s="16" t="str">
        <f aca="false">"-"</f>
        <v>-</v>
      </c>
      <c r="CP5" s="16" t="str">
        <f aca="false">"+"</f>
        <v>+</v>
      </c>
      <c r="CQ5" s="17"/>
    </row>
    <row r="6" customFormat="false" ht="14.25" hidden="false" customHeight="true" outlineLevel="0" collapsed="false">
      <c r="K6" s="1"/>
      <c r="U6" s="1"/>
      <c r="AE6" s="1"/>
      <c r="AO6" s="10"/>
      <c r="AT6" s="3"/>
      <c r="AU6" s="3"/>
      <c r="AV6" s="3"/>
      <c r="AW6" s="3"/>
      <c r="BC6" s="3"/>
      <c r="BD6" s="3"/>
      <c r="BE6" s="3"/>
      <c r="BF6" s="3"/>
      <c r="BL6" s="3"/>
      <c r="BM6" s="3"/>
      <c r="BN6" s="3"/>
      <c r="BO6" s="3"/>
      <c r="BU6" s="3"/>
      <c r="BV6" s="3"/>
      <c r="BW6" s="3"/>
      <c r="BX6" s="3"/>
    </row>
    <row r="7" customFormat="false" ht="14.25" hidden="false" customHeight="true" outlineLevel="0" collapsed="false">
      <c r="A7" s="14" t="s">
        <v>13</v>
      </c>
      <c r="B7" s="22" t="n">
        <v>9</v>
      </c>
      <c r="C7" s="21" t="n">
        <v>11.1</v>
      </c>
      <c r="D7" s="19" t="s">
        <v>14</v>
      </c>
      <c r="E7" s="20" t="n">
        <v>3</v>
      </c>
      <c r="F7" s="3" t="n">
        <v>0</v>
      </c>
      <c r="G7" s="3" t="n">
        <v>1</v>
      </c>
      <c r="H7" s="3" t="n">
        <v>1</v>
      </c>
      <c r="I7" s="3" t="n">
        <v>1</v>
      </c>
      <c r="K7" s="14" t="s">
        <v>13</v>
      </c>
      <c r="L7" s="22" t="n">
        <v>10</v>
      </c>
      <c r="M7" s="21" t="n">
        <v>7.16</v>
      </c>
      <c r="N7" s="19" t="s">
        <v>14</v>
      </c>
      <c r="O7" s="20" t="n">
        <v>4</v>
      </c>
      <c r="P7" s="3" t="n">
        <v>0</v>
      </c>
      <c r="Q7" s="3" t="n">
        <v>1</v>
      </c>
      <c r="R7" s="3" t="n">
        <v>1</v>
      </c>
      <c r="S7" s="3" t="n">
        <v>1</v>
      </c>
      <c r="U7" s="14" t="s">
        <v>13</v>
      </c>
      <c r="V7" s="22" t="n">
        <v>11</v>
      </c>
      <c r="W7" s="21" t="n">
        <v>1.52</v>
      </c>
      <c r="X7" s="19" t="s">
        <v>14</v>
      </c>
      <c r="Y7" s="20" t="n">
        <v>2</v>
      </c>
      <c r="Z7" s="3" t="n">
        <v>0</v>
      </c>
      <c r="AA7" s="3" t="n">
        <v>1</v>
      </c>
      <c r="AB7" s="3" t="n">
        <v>1</v>
      </c>
      <c r="AC7" s="3" t="n">
        <v>1</v>
      </c>
      <c r="AE7" s="14" t="s">
        <v>13</v>
      </c>
      <c r="AF7" s="22" t="n">
        <v>10</v>
      </c>
      <c r="AG7" s="21" t="n">
        <v>5.09</v>
      </c>
      <c r="AH7" s="19" t="s">
        <v>14</v>
      </c>
      <c r="AI7" s="20" t="n">
        <v>13</v>
      </c>
      <c r="AJ7" s="3" t="n">
        <v>0</v>
      </c>
      <c r="AK7" s="3" t="n">
        <v>1</v>
      </c>
      <c r="AL7" s="3" t="n">
        <v>1</v>
      </c>
      <c r="AM7" s="3" t="n">
        <v>1</v>
      </c>
      <c r="AO7" s="10"/>
      <c r="AP7" s="14" t="s">
        <v>13</v>
      </c>
      <c r="AQ7" s="21" t="n">
        <v>4.2</v>
      </c>
      <c r="AR7" s="19" t="s">
        <v>14</v>
      </c>
      <c r="AS7" s="23" t="n">
        <v>3</v>
      </c>
      <c r="AT7" s="3" t="n">
        <v>0</v>
      </c>
      <c r="AU7" s="3" t="n">
        <v>1</v>
      </c>
      <c r="AV7" s="3" t="n">
        <v>1</v>
      </c>
      <c r="AW7" s="3" t="n">
        <v>1</v>
      </c>
      <c r="AY7" s="14" t="s">
        <v>13</v>
      </c>
      <c r="AZ7" s="19" t="n">
        <v>22.3</v>
      </c>
      <c r="BA7" s="19" t="s">
        <v>14</v>
      </c>
      <c r="BB7" s="23" t="n">
        <v>21</v>
      </c>
      <c r="BC7" s="3" t="n">
        <v>0</v>
      </c>
      <c r="BD7" s="3" t="n">
        <v>1</v>
      </c>
      <c r="BE7" s="3" t="n">
        <v>1</v>
      </c>
      <c r="BF7" s="3" t="n">
        <v>1</v>
      </c>
      <c r="BH7" s="14" t="s">
        <v>13</v>
      </c>
      <c r="BI7" s="21" t="n">
        <v>2.22</v>
      </c>
      <c r="BJ7" s="19" t="s">
        <v>14</v>
      </c>
      <c r="BK7" s="23" t="n">
        <v>0</v>
      </c>
      <c r="BL7" s="3" t="n">
        <v>0</v>
      </c>
      <c r="BM7" s="3" t="n">
        <v>1</v>
      </c>
      <c r="BN7" s="3" t="n">
        <v>1</v>
      </c>
      <c r="BO7" s="3" t="n">
        <v>1</v>
      </c>
      <c r="BQ7" s="14" t="s">
        <v>13</v>
      </c>
      <c r="BR7" s="21" t="n">
        <v>5.83</v>
      </c>
      <c r="BS7" s="19" t="s">
        <v>14</v>
      </c>
      <c r="BT7" s="23" t="n">
        <v>17</v>
      </c>
      <c r="BU7" s="3" t="n">
        <v>0</v>
      </c>
      <c r="BV7" s="3" t="n">
        <v>1</v>
      </c>
      <c r="BW7" s="3" t="n">
        <v>1</v>
      </c>
      <c r="BX7" s="3" t="n">
        <v>1</v>
      </c>
      <c r="BZ7" s="14" t="s">
        <v>13</v>
      </c>
      <c r="CA7" s="21" t="n">
        <v>2.07</v>
      </c>
      <c r="CB7" s="19" t="s">
        <v>14</v>
      </c>
      <c r="CC7" s="23" t="n">
        <v>0</v>
      </c>
      <c r="CD7" s="3" t="n">
        <v>0</v>
      </c>
      <c r="CE7" s="3" t="n">
        <v>1</v>
      </c>
      <c r="CF7" s="3" t="n">
        <v>1</v>
      </c>
      <c r="CG7" s="3" t="n">
        <v>1</v>
      </c>
      <c r="CI7" s="14" t="s">
        <v>13</v>
      </c>
      <c r="CJ7" s="21" t="n">
        <v>5.3</v>
      </c>
      <c r="CK7" s="19" t="s">
        <v>14</v>
      </c>
      <c r="CL7" s="23" t="n">
        <v>7</v>
      </c>
      <c r="CM7" s="3" t="n">
        <v>0</v>
      </c>
      <c r="CN7" s="3" t="n">
        <v>1</v>
      </c>
      <c r="CO7" s="3" t="n">
        <v>1</v>
      </c>
      <c r="CP7" s="3" t="n">
        <v>1</v>
      </c>
    </row>
    <row r="8" customFormat="false" ht="14.25" hidden="false" customHeight="true" outlineLevel="0" collapsed="false">
      <c r="B8" s="42" t="n">
        <v>10</v>
      </c>
      <c r="C8" s="19" t="n">
        <v>22.94</v>
      </c>
      <c r="D8" s="21" t="s">
        <v>15</v>
      </c>
      <c r="E8" s="25" t="n">
        <v>82</v>
      </c>
      <c r="F8" s="26" t="n">
        <v>2.65</v>
      </c>
      <c r="G8" s="26" t="n">
        <v>1</v>
      </c>
      <c r="H8" s="26" t="n">
        <v>1</v>
      </c>
      <c r="I8" s="26" t="n">
        <v>1</v>
      </c>
      <c r="K8" s="1"/>
      <c r="L8" s="22" t="n">
        <v>13</v>
      </c>
      <c r="M8" s="21" t="n">
        <v>5.05</v>
      </c>
      <c r="N8" s="21" t="s">
        <v>15</v>
      </c>
      <c r="O8" s="25" t="n">
        <v>76</v>
      </c>
      <c r="P8" s="26" t="n">
        <v>3.82</v>
      </c>
      <c r="Q8" s="26" t="n">
        <v>1</v>
      </c>
      <c r="R8" s="26" t="n">
        <v>1</v>
      </c>
      <c r="S8" s="26" t="n">
        <v>1</v>
      </c>
      <c r="U8" s="1"/>
      <c r="V8" s="42" t="n">
        <v>12</v>
      </c>
      <c r="W8" s="21" t="n">
        <v>11.78</v>
      </c>
      <c r="X8" s="21" t="s">
        <v>15</v>
      </c>
      <c r="Y8" s="25" t="n">
        <v>98</v>
      </c>
      <c r="Z8" s="26" t="n">
        <v>1.34</v>
      </c>
      <c r="AA8" s="26" t="n">
        <v>1</v>
      </c>
      <c r="AB8" s="26" t="n">
        <v>1</v>
      </c>
      <c r="AC8" s="26" t="n">
        <v>1</v>
      </c>
      <c r="AE8" s="1"/>
      <c r="AF8" s="42" t="n">
        <v>11</v>
      </c>
      <c r="AG8" s="21" t="n">
        <v>10.29</v>
      </c>
      <c r="AH8" s="21" t="s">
        <v>15</v>
      </c>
      <c r="AI8" s="25" t="n">
        <v>61</v>
      </c>
      <c r="AJ8" s="26" t="n">
        <v>2.2</v>
      </c>
      <c r="AK8" s="26" t="n">
        <v>1</v>
      </c>
      <c r="AL8" s="26" t="n">
        <v>1</v>
      </c>
      <c r="AM8" s="26" t="n">
        <v>1</v>
      </c>
      <c r="AO8" s="10"/>
      <c r="AQ8" s="21" t="n">
        <v>3.28</v>
      </c>
      <c r="AR8" s="21" t="s">
        <v>15</v>
      </c>
      <c r="AS8" s="24" t="n">
        <v>45</v>
      </c>
      <c r="AT8" s="26" t="n">
        <v>1.88</v>
      </c>
      <c r="AU8" s="26" t="n">
        <v>1</v>
      </c>
      <c r="AV8" s="3" t="n">
        <v>1</v>
      </c>
      <c r="AW8" s="3" t="n">
        <v>1</v>
      </c>
      <c r="AZ8" s="19" t="n">
        <v>20.93</v>
      </c>
      <c r="BA8" s="21" t="s">
        <v>15</v>
      </c>
      <c r="BB8" s="24" t="n">
        <v>47</v>
      </c>
      <c r="BC8" s="26" t="n">
        <v>3.18</v>
      </c>
      <c r="BD8" s="26" t="n">
        <v>1</v>
      </c>
      <c r="BE8" s="3" t="n">
        <v>1</v>
      </c>
      <c r="BF8" s="3" t="n">
        <v>1</v>
      </c>
      <c r="BI8" s="24" t="n">
        <v>2.33</v>
      </c>
      <c r="BJ8" s="21" t="s">
        <v>15</v>
      </c>
      <c r="BK8" s="24" t="n">
        <v>20</v>
      </c>
      <c r="BL8" s="26" t="n">
        <v>1.71</v>
      </c>
      <c r="BM8" s="26" t="n">
        <v>1</v>
      </c>
      <c r="BN8" s="3" t="n">
        <v>1</v>
      </c>
      <c r="BO8" s="3" t="n">
        <v>1</v>
      </c>
      <c r="BR8" s="21" t="n">
        <v>11.65</v>
      </c>
      <c r="BS8" s="21" t="s">
        <v>15</v>
      </c>
      <c r="BT8" s="24" t="n">
        <v>34</v>
      </c>
      <c r="BU8" s="26" t="n">
        <v>3.2</v>
      </c>
      <c r="BV8" s="26" t="n">
        <v>1</v>
      </c>
      <c r="BW8" s="3" t="n">
        <v>1</v>
      </c>
      <c r="BX8" s="3" t="n">
        <v>1</v>
      </c>
      <c r="CA8" s="24" t="n">
        <v>6.23</v>
      </c>
      <c r="CB8" s="21" t="s">
        <v>15</v>
      </c>
      <c r="CC8" s="24" t="n">
        <v>45</v>
      </c>
      <c r="CD8" s="26" t="n">
        <v>2.02</v>
      </c>
      <c r="CE8" s="26" t="n">
        <v>1</v>
      </c>
      <c r="CF8" s="3" t="n">
        <v>1</v>
      </c>
      <c r="CG8" s="3" t="n">
        <v>1</v>
      </c>
      <c r="CJ8" s="19" t="n">
        <v>21.9</v>
      </c>
      <c r="CK8" s="21" t="s">
        <v>15</v>
      </c>
      <c r="CL8" s="24" t="n">
        <v>32</v>
      </c>
      <c r="CM8" s="26" t="n">
        <v>5.02</v>
      </c>
      <c r="CN8" s="26" t="n">
        <v>1</v>
      </c>
      <c r="CO8" s="3" t="n">
        <v>1</v>
      </c>
      <c r="CP8" s="3" t="n">
        <v>1</v>
      </c>
    </row>
    <row r="9" customFormat="false" ht="14.25" hidden="false" customHeight="true" outlineLevel="0" collapsed="false">
      <c r="B9" s="42" t="n">
        <v>12</v>
      </c>
      <c r="C9" s="21" t="n">
        <v>8.07</v>
      </c>
      <c r="D9" s="3"/>
      <c r="E9" s="22"/>
      <c r="F9" s="26" t="n">
        <v>2.65</v>
      </c>
      <c r="G9" s="26" t="n">
        <v>0.988235294117647</v>
      </c>
      <c r="H9" s="26" t="n">
        <v>0.965312933243841</v>
      </c>
      <c r="I9" s="26" t="n">
        <v>1</v>
      </c>
      <c r="K9" s="1"/>
      <c r="L9" s="22" t="n">
        <v>18</v>
      </c>
      <c r="M9" s="19" t="n">
        <v>21.08</v>
      </c>
      <c r="N9" s="3"/>
      <c r="O9" s="22"/>
      <c r="P9" s="26" t="n">
        <v>3.82</v>
      </c>
      <c r="Q9" s="26" t="n">
        <v>0.9875</v>
      </c>
      <c r="R9" s="26" t="n">
        <v>0.963154053900612</v>
      </c>
      <c r="S9" s="26" t="n">
        <v>1</v>
      </c>
      <c r="U9" s="1"/>
      <c r="V9" s="42" t="n">
        <v>16</v>
      </c>
      <c r="W9" s="21" t="n">
        <v>2.82</v>
      </c>
      <c r="X9" s="3"/>
      <c r="Y9" s="22"/>
      <c r="Z9" s="26" t="n">
        <v>1.34</v>
      </c>
      <c r="AA9" s="26" t="n">
        <v>0.99</v>
      </c>
      <c r="AB9" s="26" t="n">
        <v>0.970498604582012</v>
      </c>
      <c r="AC9" s="26" t="n">
        <v>1</v>
      </c>
      <c r="AE9" s="1"/>
      <c r="AF9" s="42" t="n">
        <v>15</v>
      </c>
      <c r="AG9" s="21" t="n">
        <v>2.2</v>
      </c>
      <c r="AH9" s="3"/>
      <c r="AI9" s="22"/>
      <c r="AJ9" s="26" t="n">
        <v>2.2</v>
      </c>
      <c r="AK9" s="26" t="n">
        <v>0.986486486486487</v>
      </c>
      <c r="AL9" s="26" t="n">
        <v>0.960180054866135</v>
      </c>
      <c r="AM9" s="26" t="n">
        <v>1</v>
      </c>
      <c r="AO9" s="10"/>
      <c r="AQ9" s="21" t="n">
        <v>3.69</v>
      </c>
      <c r="AR9" s="3"/>
      <c r="AT9" s="26" t="n">
        <v>1.88</v>
      </c>
      <c r="AU9" s="26" t="n">
        <v>0.979166666666667</v>
      </c>
      <c r="AV9" s="26" t="n">
        <v>0.938761661752253</v>
      </c>
      <c r="AW9" s="26" t="n">
        <v>1</v>
      </c>
      <c r="AZ9" s="21" t="n">
        <v>18.52</v>
      </c>
      <c r="BA9" s="3"/>
      <c r="BC9" s="26" t="n">
        <v>3.18</v>
      </c>
      <c r="BD9" s="26" t="n">
        <v>0.985294117647059</v>
      </c>
      <c r="BE9" s="26" t="n">
        <v>0.956683836647117</v>
      </c>
      <c r="BF9" s="26" t="n">
        <v>1</v>
      </c>
      <c r="BI9" s="24" t="n">
        <v>6.71</v>
      </c>
      <c r="BJ9" s="3"/>
      <c r="BL9" s="26" t="n">
        <v>1.71</v>
      </c>
      <c r="BM9" s="26" t="n">
        <v>0.95</v>
      </c>
      <c r="BN9" s="26" t="n">
        <v>0.854483170597279</v>
      </c>
      <c r="BO9" s="26" t="n">
        <v>1</v>
      </c>
      <c r="BR9" s="19" t="n">
        <v>21.83</v>
      </c>
      <c r="BU9" s="26" t="n">
        <v>3.2</v>
      </c>
      <c r="BV9" s="26" t="n">
        <v>0.980392156862745</v>
      </c>
      <c r="BW9" s="26" t="n">
        <v>0.942340126987939</v>
      </c>
      <c r="BX9" s="26" t="n">
        <v>1</v>
      </c>
      <c r="CA9" s="24" t="n">
        <v>2.62</v>
      </c>
      <c r="CB9" s="3"/>
      <c r="CD9" s="26" t="n">
        <v>2.02</v>
      </c>
      <c r="CE9" s="26" t="n">
        <v>0.977777777777778</v>
      </c>
      <c r="CF9" s="26" t="n">
        <v>0.934709683149902</v>
      </c>
      <c r="CG9" s="26" t="n">
        <v>1</v>
      </c>
      <c r="CJ9" s="21" t="n">
        <v>19.16</v>
      </c>
      <c r="CM9" s="26" t="n">
        <v>5.02</v>
      </c>
      <c r="CN9" s="26" t="n">
        <v>0.974358974358974</v>
      </c>
      <c r="CO9" s="26" t="n">
        <v>0.924751972638384</v>
      </c>
      <c r="CP9" s="26" t="n">
        <v>1</v>
      </c>
    </row>
    <row r="10" customFormat="false" ht="14.25" hidden="false" customHeight="true" outlineLevel="0" collapsed="false">
      <c r="B10" s="42" t="n">
        <v>14</v>
      </c>
      <c r="C10" s="21" t="n">
        <v>4.62</v>
      </c>
      <c r="D10" s="28" t="s">
        <v>16</v>
      </c>
      <c r="E10" s="29" t="s">
        <v>41</v>
      </c>
      <c r="F10" s="26" t="n">
        <v>2.91</v>
      </c>
      <c r="G10" s="26" t="n">
        <v>0.976470588235294</v>
      </c>
      <c r="H10" s="26" t="n">
        <v>0.944247011342411</v>
      </c>
      <c r="I10" s="26" t="n">
        <v>1</v>
      </c>
      <c r="K10" s="1"/>
      <c r="L10" s="22" t="n">
        <v>22</v>
      </c>
      <c r="M10" s="21" t="n">
        <v>13.75</v>
      </c>
      <c r="N10" s="28" t="s">
        <v>16</v>
      </c>
      <c r="O10" s="29" t="s">
        <v>42</v>
      </c>
      <c r="P10" s="26" t="n">
        <v>4.24</v>
      </c>
      <c r="Q10" s="26" t="n">
        <v>0.975</v>
      </c>
      <c r="R10" s="26" t="n">
        <v>0.940788240553426</v>
      </c>
      <c r="S10" s="26" t="n">
        <v>1</v>
      </c>
      <c r="U10" s="1"/>
      <c r="V10" s="42" t="n">
        <v>17</v>
      </c>
      <c r="W10" s="21" t="n">
        <v>9.89</v>
      </c>
      <c r="X10" s="28" t="s">
        <v>16</v>
      </c>
      <c r="Y10" s="29" t="s">
        <v>43</v>
      </c>
      <c r="Z10" s="26" t="n">
        <v>1.39</v>
      </c>
      <c r="AA10" s="26" t="n">
        <v>0.98</v>
      </c>
      <c r="AB10" s="26" t="n">
        <v>0.952560504216439</v>
      </c>
      <c r="AC10" s="26" t="n">
        <v>1</v>
      </c>
      <c r="AE10" s="1"/>
      <c r="AF10" s="42" t="n">
        <v>16</v>
      </c>
      <c r="AG10" s="19" t="n">
        <v>22.79</v>
      </c>
      <c r="AH10" s="28" t="s">
        <v>16</v>
      </c>
      <c r="AI10" s="29" t="s">
        <v>44</v>
      </c>
      <c r="AJ10" s="26" t="n">
        <v>2.67</v>
      </c>
      <c r="AK10" s="26" t="n">
        <v>0.972972972972973</v>
      </c>
      <c r="AL10" s="26" t="n">
        <v>0.936025753747182</v>
      </c>
      <c r="AM10" s="26" t="n">
        <v>1</v>
      </c>
      <c r="AO10" s="10"/>
      <c r="AQ10" s="21" t="n">
        <v>5.01</v>
      </c>
      <c r="AR10" s="28" t="s">
        <v>16</v>
      </c>
      <c r="AS10" s="29" t="s">
        <v>45</v>
      </c>
      <c r="AT10" s="26" t="n">
        <v>1.92</v>
      </c>
      <c r="AU10" s="26" t="n">
        <v>0.958333333333333</v>
      </c>
      <c r="AV10" s="26" t="n">
        <v>0.901803181929026</v>
      </c>
      <c r="AW10" s="26" t="n">
        <v>1</v>
      </c>
      <c r="AZ10" s="21" t="n">
        <v>12.95</v>
      </c>
      <c r="BA10" s="28" t="s">
        <v>16</v>
      </c>
      <c r="BB10" s="29" t="s">
        <v>46</v>
      </c>
      <c r="BC10" s="26" t="n">
        <v>3.27</v>
      </c>
      <c r="BD10" s="26" t="n">
        <v>0.970588235294118</v>
      </c>
      <c r="BE10" s="26" t="n">
        <v>0.930430271155054</v>
      </c>
      <c r="BF10" s="26" t="n">
        <v>1</v>
      </c>
      <c r="BI10" s="24" t="n">
        <v>2.98</v>
      </c>
      <c r="BJ10" s="28" t="s">
        <v>16</v>
      </c>
      <c r="BK10" s="29" t="s">
        <v>47</v>
      </c>
      <c r="BL10" s="26" t="n">
        <v>2.22</v>
      </c>
      <c r="BM10" s="26" t="n">
        <v>0.9</v>
      </c>
      <c r="BN10" s="26" t="n">
        <v>0.768521618913513</v>
      </c>
      <c r="BO10" s="26" t="n">
        <v>1</v>
      </c>
      <c r="BR10" s="19" t="n">
        <v>23.23</v>
      </c>
      <c r="BS10" s="28" t="s">
        <v>16</v>
      </c>
      <c r="BT10" s="29" t="s">
        <v>48</v>
      </c>
      <c r="BU10" s="26" t="n">
        <v>4.53</v>
      </c>
      <c r="BV10" s="26" t="n">
        <v>0.96078431372549</v>
      </c>
      <c r="BW10" s="26" t="n">
        <v>0.907511471900762</v>
      </c>
      <c r="BX10" s="26" t="n">
        <v>1</v>
      </c>
      <c r="CA10" s="24" t="n">
        <v>3.16</v>
      </c>
      <c r="CB10" s="28" t="s">
        <v>16</v>
      </c>
      <c r="CC10" s="29" t="s">
        <v>49</v>
      </c>
      <c r="CD10" s="26" t="n">
        <v>2.07</v>
      </c>
      <c r="CE10" s="26" t="n">
        <v>0.955555555555556</v>
      </c>
      <c r="CF10" s="26" t="n">
        <v>0.895344180414742</v>
      </c>
      <c r="CG10" s="26" t="n">
        <v>1</v>
      </c>
      <c r="CJ10" s="21" t="n">
        <v>13.25</v>
      </c>
      <c r="CK10" s="28" t="s">
        <v>16</v>
      </c>
      <c r="CL10" s="29" t="s">
        <v>50</v>
      </c>
      <c r="CM10" s="26" t="n">
        <v>5.3</v>
      </c>
      <c r="CN10" s="26" t="n">
        <v>0.948717948717949</v>
      </c>
      <c r="CO10" s="26" t="n">
        <v>0.879492299026392</v>
      </c>
      <c r="CP10" s="26" t="n">
        <v>1</v>
      </c>
    </row>
    <row r="11" customFormat="false" ht="14.25" hidden="false" customHeight="true" outlineLevel="0" collapsed="false">
      <c r="B11" s="42" t="n">
        <v>15</v>
      </c>
      <c r="C11" s="21" t="n">
        <v>11.97</v>
      </c>
      <c r="F11" s="26" t="n">
        <v>2.94</v>
      </c>
      <c r="G11" s="26" t="n">
        <v>0.964705882352941</v>
      </c>
      <c r="H11" s="26" t="n">
        <v>0.925478687204323</v>
      </c>
      <c r="I11" s="26" t="n">
        <v>1</v>
      </c>
      <c r="L11" s="22" t="n">
        <v>24</v>
      </c>
      <c r="M11" s="21" t="n">
        <v>7.49</v>
      </c>
      <c r="P11" s="26" t="n">
        <v>4.26</v>
      </c>
      <c r="Q11" s="26" t="n">
        <v>0.9625</v>
      </c>
      <c r="R11" s="26" t="n">
        <v>0.92086878360091</v>
      </c>
      <c r="S11" s="26" t="n">
        <v>1</v>
      </c>
      <c r="V11" s="42" t="n">
        <v>18</v>
      </c>
      <c r="W11" s="21" t="n">
        <v>5.24</v>
      </c>
      <c r="Z11" s="26" t="n">
        <v>1.52</v>
      </c>
      <c r="AA11" s="26" t="n">
        <v>0.97</v>
      </c>
      <c r="AB11" s="26" t="n">
        <v>0.936565519043628</v>
      </c>
      <c r="AC11" s="26" t="n">
        <v>1</v>
      </c>
      <c r="AF11" s="42" t="n">
        <v>19</v>
      </c>
      <c r="AG11" s="21" t="n">
        <v>5.36</v>
      </c>
      <c r="AJ11" s="26" t="n">
        <v>2.82</v>
      </c>
      <c r="AK11" s="26" t="n">
        <v>0.959459459459459</v>
      </c>
      <c r="AL11" s="26" t="n">
        <v>0.914523883444823</v>
      </c>
      <c r="AM11" s="26" t="n">
        <v>1</v>
      </c>
      <c r="AO11" s="10"/>
      <c r="AQ11" s="21" t="n">
        <v>6.19</v>
      </c>
      <c r="AT11" s="26" t="n">
        <v>2.13</v>
      </c>
      <c r="AU11" s="26" t="n">
        <v>0.9375</v>
      </c>
      <c r="AV11" s="26" t="n">
        <v>0.869021676517454</v>
      </c>
      <c r="AW11" s="26" t="n">
        <v>1</v>
      </c>
      <c r="AZ11" s="21" t="n">
        <v>5.81</v>
      </c>
      <c r="BC11" s="26" t="n">
        <v>3.51</v>
      </c>
      <c r="BD11" s="26" t="n">
        <v>0.955882352941177</v>
      </c>
      <c r="BE11" s="26" t="n">
        <v>0.907073114935486</v>
      </c>
      <c r="BF11" s="26" t="n">
        <v>1</v>
      </c>
      <c r="BI11" s="24" t="n">
        <v>8.6</v>
      </c>
      <c r="BL11" s="26" t="n">
        <v>2.33</v>
      </c>
      <c r="BM11" s="26" t="n">
        <v>0.85</v>
      </c>
      <c r="BN11" s="26" t="n">
        <v>0.693509425261695</v>
      </c>
      <c r="BO11" s="26" t="n">
        <v>1</v>
      </c>
      <c r="BR11" s="21" t="n">
        <v>9.64</v>
      </c>
      <c r="BU11" s="26" t="n">
        <v>4.75</v>
      </c>
      <c r="BV11" s="26" t="n">
        <v>0.941176470588235</v>
      </c>
      <c r="BW11" s="26" t="n">
        <v>0.876600034518503</v>
      </c>
      <c r="BX11" s="26" t="n">
        <v>1</v>
      </c>
      <c r="CA11" s="24" t="n">
        <v>8.87</v>
      </c>
      <c r="CD11" s="26" t="n">
        <v>2.23</v>
      </c>
      <c r="CE11" s="26" t="n">
        <v>0.933333333333333</v>
      </c>
      <c r="CF11" s="26" t="n">
        <v>0.860452288030617</v>
      </c>
      <c r="CG11" s="26" t="n">
        <v>1</v>
      </c>
      <c r="CJ11" s="21" t="n">
        <v>8.68</v>
      </c>
      <c r="CM11" s="26" t="n">
        <v>5.69</v>
      </c>
      <c r="CN11" s="26" t="n">
        <v>0.923076923076923</v>
      </c>
      <c r="CO11" s="26" t="n">
        <v>0.839446737937019</v>
      </c>
      <c r="CP11" s="26" t="n">
        <v>1</v>
      </c>
    </row>
    <row r="12" customFormat="false" ht="14.25" hidden="false" customHeight="true" outlineLevel="0" collapsed="false">
      <c r="B12" s="42" t="n">
        <v>16</v>
      </c>
      <c r="C12" s="21" t="n">
        <v>13.95</v>
      </c>
      <c r="F12" s="26" t="n">
        <v>3.26</v>
      </c>
      <c r="G12" s="26" t="n">
        <v>0.952941176470588</v>
      </c>
      <c r="H12" s="26" t="n">
        <v>0.907922553408598</v>
      </c>
      <c r="I12" s="26" t="n">
        <v>0.997959799532578</v>
      </c>
      <c r="L12" s="22" t="n">
        <v>24</v>
      </c>
      <c r="M12" s="21" t="n">
        <v>15.84</v>
      </c>
      <c r="O12" s="3"/>
      <c r="P12" s="26" t="n">
        <v>4.27</v>
      </c>
      <c r="Q12" s="26" t="n">
        <v>0.95</v>
      </c>
      <c r="R12" s="26" t="n">
        <v>0.90224158529864</v>
      </c>
      <c r="S12" s="26" t="n">
        <v>0.997758414701361</v>
      </c>
      <c r="V12" s="42" t="n">
        <v>24</v>
      </c>
      <c r="W12" s="21" t="n">
        <v>9.35</v>
      </c>
      <c r="Z12" s="26" t="n">
        <v>1.71</v>
      </c>
      <c r="AA12" s="26" t="n">
        <v>0.96</v>
      </c>
      <c r="AB12" s="26" t="n">
        <v>0.921592706589158</v>
      </c>
      <c r="AC12" s="26" t="n">
        <v>0.998407293410842</v>
      </c>
      <c r="AF12" s="42" t="n">
        <v>20</v>
      </c>
      <c r="AG12" s="21" t="n">
        <v>2.67</v>
      </c>
      <c r="AJ12" s="26" t="n">
        <v>2.95</v>
      </c>
      <c r="AK12" s="26" t="n">
        <v>0.945945945945946</v>
      </c>
      <c r="AL12" s="26" t="n">
        <v>0.894425510249596</v>
      </c>
      <c r="AM12" s="26" t="n">
        <v>0.997466381642296</v>
      </c>
      <c r="AO12" s="10"/>
      <c r="AQ12" s="21" t="n">
        <v>4.5</v>
      </c>
      <c r="AT12" s="26" t="n">
        <v>2.36</v>
      </c>
      <c r="AU12" s="26" t="n">
        <v>0.916666666666667</v>
      </c>
      <c r="AV12" s="26" t="n">
        <v>0.838478222957301</v>
      </c>
      <c r="AW12" s="26" t="n">
        <v>0.994855110376032</v>
      </c>
      <c r="AZ12" s="21" t="n">
        <v>4.48</v>
      </c>
      <c r="BC12" s="26" t="n">
        <v>3.59</v>
      </c>
      <c r="BD12" s="26" t="n">
        <v>0.941176470588235</v>
      </c>
      <c r="BE12" s="26" t="n">
        <v>0.885251636465986</v>
      </c>
      <c r="BF12" s="26" t="n">
        <v>0.997101304710485</v>
      </c>
      <c r="BI12" s="24" t="n">
        <v>11.06</v>
      </c>
      <c r="BL12" s="26" t="n">
        <v>2.51</v>
      </c>
      <c r="BM12" s="26" t="n">
        <v>0.8</v>
      </c>
      <c r="BN12" s="26" t="n">
        <v>0.624695491884684</v>
      </c>
      <c r="BO12" s="26" t="n">
        <v>0.975304508115316</v>
      </c>
      <c r="BR12" s="19" t="n">
        <v>22.81</v>
      </c>
      <c r="BU12" s="26" t="n">
        <v>4.77</v>
      </c>
      <c r="BV12" s="26" t="n">
        <v>0.92156862745098</v>
      </c>
      <c r="BW12" s="26" t="n">
        <v>0.84778300394782</v>
      </c>
      <c r="BX12" s="26" t="n">
        <v>0.995354250954141</v>
      </c>
      <c r="CA12" s="24" t="n">
        <v>4.9</v>
      </c>
      <c r="CD12" s="26" t="n">
        <v>2.3</v>
      </c>
      <c r="CE12" s="26" t="n">
        <v>0.911111111111111</v>
      </c>
      <c r="CF12" s="26" t="n">
        <v>0.827963218900413</v>
      </c>
      <c r="CG12" s="26" t="n">
        <v>0.994259003321809</v>
      </c>
      <c r="CJ12" s="21" t="n">
        <v>11.3</v>
      </c>
      <c r="CM12" s="26" t="n">
        <v>6.26</v>
      </c>
      <c r="CN12" s="26" t="n">
        <v>0.897435897435898</v>
      </c>
      <c r="CO12" s="26" t="n">
        <v>0.802218743027377</v>
      </c>
      <c r="CP12" s="26" t="n">
        <v>0.992653051844418</v>
      </c>
    </row>
    <row r="13" customFormat="false" ht="14.25" hidden="false" customHeight="true" outlineLevel="0" collapsed="false">
      <c r="B13" s="42" t="n">
        <v>18</v>
      </c>
      <c r="C13" s="21" t="n">
        <v>3.89</v>
      </c>
      <c r="F13" s="26" t="n">
        <v>3.37</v>
      </c>
      <c r="G13" s="26" t="n">
        <v>0.941176470588235</v>
      </c>
      <c r="H13" s="26" t="n">
        <v>0.891155778297135</v>
      </c>
      <c r="I13" s="26" t="n">
        <v>0.991197162879336</v>
      </c>
      <c r="L13" s="22" t="n">
        <v>26</v>
      </c>
      <c r="M13" s="21" t="n">
        <v>7.98</v>
      </c>
      <c r="P13" s="26" t="n">
        <v>4.82</v>
      </c>
      <c r="Q13" s="26" t="n">
        <v>0.9375</v>
      </c>
      <c r="R13" s="26" t="n">
        <v>0.88445691871518</v>
      </c>
      <c r="S13" s="26" t="n">
        <v>0.990543081284821</v>
      </c>
      <c r="V13" s="42" t="n">
        <v>26</v>
      </c>
      <c r="W13" s="21" t="n">
        <v>6.1</v>
      </c>
      <c r="Z13" s="26" t="n">
        <v>1.73</v>
      </c>
      <c r="AA13" s="26" t="n">
        <v>0.95</v>
      </c>
      <c r="AB13" s="26" t="n">
        <v>0.907283575292053</v>
      </c>
      <c r="AC13" s="26" t="n">
        <v>0.992716424707947</v>
      </c>
      <c r="AF13" s="42" t="n">
        <v>22</v>
      </c>
      <c r="AG13" s="21" t="n">
        <v>6.72</v>
      </c>
      <c r="AJ13" s="26" t="n">
        <v>3.23</v>
      </c>
      <c r="AK13" s="26" t="n">
        <v>0.932432432432433</v>
      </c>
      <c r="AL13" s="26" t="n">
        <v>0.875243754215127</v>
      </c>
      <c r="AM13" s="26" t="n">
        <v>0.989621110649738</v>
      </c>
      <c r="AO13" s="10"/>
      <c r="AQ13" s="21" t="n">
        <v>9.2</v>
      </c>
      <c r="AR13" s="3"/>
      <c r="AT13" s="26" t="n">
        <v>2.39</v>
      </c>
      <c r="AU13" s="26" t="n">
        <v>0.895833333333333</v>
      </c>
      <c r="AV13" s="26" t="n">
        <v>0.809415083837458</v>
      </c>
      <c r="AW13" s="26" t="n">
        <v>0.982251582829208</v>
      </c>
      <c r="AZ13" s="21" t="n">
        <v>9.52</v>
      </c>
      <c r="BC13" s="26" t="n">
        <v>4.48</v>
      </c>
      <c r="BD13" s="26" t="n">
        <v>0.926470588235294</v>
      </c>
      <c r="BE13" s="26" t="n">
        <v>0.864435129387074</v>
      </c>
      <c r="BF13" s="26" t="n">
        <v>0.988506047083515</v>
      </c>
      <c r="BI13" s="24" t="n">
        <v>3.99</v>
      </c>
      <c r="BL13" s="26" t="n">
        <v>2.98</v>
      </c>
      <c r="BM13" s="26" t="n">
        <v>0.75</v>
      </c>
      <c r="BN13" s="26" t="n">
        <v>0.560227303217751</v>
      </c>
      <c r="BO13" s="26" t="n">
        <v>0.939772696782249</v>
      </c>
      <c r="BR13" s="19" t="n">
        <v>22.55</v>
      </c>
      <c r="BU13" s="26" t="n">
        <v>5.37</v>
      </c>
      <c r="BV13" s="26" t="n">
        <v>0.901960784313725</v>
      </c>
      <c r="BW13" s="26" t="n">
        <v>0.820348272424136</v>
      </c>
      <c r="BX13" s="26" t="n">
        <v>0.983573296203315</v>
      </c>
      <c r="CA13" s="24" t="n">
        <v>6.31</v>
      </c>
      <c r="CD13" s="26" t="n">
        <v>2.39</v>
      </c>
      <c r="CE13" s="26" t="n">
        <v>0.888888888888889</v>
      </c>
      <c r="CF13" s="26" t="n">
        <v>0.797067402621546</v>
      </c>
      <c r="CG13" s="26" t="n">
        <v>0.980710375156231</v>
      </c>
      <c r="CJ13" s="21" t="n">
        <v>9.98</v>
      </c>
      <c r="CM13" s="26" t="n">
        <v>6.67</v>
      </c>
      <c r="CN13" s="26" t="n">
        <v>0.871794871794872</v>
      </c>
      <c r="CO13" s="26" t="n">
        <v>0.766870677937677</v>
      </c>
      <c r="CP13" s="26" t="n">
        <v>0.976719065652067</v>
      </c>
    </row>
    <row r="14" customFormat="false" ht="14.25" hidden="false" customHeight="true" outlineLevel="0" collapsed="false">
      <c r="B14" s="42" t="n">
        <v>19</v>
      </c>
      <c r="C14" s="21" t="n">
        <v>5.09</v>
      </c>
      <c r="F14" s="26" t="n">
        <v>3.61</v>
      </c>
      <c r="G14" s="26" t="n">
        <v>0.929411764705882</v>
      </c>
      <c r="H14" s="26" t="n">
        <v>0.874960386909927</v>
      </c>
      <c r="I14" s="26" t="n">
        <v>0.983863142501838</v>
      </c>
      <c r="L14" s="22" t="n">
        <v>33</v>
      </c>
      <c r="M14" s="21" t="n">
        <v>11.42</v>
      </c>
      <c r="P14" s="26" t="n">
        <v>4.85</v>
      </c>
      <c r="Q14" s="26" t="n">
        <v>0.925</v>
      </c>
      <c r="R14" s="26" t="n">
        <v>0.867282887536965</v>
      </c>
      <c r="S14" s="26" t="n">
        <v>0.982717112463036</v>
      </c>
      <c r="V14" s="42" t="n">
        <v>28</v>
      </c>
      <c r="W14" s="21" t="n">
        <v>5.9</v>
      </c>
      <c r="Z14" s="26" t="n">
        <v>1.79</v>
      </c>
      <c r="AA14" s="26" t="n">
        <v>0.94</v>
      </c>
      <c r="AB14" s="26" t="n">
        <v>0.893453434338595</v>
      </c>
      <c r="AC14" s="26" t="n">
        <v>0.986546565661405</v>
      </c>
      <c r="AF14" s="42" t="n">
        <v>25</v>
      </c>
      <c r="AG14" s="19" t="n">
        <v>12.24</v>
      </c>
      <c r="AJ14" s="26" t="n">
        <v>3.54</v>
      </c>
      <c r="AK14" s="26" t="n">
        <v>0.918918918918919</v>
      </c>
      <c r="AL14" s="26" t="n">
        <v>0.856727481747316</v>
      </c>
      <c r="AM14" s="26" t="n">
        <v>0.981110356090522</v>
      </c>
      <c r="AO14" s="10"/>
      <c r="AQ14" s="21" t="n">
        <v>6.56</v>
      </c>
      <c r="AT14" s="26" t="n">
        <v>2.53</v>
      </c>
      <c r="AU14" s="26" t="n">
        <v>0.875</v>
      </c>
      <c r="AV14" s="26" t="n">
        <v>0.781440798765187</v>
      </c>
      <c r="AW14" s="26" t="n">
        <v>0.968559201234813</v>
      </c>
      <c r="AZ14" s="21" t="n">
        <v>5.58</v>
      </c>
      <c r="BC14" s="26" t="n">
        <v>4.7</v>
      </c>
      <c r="BD14" s="26" t="n">
        <v>0.911764705882353</v>
      </c>
      <c r="BE14" s="26" t="n">
        <v>0.844349759739673</v>
      </c>
      <c r="BF14" s="26" t="n">
        <v>0.979179652025033</v>
      </c>
      <c r="BI14" s="24" t="n">
        <v>3.96</v>
      </c>
      <c r="BL14" s="26" t="n">
        <v>3.41</v>
      </c>
      <c r="BM14" s="26" t="n">
        <v>0.7</v>
      </c>
      <c r="BN14" s="26" t="n">
        <v>0.499163455473641</v>
      </c>
      <c r="BO14" s="26" t="n">
        <v>0.900836544526359</v>
      </c>
      <c r="BR14" s="21" t="n">
        <v>19.49</v>
      </c>
      <c r="BU14" s="26" t="n">
        <v>5.74</v>
      </c>
      <c r="BV14" s="26" t="n">
        <v>0.882352941176471</v>
      </c>
      <c r="BW14" s="26" t="n">
        <v>0.793928014379764</v>
      </c>
      <c r="BX14" s="26" t="n">
        <v>0.970777867973177</v>
      </c>
      <c r="CA14" s="24" t="n">
        <v>7.11</v>
      </c>
      <c r="CD14" s="26" t="n">
        <v>2.43</v>
      </c>
      <c r="CE14" s="26" t="n">
        <v>0.866666666666667</v>
      </c>
      <c r="CF14" s="26" t="n">
        <v>0.767346543588802</v>
      </c>
      <c r="CG14" s="26" t="n">
        <v>0.965986789744531</v>
      </c>
      <c r="CJ14" s="21" t="n">
        <v>8.41</v>
      </c>
      <c r="CM14" s="26" t="n">
        <v>6.82</v>
      </c>
      <c r="CN14" s="26" t="n">
        <v>0.846153846153846</v>
      </c>
      <c r="CO14" s="26" t="n">
        <v>0.732918040176614</v>
      </c>
      <c r="CP14" s="26" t="n">
        <v>0.959389652131079</v>
      </c>
    </row>
    <row r="15" customFormat="false" ht="14.25" hidden="false" customHeight="true" outlineLevel="0" collapsed="false">
      <c r="B15" s="42" t="n">
        <v>22</v>
      </c>
      <c r="C15" s="21" t="n">
        <v>6.61</v>
      </c>
      <c r="F15" s="26" t="n">
        <v>3.86</v>
      </c>
      <c r="G15" s="26" t="n">
        <v>0.91764705882353</v>
      </c>
      <c r="H15" s="26" t="n">
        <v>0.859206276126953</v>
      </c>
      <c r="I15" s="26" t="n">
        <v>0.976087841520106</v>
      </c>
      <c r="L15" s="22" t="n">
        <v>35</v>
      </c>
      <c r="M15" s="21" t="n">
        <v>9.31</v>
      </c>
      <c r="P15" s="26" t="n">
        <v>4.97</v>
      </c>
      <c r="Q15" s="26" t="n">
        <v>0.9125</v>
      </c>
      <c r="R15" s="26" t="n">
        <v>0.850581053211194</v>
      </c>
      <c r="S15" s="26" t="n">
        <v>0.974418946788806</v>
      </c>
      <c r="V15" s="42" t="n">
        <v>30</v>
      </c>
      <c r="W15" s="21" t="n">
        <v>4.79</v>
      </c>
      <c r="Z15" s="26" t="n">
        <v>1.82</v>
      </c>
      <c r="AA15" s="26" t="n">
        <v>0.93</v>
      </c>
      <c r="AB15" s="26" t="n">
        <v>0.879992103700797</v>
      </c>
      <c r="AC15" s="26" t="n">
        <v>0.980007896299203</v>
      </c>
      <c r="AF15" s="42" t="n">
        <v>28</v>
      </c>
      <c r="AG15" s="21" t="n">
        <v>10.66</v>
      </c>
      <c r="AJ15" s="26" t="n">
        <v>3.56</v>
      </c>
      <c r="AK15" s="26" t="n">
        <v>0.905405405405406</v>
      </c>
      <c r="AL15" s="26" t="n">
        <v>0.838726734767618</v>
      </c>
      <c r="AM15" s="26" t="n">
        <v>0.972084076043193</v>
      </c>
      <c r="AO15" s="10"/>
      <c r="AQ15" s="21" t="n">
        <v>3.4</v>
      </c>
      <c r="AT15" s="26" t="n">
        <v>2.97</v>
      </c>
      <c r="AU15" s="26" t="n">
        <v>0.833333333333333</v>
      </c>
      <c r="AV15" s="26" t="n">
        <v>0.727904057343195</v>
      </c>
      <c r="AW15" s="26" t="n">
        <v>0.938762609323471</v>
      </c>
      <c r="AZ15" s="21" t="n">
        <v>7.29</v>
      </c>
      <c r="BC15" s="26" t="n">
        <v>4.74</v>
      </c>
      <c r="BD15" s="26" t="n">
        <v>0.897058823529412</v>
      </c>
      <c r="BE15" s="26" t="n">
        <v>0.824831976039474</v>
      </c>
      <c r="BF15" s="26" t="n">
        <v>0.96928567101935</v>
      </c>
      <c r="BI15" s="24" t="n">
        <v>6.06</v>
      </c>
      <c r="BL15" s="26" t="n">
        <v>3.62</v>
      </c>
      <c r="BM15" s="26" t="n">
        <v>0.65</v>
      </c>
      <c r="BN15" s="26" t="n">
        <v>0.440962696904606</v>
      </c>
      <c r="BO15" s="26" t="n">
        <v>0.859037303095394</v>
      </c>
      <c r="BR15" s="21" t="n">
        <v>8.33</v>
      </c>
      <c r="BU15" s="26" t="n">
        <v>5.83</v>
      </c>
      <c r="BV15" s="26" t="n">
        <v>0.862745098039216</v>
      </c>
      <c r="BW15" s="26" t="n">
        <v>0.768302443576448</v>
      </c>
      <c r="BX15" s="26" t="n">
        <v>0.957187752501983</v>
      </c>
      <c r="CA15" s="24" t="n">
        <v>6.03</v>
      </c>
      <c r="CD15" s="26" t="n">
        <v>2.54</v>
      </c>
      <c r="CE15" s="26" t="n">
        <v>0.844444444444444</v>
      </c>
      <c r="CF15" s="26" t="n">
        <v>0.738550740653061</v>
      </c>
      <c r="CG15" s="26" t="n">
        <v>0.950338148235827</v>
      </c>
      <c r="CJ15" s="21" t="n">
        <v>6.26</v>
      </c>
      <c r="CM15" s="26" t="n">
        <v>7.27</v>
      </c>
      <c r="CN15" s="26" t="n">
        <v>0.820512820512821</v>
      </c>
      <c r="CO15" s="26" t="n">
        <v>0.700071588412474</v>
      </c>
      <c r="CP15" s="26" t="n">
        <v>0.940954052613167</v>
      </c>
    </row>
    <row r="16" customFormat="false" ht="14.25" hidden="false" customHeight="true" outlineLevel="0" collapsed="false">
      <c r="B16" s="42" t="n">
        <v>23</v>
      </c>
      <c r="C16" s="21" t="n">
        <v>5.56</v>
      </c>
      <c r="F16" s="26" t="n">
        <v>3.89</v>
      </c>
      <c r="G16" s="26" t="n">
        <v>0.905882352941177</v>
      </c>
      <c r="H16" s="26" t="n">
        <v>0.843808306253268</v>
      </c>
      <c r="I16" s="26" t="n">
        <v>0.967956399629085</v>
      </c>
      <c r="L16" s="22" t="n">
        <v>36</v>
      </c>
      <c r="M16" s="21" t="n">
        <v>6.96</v>
      </c>
      <c r="P16" s="26" t="n">
        <v>5.05</v>
      </c>
      <c r="Q16" s="26" t="n">
        <v>0.9</v>
      </c>
      <c r="R16" s="26" t="n">
        <v>0.834260809456757</v>
      </c>
      <c r="S16" s="26" t="n">
        <v>0.965739190543244</v>
      </c>
      <c r="V16" s="42" t="n">
        <v>31</v>
      </c>
      <c r="W16" s="21" t="n">
        <v>5.04</v>
      </c>
      <c r="Z16" s="26" t="n">
        <v>1.96</v>
      </c>
      <c r="AA16" s="26" t="n">
        <v>0.92</v>
      </c>
      <c r="AB16" s="26" t="n">
        <v>0.866827510007233</v>
      </c>
      <c r="AC16" s="26" t="n">
        <v>0.973172489992767</v>
      </c>
      <c r="AF16" s="42" t="n">
        <v>29</v>
      </c>
      <c r="AG16" s="21" t="n">
        <v>6.41</v>
      </c>
      <c r="AJ16" s="26" t="n">
        <v>4.22</v>
      </c>
      <c r="AK16" s="26" t="n">
        <v>0.891891891891892</v>
      </c>
      <c r="AL16" s="26" t="n">
        <v>0.821143353405916</v>
      </c>
      <c r="AM16" s="26" t="n">
        <v>0.962640430377868</v>
      </c>
      <c r="AO16" s="10"/>
      <c r="AQ16" s="21" t="n">
        <v>4.15</v>
      </c>
      <c r="AT16" s="26" t="n">
        <v>3.05</v>
      </c>
      <c r="AU16" s="26" t="n">
        <v>0.8125</v>
      </c>
      <c r="AV16" s="26" t="n">
        <v>0.702082021182471</v>
      </c>
      <c r="AW16" s="26" t="n">
        <v>0.922917978817529</v>
      </c>
      <c r="AZ16" s="19" t="n">
        <v>20.28</v>
      </c>
      <c r="BC16" s="26" t="n">
        <v>4.83</v>
      </c>
      <c r="BD16" s="26" t="n">
        <v>0.882352941176471</v>
      </c>
      <c r="BE16" s="26" t="n">
        <v>0.805774708242744</v>
      </c>
      <c r="BF16" s="26" t="n">
        <v>0.958931174110198</v>
      </c>
      <c r="BI16" s="24" t="n">
        <v>6.6</v>
      </c>
      <c r="BL16" s="26" t="n">
        <v>3.84</v>
      </c>
      <c r="BM16" s="26" t="n">
        <v>0.6</v>
      </c>
      <c r="BN16" s="26" t="n">
        <v>0.385296702753941</v>
      </c>
      <c r="BO16" s="26" t="n">
        <v>0.814703297246059</v>
      </c>
      <c r="BR16" s="21" t="n">
        <v>7.77</v>
      </c>
      <c r="BU16" s="26" t="n">
        <v>6.05</v>
      </c>
      <c r="BV16" s="26" t="n">
        <v>0.843137254901961</v>
      </c>
      <c r="BW16" s="26" t="n">
        <v>0.743327716250383</v>
      </c>
      <c r="BX16" s="26" t="n">
        <v>0.942946793553538</v>
      </c>
      <c r="CA16" s="24" t="n">
        <v>4.95</v>
      </c>
      <c r="CD16" s="26" t="n">
        <v>2.62</v>
      </c>
      <c r="CE16" s="26" t="n">
        <v>0.822222222222222</v>
      </c>
      <c r="CF16" s="26" t="n">
        <v>0.710516562993565</v>
      </c>
      <c r="CG16" s="26" t="n">
        <v>0.933927881450879</v>
      </c>
      <c r="CJ16" s="21" t="n">
        <v>5.02</v>
      </c>
      <c r="CM16" s="26" t="n">
        <v>7.31</v>
      </c>
      <c r="CN16" s="26" t="n">
        <v>0.794871794871795</v>
      </c>
      <c r="CO16" s="26" t="n">
        <v>0.668142499283953</v>
      </c>
      <c r="CP16" s="26" t="n">
        <v>0.921601090459637</v>
      </c>
    </row>
    <row r="17" customFormat="false" ht="14.25" hidden="false" customHeight="true" outlineLevel="0" collapsed="false">
      <c r="B17" s="42" t="n">
        <v>25</v>
      </c>
      <c r="C17" s="21" t="n">
        <v>7.05</v>
      </c>
      <c r="F17" s="26" t="n">
        <v>3.91</v>
      </c>
      <c r="G17" s="26" t="n">
        <v>0.894117647058824</v>
      </c>
      <c r="H17" s="26" t="n">
        <v>0.828707104223969</v>
      </c>
      <c r="I17" s="26" t="n">
        <v>0.959528189893679</v>
      </c>
      <c r="L17" s="22" t="n">
        <v>37</v>
      </c>
      <c r="M17" s="21" t="n">
        <v>9.87</v>
      </c>
      <c r="P17" s="26" t="n">
        <v>5.06</v>
      </c>
      <c r="Q17" s="26" t="n">
        <v>0.8875</v>
      </c>
      <c r="R17" s="26" t="n">
        <v>0.818258966814407</v>
      </c>
      <c r="S17" s="26" t="n">
        <v>0.956741033185594</v>
      </c>
      <c r="V17" s="42" t="n">
        <v>31</v>
      </c>
      <c r="W17" s="21" t="n">
        <v>3.11</v>
      </c>
      <c r="Z17" s="26" t="n">
        <v>2.08</v>
      </c>
      <c r="AA17" s="26" t="n">
        <v>0.91</v>
      </c>
      <c r="AB17" s="26" t="n">
        <v>0.853909405653457</v>
      </c>
      <c r="AC17" s="26" t="n">
        <v>0.966090594346543</v>
      </c>
      <c r="AF17" s="42" t="n">
        <v>30</v>
      </c>
      <c r="AG17" s="21" t="n">
        <v>6.43</v>
      </c>
      <c r="AJ17" s="26" t="n">
        <v>4.53</v>
      </c>
      <c r="AK17" s="26" t="n">
        <v>0.878378378378378</v>
      </c>
      <c r="AL17" s="26" t="n">
        <v>0.803908877258075</v>
      </c>
      <c r="AM17" s="26" t="n">
        <v>0.952847879498682</v>
      </c>
      <c r="AO17" s="10"/>
      <c r="AQ17" s="21" t="n">
        <v>6.19</v>
      </c>
      <c r="AT17" s="26" t="n">
        <v>3.28</v>
      </c>
      <c r="AU17" s="26" t="n">
        <v>0.791666666666666</v>
      </c>
      <c r="AV17" s="26" t="n">
        <v>0.676777776733748</v>
      </c>
      <c r="AW17" s="26" t="n">
        <v>0.906555556599584</v>
      </c>
      <c r="AZ17" s="19" t="n">
        <v>20.72</v>
      </c>
      <c r="BC17" s="26" t="n">
        <v>4.89</v>
      </c>
      <c r="BD17" s="26" t="n">
        <v>0.86764705882353</v>
      </c>
      <c r="BE17" s="26" t="n">
        <v>0.787103283482584</v>
      </c>
      <c r="BF17" s="26" t="n">
        <v>0.948190834164475</v>
      </c>
      <c r="BI17" s="24" t="n">
        <v>2.51</v>
      </c>
      <c r="BL17" s="26" t="n">
        <v>3.96</v>
      </c>
      <c r="BM17" s="26" t="n">
        <v>0.55</v>
      </c>
      <c r="BN17" s="26" t="n">
        <v>0.331967770946381</v>
      </c>
      <c r="BO17" s="26" t="n">
        <v>0.768032229053619</v>
      </c>
      <c r="BR17" s="21" t="n">
        <v>4.75</v>
      </c>
      <c r="BU17" s="26" t="n">
        <v>6.42</v>
      </c>
      <c r="BV17" s="26" t="n">
        <v>0.823529411764706</v>
      </c>
      <c r="BW17" s="26" t="n">
        <v>0.718903627415894</v>
      </c>
      <c r="BX17" s="26" t="n">
        <v>0.928155196113518</v>
      </c>
      <c r="CA17" s="24" t="n">
        <v>3.57</v>
      </c>
      <c r="CD17" s="26" t="n">
        <v>2.72</v>
      </c>
      <c r="CE17" s="26" t="n">
        <v>0.8</v>
      </c>
      <c r="CF17" s="26" t="n">
        <v>0.683130327923122</v>
      </c>
      <c r="CG17" s="26" t="n">
        <v>0.916869672076878</v>
      </c>
      <c r="CJ17" s="21" t="n">
        <v>6.82</v>
      </c>
      <c r="CM17" s="26" t="n">
        <v>7.73</v>
      </c>
      <c r="CN17" s="26" t="n">
        <v>0.769230769230769</v>
      </c>
      <c r="CO17" s="26" t="n">
        <v>0.636999836138937</v>
      </c>
      <c r="CP17" s="26" t="n">
        <v>0.901461702322601</v>
      </c>
    </row>
    <row r="18" customFormat="false" ht="14.25" hidden="false" customHeight="true" outlineLevel="0" collapsed="false">
      <c r="B18" s="42" t="n">
        <v>27</v>
      </c>
      <c r="C18" s="21" t="n">
        <v>7.75</v>
      </c>
      <c r="F18" s="26" t="n">
        <v>4.17</v>
      </c>
      <c r="G18" s="26" t="n">
        <v>0.882352941176471</v>
      </c>
      <c r="H18" s="26" t="n">
        <v>0.81385928740182</v>
      </c>
      <c r="I18" s="26" t="n">
        <v>0.950846594951122</v>
      </c>
      <c r="L18" s="22" t="n">
        <v>38</v>
      </c>
      <c r="M18" s="21" t="n">
        <v>10.81</v>
      </c>
      <c r="P18" s="26" t="n">
        <v>5.29</v>
      </c>
      <c r="Q18" s="26" t="n">
        <v>0.875</v>
      </c>
      <c r="R18" s="26" t="n">
        <v>0.80252935434662</v>
      </c>
      <c r="S18" s="26" t="n">
        <v>0.94747064565338</v>
      </c>
      <c r="V18" s="42" t="n">
        <v>32</v>
      </c>
      <c r="W18" s="21" t="n">
        <v>7.88</v>
      </c>
      <c r="Z18" s="26" t="n">
        <v>2.13</v>
      </c>
      <c r="AA18" s="26" t="n">
        <v>0.9</v>
      </c>
      <c r="AB18" s="26" t="n">
        <v>0.841201080463798</v>
      </c>
      <c r="AC18" s="26" t="n">
        <v>0.958798919536202</v>
      </c>
      <c r="AF18" s="42" t="n">
        <v>32</v>
      </c>
      <c r="AG18" s="21" t="n">
        <v>15.67</v>
      </c>
      <c r="AJ18" s="26" t="n">
        <v>5.09</v>
      </c>
      <c r="AK18" s="26" t="n">
        <v>0.864864864864865</v>
      </c>
      <c r="AL18" s="26" t="n">
        <v>0.786973287556157</v>
      </c>
      <c r="AM18" s="26" t="n">
        <v>0.942756442173573</v>
      </c>
      <c r="AO18" s="10"/>
      <c r="AQ18" s="21" t="n">
        <v>10.72</v>
      </c>
      <c r="AT18" s="26" t="n">
        <v>3.29</v>
      </c>
      <c r="AU18" s="26" t="n">
        <v>0.770833333333333</v>
      </c>
      <c r="AV18" s="26" t="n">
        <v>0.651932899408918</v>
      </c>
      <c r="AW18" s="26" t="n">
        <v>0.889733767257748</v>
      </c>
      <c r="AZ18" s="21" t="n">
        <v>5.46</v>
      </c>
      <c r="BC18" s="26" t="n">
        <v>5.46</v>
      </c>
      <c r="BD18" s="26" t="n">
        <v>0.852941176470588</v>
      </c>
      <c r="BE18" s="26" t="n">
        <v>0.768763154047296</v>
      </c>
      <c r="BF18" s="26" t="n">
        <v>0.937119198893881</v>
      </c>
      <c r="BI18" s="24" t="n">
        <v>4.31</v>
      </c>
      <c r="BL18" s="26" t="n">
        <v>3.99</v>
      </c>
      <c r="BM18" s="26" t="n">
        <v>0.5</v>
      </c>
      <c r="BN18" s="26" t="n">
        <v>0.280869364855855</v>
      </c>
      <c r="BO18" s="26" t="n">
        <v>0.719130635144145</v>
      </c>
      <c r="BR18" s="21" t="n">
        <v>9.04</v>
      </c>
      <c r="BU18" s="26" t="n">
        <v>6.6</v>
      </c>
      <c r="BV18" s="26" t="n">
        <v>0.803921568627451</v>
      </c>
      <c r="BW18" s="26" t="n">
        <v>0.694957137659067</v>
      </c>
      <c r="BX18" s="26" t="n">
        <v>0.912885999595835</v>
      </c>
      <c r="BZ18" s="32" t="s">
        <v>24</v>
      </c>
      <c r="CA18" s="45" t="n">
        <v>2.23</v>
      </c>
      <c r="CD18" s="26" t="n">
        <v>2.77</v>
      </c>
      <c r="CE18" s="26" t="n">
        <v>0.777777777777778</v>
      </c>
      <c r="CF18" s="26" t="n">
        <v>0.656309368939917</v>
      </c>
      <c r="CG18" s="26" t="n">
        <v>0.899246186615638</v>
      </c>
      <c r="CJ18" s="21" t="n">
        <v>18.2</v>
      </c>
      <c r="CM18" s="26" t="n">
        <v>7.74</v>
      </c>
      <c r="CN18" s="26" t="n">
        <v>0.743589743589744</v>
      </c>
      <c r="CO18" s="26" t="n">
        <v>0.606548850757395</v>
      </c>
      <c r="CP18" s="26" t="n">
        <v>0.880630636422092</v>
      </c>
    </row>
    <row r="19" customFormat="false" ht="14.25" hidden="false" customHeight="true" outlineLevel="0" collapsed="false">
      <c r="B19" s="42" t="n">
        <v>33</v>
      </c>
      <c r="C19" s="21" t="n">
        <v>24.64</v>
      </c>
      <c r="F19" s="26" t="n">
        <v>4.34</v>
      </c>
      <c r="G19" s="26" t="n">
        <v>0.870588235294118</v>
      </c>
      <c r="H19" s="26" t="n">
        <v>0.799232003943473</v>
      </c>
      <c r="I19" s="26" t="n">
        <v>0.941944466644762</v>
      </c>
      <c r="L19" s="22" t="n">
        <v>39</v>
      </c>
      <c r="M19" s="21" t="n">
        <v>13.01</v>
      </c>
      <c r="P19" s="26" t="n">
        <v>5.3</v>
      </c>
      <c r="Q19" s="26" t="n">
        <v>0.8625</v>
      </c>
      <c r="R19" s="26" t="n">
        <v>0.787037011802416</v>
      </c>
      <c r="S19" s="26" t="n">
        <v>0.937962988197584</v>
      </c>
      <c r="V19" s="42" t="n">
        <v>33</v>
      </c>
      <c r="W19" s="21" t="n">
        <v>4.46</v>
      </c>
      <c r="Z19" s="26" t="n">
        <v>2.27</v>
      </c>
      <c r="AA19" s="26" t="n">
        <v>0.89</v>
      </c>
      <c r="AB19" s="26" t="n">
        <v>0.828674734525976</v>
      </c>
      <c r="AC19" s="26" t="n">
        <v>0.951325265474024</v>
      </c>
      <c r="AF19" s="42" t="n">
        <v>33</v>
      </c>
      <c r="AG19" s="21" t="n">
        <v>6.38</v>
      </c>
      <c r="AJ19" s="26" t="n">
        <v>5.36</v>
      </c>
      <c r="AK19" s="26" t="n">
        <v>0.851351351351351</v>
      </c>
      <c r="AL19" s="26" t="n">
        <v>0.770298718121481</v>
      </c>
      <c r="AM19" s="26" t="n">
        <v>0.932403984581222</v>
      </c>
      <c r="AO19" s="10"/>
      <c r="AQ19" s="21" t="n">
        <v>6.37</v>
      </c>
      <c r="AT19" s="26" t="n">
        <v>3.35</v>
      </c>
      <c r="AU19" s="26" t="n">
        <v>0.75</v>
      </c>
      <c r="AV19" s="26" t="n">
        <v>0.627502250966247</v>
      </c>
      <c r="AW19" s="26" t="n">
        <v>0.872497749033753</v>
      </c>
      <c r="AZ19" s="21" t="n">
        <v>6.22</v>
      </c>
      <c r="BC19" s="26" t="n">
        <v>5.58</v>
      </c>
      <c r="BD19" s="26" t="n">
        <v>0.838235294117647</v>
      </c>
      <c r="BE19" s="26" t="n">
        <v>0.750713040387392</v>
      </c>
      <c r="BF19" s="26" t="n">
        <v>0.925757547847902</v>
      </c>
      <c r="BI19" s="24" t="n">
        <v>3.62</v>
      </c>
      <c r="BL19" s="26" t="n">
        <v>4.31</v>
      </c>
      <c r="BM19" s="26" t="n">
        <v>0.45</v>
      </c>
      <c r="BN19" s="26" t="n">
        <v>0.231967770946381</v>
      </c>
      <c r="BO19" s="26" t="n">
        <v>0.668032229053619</v>
      </c>
      <c r="BR19" s="21" t="n">
        <v>6.6</v>
      </c>
      <c r="BU19" s="26" t="n">
        <v>7</v>
      </c>
      <c r="BV19" s="26" t="n">
        <v>0.784313725490196</v>
      </c>
      <c r="BW19" s="26" t="n">
        <v>0.671433162934814</v>
      </c>
      <c r="BX19" s="26" t="n">
        <v>0.897194288045578</v>
      </c>
      <c r="CA19" s="24" t="n">
        <v>2.39</v>
      </c>
      <c r="CD19" s="26" t="n">
        <v>2.99</v>
      </c>
      <c r="CE19" s="26" t="n">
        <v>0.755555555555555</v>
      </c>
      <c r="CF19" s="26" t="n">
        <v>0.629991561566662</v>
      </c>
      <c r="CG19" s="26" t="n">
        <v>0.881119549544449</v>
      </c>
      <c r="CJ19" s="21" t="n">
        <v>17.06</v>
      </c>
      <c r="CM19" s="26" t="n">
        <v>8.22</v>
      </c>
      <c r="CN19" s="26" t="n">
        <v>0.717948717948718</v>
      </c>
      <c r="CO19" s="26" t="n">
        <v>0.576718854654714</v>
      </c>
      <c r="CP19" s="26" t="n">
        <v>0.859178581242722</v>
      </c>
    </row>
    <row r="20" customFormat="false" ht="14.25" hidden="false" customHeight="true" outlineLevel="0" collapsed="false">
      <c r="B20" s="42" t="n">
        <v>35</v>
      </c>
      <c r="C20" s="21" t="n">
        <v>9.17</v>
      </c>
      <c r="F20" s="26" t="n">
        <v>4.35</v>
      </c>
      <c r="G20" s="26" t="n">
        <v>0.858823529411765</v>
      </c>
      <c r="H20" s="26" t="n">
        <v>0.784799664682576</v>
      </c>
      <c r="I20" s="26" t="n">
        <v>0.932847394140954</v>
      </c>
      <c r="L20" s="22" t="n">
        <v>40</v>
      </c>
      <c r="M20" s="21" t="n">
        <v>12.55</v>
      </c>
      <c r="P20" s="26" t="n">
        <v>5.51</v>
      </c>
      <c r="Q20" s="26" t="n">
        <v>0.85</v>
      </c>
      <c r="R20" s="26" t="n">
        <v>0.771754712630848</v>
      </c>
      <c r="S20" s="26" t="n">
        <v>0.928245287369153</v>
      </c>
      <c r="V20" s="42" t="n">
        <v>34</v>
      </c>
      <c r="W20" s="21" t="n">
        <v>1.34</v>
      </c>
      <c r="Z20" s="26" t="n">
        <v>2.35</v>
      </c>
      <c r="AA20" s="26" t="n">
        <v>0.88</v>
      </c>
      <c r="AB20" s="26" t="n">
        <v>0.816308709271573</v>
      </c>
      <c r="AC20" s="26" t="n">
        <v>0.943691290728427</v>
      </c>
      <c r="AF20" s="42" t="n">
        <v>35</v>
      </c>
      <c r="AG20" s="21" t="n">
        <v>4.53</v>
      </c>
      <c r="AJ20" s="26" t="n">
        <v>5.46</v>
      </c>
      <c r="AK20" s="26" t="n">
        <v>0.837837837837838</v>
      </c>
      <c r="AL20" s="26" t="n">
        <v>0.753855689671221</v>
      </c>
      <c r="AM20" s="26" t="n">
        <v>0.921819986004455</v>
      </c>
      <c r="AO20" s="10"/>
      <c r="AQ20" s="21" t="n">
        <v>5.17</v>
      </c>
      <c r="AT20" s="26" t="n">
        <v>3.4</v>
      </c>
      <c r="AU20" s="26" t="n">
        <v>0.729166666666667</v>
      </c>
      <c r="AV20" s="26" t="n">
        <v>0.603450267486667</v>
      </c>
      <c r="AW20" s="26" t="n">
        <v>0.854883065846666</v>
      </c>
      <c r="AZ20" s="19" t="n">
        <v>16.15</v>
      </c>
      <c r="BC20" s="26" t="n">
        <v>5.81</v>
      </c>
      <c r="BD20" s="26" t="n">
        <v>0.823529411764706</v>
      </c>
      <c r="BE20" s="26" t="n">
        <v>0.732920824627763</v>
      </c>
      <c r="BF20" s="26" t="n">
        <v>0.914137998901649</v>
      </c>
      <c r="BI20" s="24" t="n">
        <v>3.84</v>
      </c>
      <c r="BL20" s="26" t="n">
        <v>4.41</v>
      </c>
      <c r="BM20" s="26" t="n">
        <v>0.4</v>
      </c>
      <c r="BN20" s="26" t="n">
        <v>0.185296702753941</v>
      </c>
      <c r="BO20" s="26" t="n">
        <v>0.614703297246059</v>
      </c>
      <c r="BR20" s="19" t="n">
        <v>22.64</v>
      </c>
      <c r="BU20" s="26" t="n">
        <v>7.02</v>
      </c>
      <c r="BV20" s="26" t="n">
        <v>0.764705882352941</v>
      </c>
      <c r="BW20" s="26" t="n">
        <v>0.64828905663487</v>
      </c>
      <c r="BX20" s="26" t="n">
        <v>0.881122708071012</v>
      </c>
      <c r="BZ20" s="32" t="s">
        <v>25</v>
      </c>
      <c r="CA20" s="45" t="n">
        <v>13.81</v>
      </c>
      <c r="CD20" s="26" t="n">
        <v>3.16</v>
      </c>
      <c r="CE20" s="26" t="n">
        <v>0.733333333333333</v>
      </c>
      <c r="CF20" s="26" t="n">
        <v>0.604129049449707</v>
      </c>
      <c r="CG20" s="26" t="n">
        <v>0.862537617216959</v>
      </c>
      <c r="CJ20" s="21" t="n">
        <v>11.62</v>
      </c>
      <c r="CM20" s="26" t="n">
        <v>8.33</v>
      </c>
      <c r="CN20" s="26" t="n">
        <v>0.692307692307692</v>
      </c>
      <c r="CO20" s="26" t="n">
        <v>0.547455962598987</v>
      </c>
      <c r="CP20" s="26" t="n">
        <v>0.837159422016397</v>
      </c>
    </row>
    <row r="21" customFormat="false" ht="14.25" hidden="false" customHeight="true" outlineLevel="0" collapsed="false">
      <c r="B21" s="42" t="n">
        <v>36</v>
      </c>
      <c r="C21" s="21" t="n">
        <v>11.68</v>
      </c>
      <c r="F21" s="26" t="n">
        <v>4.36</v>
      </c>
      <c r="G21" s="26" t="n">
        <v>0.847058823529412</v>
      </c>
      <c r="H21" s="26" t="n">
        <v>0.77054187770669</v>
      </c>
      <c r="I21" s="26" t="n">
        <v>0.923575769352134</v>
      </c>
      <c r="L21" s="22" t="n">
        <v>41</v>
      </c>
      <c r="M21" s="21" t="n">
        <v>8.28</v>
      </c>
      <c r="P21" s="26" t="n">
        <v>5.66</v>
      </c>
      <c r="Q21" s="26" t="n">
        <v>0.8375</v>
      </c>
      <c r="R21" s="26" t="n">
        <v>0.756660766302893</v>
      </c>
      <c r="S21" s="26" t="n">
        <v>0.918339233697108</v>
      </c>
      <c r="V21" s="42" t="n">
        <v>37</v>
      </c>
      <c r="W21" s="21" t="n">
        <v>3.33</v>
      </c>
      <c r="Z21" s="26" t="n">
        <v>2.39</v>
      </c>
      <c r="AA21" s="26" t="n">
        <v>0.87</v>
      </c>
      <c r="AB21" s="26" t="n">
        <v>0.80408573806675</v>
      </c>
      <c r="AC21" s="26" t="n">
        <v>0.93591426193325</v>
      </c>
      <c r="AF21" s="42" t="n">
        <v>36</v>
      </c>
      <c r="AG21" s="21" t="n">
        <v>4.22</v>
      </c>
      <c r="AJ21" s="26" t="n">
        <v>5.56</v>
      </c>
      <c r="AK21" s="26" t="n">
        <v>0.824324324324325</v>
      </c>
      <c r="AL21" s="26" t="n">
        <v>0.737620729317027</v>
      </c>
      <c r="AM21" s="26" t="n">
        <v>0.911027919331622</v>
      </c>
      <c r="AO21" s="10"/>
      <c r="AQ21" s="21" t="n">
        <v>3.76</v>
      </c>
      <c r="AT21" s="26" t="n">
        <v>3.5</v>
      </c>
      <c r="AU21" s="26" t="n">
        <v>0.708333333333333</v>
      </c>
      <c r="AV21" s="26" t="n">
        <v>0.579748510353482</v>
      </c>
      <c r="AW21" s="26" t="n">
        <v>0.836918156313184</v>
      </c>
      <c r="AZ21" s="19" t="n">
        <v>21.77</v>
      </c>
      <c r="BC21" s="26" t="n">
        <v>6.05</v>
      </c>
      <c r="BD21" s="26" t="n">
        <v>0.808823529411765</v>
      </c>
      <c r="BE21" s="26" t="n">
        <v>0.715360954260606</v>
      </c>
      <c r="BF21" s="26" t="n">
        <v>0.902286104562924</v>
      </c>
      <c r="BI21" s="24" t="n">
        <v>3.41</v>
      </c>
      <c r="BL21" s="26" t="n">
        <v>5.76</v>
      </c>
      <c r="BM21" s="26" t="n">
        <v>0.35</v>
      </c>
      <c r="BN21" s="26" t="n">
        <v>0.140962696904606</v>
      </c>
      <c r="BO21" s="26" t="n">
        <v>0.559037303095394</v>
      </c>
      <c r="BR21" s="19" t="n">
        <v>20</v>
      </c>
      <c r="BU21" s="26" t="n">
        <v>7.59</v>
      </c>
      <c r="BV21" s="26" t="n">
        <v>0.745098039215686</v>
      </c>
      <c r="BW21" s="26" t="n">
        <v>0.625491120776074</v>
      </c>
      <c r="BX21" s="26" t="n">
        <v>0.864704957655298</v>
      </c>
      <c r="CA21" s="24" t="n">
        <v>11.62</v>
      </c>
      <c r="CD21" s="26" t="n">
        <v>3.19</v>
      </c>
      <c r="CE21" s="26" t="n">
        <v>0.711111111111111</v>
      </c>
      <c r="CF21" s="26" t="n">
        <v>0.578684280340625</v>
      </c>
      <c r="CG21" s="26" t="n">
        <v>0.843537941881597</v>
      </c>
      <c r="CJ21" s="21" t="n">
        <v>9.92</v>
      </c>
      <c r="CM21" s="26" t="n">
        <v>8.41</v>
      </c>
      <c r="CN21" s="26" t="n">
        <v>0.666666666666667</v>
      </c>
      <c r="CO21" s="26" t="n">
        <v>0.518718519503651</v>
      </c>
      <c r="CP21" s="26" t="n">
        <v>0.814614813829683</v>
      </c>
    </row>
    <row r="22" customFormat="false" ht="14.25" hidden="false" customHeight="true" outlineLevel="0" collapsed="false">
      <c r="B22" s="42" t="n">
        <v>38</v>
      </c>
      <c r="C22" s="21" t="n">
        <v>13.78</v>
      </c>
      <c r="F22" s="26" t="n">
        <v>4.62</v>
      </c>
      <c r="G22" s="26" t="n">
        <v>0.835294117647059</v>
      </c>
      <c r="H22" s="26" t="n">
        <v>0.756442084709771</v>
      </c>
      <c r="I22" s="26" t="n">
        <v>0.914146150584347</v>
      </c>
      <c r="L22" s="22" t="n">
        <v>42</v>
      </c>
      <c r="M22" s="21" t="n">
        <v>5.98</v>
      </c>
      <c r="P22" s="26" t="n">
        <v>5.74</v>
      </c>
      <c r="Q22" s="26" t="n">
        <v>0.825</v>
      </c>
      <c r="R22" s="26" t="n">
        <v>0.74173756720182</v>
      </c>
      <c r="S22" s="26" t="n">
        <v>0.90826243279818</v>
      </c>
      <c r="V22" s="42" t="n">
        <v>38</v>
      </c>
      <c r="W22" s="21" t="n">
        <v>2.67</v>
      </c>
      <c r="Z22" s="26" t="n">
        <v>2.43</v>
      </c>
      <c r="AA22" s="26" t="n">
        <v>0.85</v>
      </c>
      <c r="AB22" s="26" t="n">
        <v>0.780015287409428</v>
      </c>
      <c r="AC22" s="26" t="n">
        <v>0.919984712590572</v>
      </c>
      <c r="AF22" s="42" t="n">
        <v>37</v>
      </c>
      <c r="AG22" s="21" t="n">
        <v>9.54</v>
      </c>
      <c r="AJ22" s="26" t="n">
        <v>5.59</v>
      </c>
      <c r="AK22" s="26" t="n">
        <v>0.810810810810811</v>
      </c>
      <c r="AL22" s="26" t="n">
        <v>0.721574798556647</v>
      </c>
      <c r="AM22" s="26" t="n">
        <v>0.900046823064975</v>
      </c>
      <c r="AO22" s="10"/>
      <c r="AQ22" s="21" t="n">
        <v>5.1</v>
      </c>
      <c r="AT22" s="26" t="n">
        <v>3.69</v>
      </c>
      <c r="AU22" s="26" t="n">
        <v>0.6875</v>
      </c>
      <c r="AV22" s="26" t="n">
        <v>0.556373993608207</v>
      </c>
      <c r="AW22" s="26" t="n">
        <v>0.818626006391793</v>
      </c>
      <c r="AZ22" s="19" t="n">
        <v>23.58</v>
      </c>
      <c r="BC22" s="26" t="n">
        <v>6.22</v>
      </c>
      <c r="BD22" s="26" t="n">
        <v>0.794117647058824</v>
      </c>
      <c r="BE22" s="26" t="n">
        <v>0.698012727461426</v>
      </c>
      <c r="BF22" s="26" t="n">
        <v>0.890222566656221</v>
      </c>
      <c r="BI22" s="24" t="n">
        <v>11.47</v>
      </c>
      <c r="BL22" s="26" t="n">
        <v>6.06</v>
      </c>
      <c r="BM22" s="26" t="n">
        <v>0.3</v>
      </c>
      <c r="BN22" s="26" t="n">
        <v>0.0991634554736406</v>
      </c>
      <c r="BO22" s="26" t="n">
        <v>0.500836544526359</v>
      </c>
      <c r="BR22" s="19" t="n">
        <v>22.89</v>
      </c>
      <c r="BU22" s="26" t="n">
        <v>7.77</v>
      </c>
      <c r="BV22" s="26" t="n">
        <v>0.725490196078431</v>
      </c>
      <c r="BW22" s="26" t="n">
        <v>0.603012303020684</v>
      </c>
      <c r="BX22" s="26" t="n">
        <v>0.847968089136178</v>
      </c>
      <c r="CA22" s="24" t="n">
        <v>3.71</v>
      </c>
      <c r="CD22" s="26" t="n">
        <v>3.2</v>
      </c>
      <c r="CE22" s="26" t="n">
        <v>0.688888888888889</v>
      </c>
      <c r="CF22" s="26" t="n">
        <v>0.553627393301468</v>
      </c>
      <c r="CG22" s="26" t="n">
        <v>0.82415038447631</v>
      </c>
      <c r="CJ22" s="21" t="n">
        <v>6.67</v>
      </c>
      <c r="CM22" s="26" t="n">
        <v>8.68</v>
      </c>
      <c r="CN22" s="26" t="n">
        <v>0.641025641025641</v>
      </c>
      <c r="CO22" s="26" t="n">
        <v>0.490474100900208</v>
      </c>
      <c r="CP22" s="26" t="n">
        <v>0.791577181151074</v>
      </c>
    </row>
    <row r="23" customFormat="false" ht="14.25" hidden="false" customHeight="true" outlineLevel="0" collapsed="false">
      <c r="B23" s="42" t="n">
        <v>41</v>
      </c>
      <c r="C23" s="21" t="n">
        <v>3.26</v>
      </c>
      <c r="F23" s="26" t="n">
        <v>5.09</v>
      </c>
      <c r="G23" s="26" t="n">
        <v>0.823529411764706</v>
      </c>
      <c r="H23" s="26" t="n">
        <v>0.742486627691339</v>
      </c>
      <c r="I23" s="26" t="n">
        <v>0.904572195838074</v>
      </c>
      <c r="L23" s="22" t="n">
        <v>43</v>
      </c>
      <c r="M23" s="21" t="n">
        <v>7.19</v>
      </c>
      <c r="P23" s="26" t="n">
        <v>5.98</v>
      </c>
      <c r="Q23" s="26" t="n">
        <v>0.8125</v>
      </c>
      <c r="R23" s="26" t="n">
        <v>0.726970601383565</v>
      </c>
      <c r="S23" s="26" t="n">
        <v>0.898029398616435</v>
      </c>
      <c r="V23" s="42" t="n">
        <v>39</v>
      </c>
      <c r="W23" s="21" t="n">
        <v>3.39</v>
      </c>
      <c r="Z23" s="26" t="n">
        <v>2.48</v>
      </c>
      <c r="AA23" s="26" t="n">
        <v>0.84</v>
      </c>
      <c r="AB23" s="26" t="n">
        <v>0.768146533451663</v>
      </c>
      <c r="AC23" s="26" t="n">
        <v>0.911853466548336</v>
      </c>
      <c r="AF23" s="42" t="n">
        <v>40</v>
      </c>
      <c r="AG23" s="19" t="n">
        <v>21.79</v>
      </c>
      <c r="AJ23" s="26" t="n">
        <v>5.61</v>
      </c>
      <c r="AK23" s="26" t="n">
        <v>0.797297297297297</v>
      </c>
      <c r="AL23" s="26" t="n">
        <v>0.705702217199142</v>
      </c>
      <c r="AM23" s="26" t="n">
        <v>0.888892377395452</v>
      </c>
      <c r="AO23" s="10"/>
      <c r="AQ23" s="21" t="n">
        <v>4.68</v>
      </c>
      <c r="AT23" s="26" t="n">
        <v>3.76</v>
      </c>
      <c r="AU23" s="26" t="n">
        <v>0.666666666666667</v>
      </c>
      <c r="AV23" s="26" t="n">
        <v>0.53330800899013</v>
      </c>
      <c r="AW23" s="26" t="n">
        <v>0.800025324343203</v>
      </c>
      <c r="AZ23" s="21" t="n">
        <v>8.59</v>
      </c>
      <c r="BC23" s="26" t="n">
        <v>6.57</v>
      </c>
      <c r="BD23" s="26" t="n">
        <v>0.779411764705882</v>
      </c>
      <c r="BE23" s="26" t="n">
        <v>0.680859119313882</v>
      </c>
      <c r="BF23" s="26" t="n">
        <v>0.877964410097883</v>
      </c>
      <c r="BI23" s="24" t="n">
        <v>6.46</v>
      </c>
      <c r="BL23" s="26" t="n">
        <v>6.46</v>
      </c>
      <c r="BM23" s="26" t="n">
        <v>0.25</v>
      </c>
      <c r="BN23" s="26" t="n">
        <v>0.0602273032177509</v>
      </c>
      <c r="BO23" s="26" t="n">
        <v>0.439772696782249</v>
      </c>
      <c r="BQ23" s="32" t="s">
        <v>24</v>
      </c>
      <c r="BR23" s="46" t="n">
        <v>23.05</v>
      </c>
      <c r="BU23" s="26" t="n">
        <v>8.33</v>
      </c>
      <c r="BV23" s="26" t="n">
        <v>0.705882352941176</v>
      </c>
      <c r="BW23" s="26" t="n">
        <v>0.580830622213426</v>
      </c>
      <c r="BX23" s="26" t="n">
        <v>0.830934083668927</v>
      </c>
      <c r="CA23" s="24" t="n">
        <v>3.77</v>
      </c>
      <c r="CD23" s="26" t="n">
        <v>3.33</v>
      </c>
      <c r="CE23" s="26" t="n">
        <v>0.666666666666667</v>
      </c>
      <c r="CF23" s="26" t="n">
        <v>0.528934437265653</v>
      </c>
      <c r="CG23" s="26" t="n">
        <v>0.80439889606768</v>
      </c>
      <c r="CJ23" s="47" t="n">
        <v>5.69</v>
      </c>
      <c r="CM23" s="26" t="n">
        <v>9.26</v>
      </c>
      <c r="CN23" s="26" t="n">
        <v>0.615384615384615</v>
      </c>
      <c r="CO23" s="26" t="n">
        <v>0.462697485753086</v>
      </c>
      <c r="CP23" s="26" t="n">
        <v>0.768071745016144</v>
      </c>
    </row>
    <row r="24" customFormat="false" ht="14.25" hidden="false" customHeight="true" outlineLevel="0" collapsed="false">
      <c r="B24" s="42" t="n">
        <v>42</v>
      </c>
      <c r="C24" s="21" t="n">
        <v>12.77</v>
      </c>
      <c r="F24" s="26" t="n">
        <v>5.44</v>
      </c>
      <c r="G24" s="26" t="n">
        <v>0.811764705882353</v>
      </c>
      <c r="H24" s="26" t="n">
        <v>0.728664090637366</v>
      </c>
      <c r="I24" s="26" t="n">
        <v>0.89486532112734</v>
      </c>
      <c r="L24" s="22" t="n">
        <v>49</v>
      </c>
      <c r="M24" s="21" t="n">
        <v>6.87</v>
      </c>
      <c r="P24" s="26" t="n">
        <v>6.33</v>
      </c>
      <c r="Q24" s="26" t="n">
        <v>0.8</v>
      </c>
      <c r="R24" s="26" t="n">
        <v>0.712347745942342</v>
      </c>
      <c r="S24" s="26" t="n">
        <v>0.887652254057659</v>
      </c>
      <c r="V24" s="42" t="n">
        <v>40</v>
      </c>
      <c r="W24" s="21" t="n">
        <v>4.21</v>
      </c>
      <c r="Z24" s="26" t="n">
        <v>2.66</v>
      </c>
      <c r="AA24" s="26" t="n">
        <v>0.83</v>
      </c>
      <c r="AB24" s="26" t="n">
        <v>0.756377324172512</v>
      </c>
      <c r="AC24" s="26" t="n">
        <v>0.903622675827488</v>
      </c>
      <c r="AF24" s="42" t="n">
        <v>44</v>
      </c>
      <c r="AG24" s="19" t="n">
        <v>19.25</v>
      </c>
      <c r="AJ24" s="26" t="n">
        <v>5.64</v>
      </c>
      <c r="AK24" s="26" t="n">
        <v>0.783783783783784</v>
      </c>
      <c r="AL24" s="26" t="n">
        <v>0.689989904278373</v>
      </c>
      <c r="AM24" s="26" t="n">
        <v>0.877577663289195</v>
      </c>
      <c r="AO24" s="10"/>
      <c r="AQ24" s="21" t="n">
        <v>10.52</v>
      </c>
      <c r="AT24" s="26" t="n">
        <v>4.15</v>
      </c>
      <c r="AU24" s="26" t="n">
        <v>0.645833333333333</v>
      </c>
      <c r="AV24" s="26" t="n">
        <v>0.51053528169976</v>
      </c>
      <c r="AW24" s="26" t="n">
        <v>0.781131384966906</v>
      </c>
      <c r="AZ24" s="21" t="n">
        <v>10.51</v>
      </c>
      <c r="BC24" s="26" t="n">
        <v>6.64</v>
      </c>
      <c r="BD24" s="26" t="n">
        <v>0.764705882352941</v>
      </c>
      <c r="BE24" s="26" t="n">
        <v>0.663885953853146</v>
      </c>
      <c r="BF24" s="26" t="n">
        <v>0.865525810852736</v>
      </c>
      <c r="BI24" s="24" t="n">
        <v>4.41</v>
      </c>
      <c r="BL24" s="26" t="n">
        <v>6.6</v>
      </c>
      <c r="BM24" s="26" t="n">
        <v>0.2</v>
      </c>
      <c r="BN24" s="26" t="n">
        <v>0.0246954918846837</v>
      </c>
      <c r="BO24" s="26" t="n">
        <v>0.375304508115316</v>
      </c>
      <c r="BR24" s="21" t="n">
        <v>6.05</v>
      </c>
      <c r="BU24" s="26" t="n">
        <v>8.5</v>
      </c>
      <c r="BV24" s="26" t="n">
        <v>0.686274509803921</v>
      </c>
      <c r="BW24" s="26" t="n">
        <v>0.558928060504999</v>
      </c>
      <c r="BX24" s="26" t="n">
        <v>0.813620959102844</v>
      </c>
      <c r="CA24" s="24" t="n">
        <v>6.69</v>
      </c>
      <c r="CD24" s="26" t="n">
        <v>3.57</v>
      </c>
      <c r="CE24" s="26" t="n">
        <v>0.644444444444444</v>
      </c>
      <c r="CF24" s="26" t="n">
        <v>0.504586123313389</v>
      </c>
      <c r="CG24" s="26" t="n">
        <v>0.7843027655755</v>
      </c>
      <c r="CJ24" s="21" t="n">
        <v>7.73</v>
      </c>
      <c r="CM24" s="26" t="n">
        <v>9.92</v>
      </c>
      <c r="CN24" s="26" t="n">
        <v>0.58974358974359</v>
      </c>
      <c r="CO24" s="26" t="n">
        <v>0.435369258289505</v>
      </c>
      <c r="CP24" s="26" t="n">
        <v>0.744117921197675</v>
      </c>
    </row>
    <row r="25" customFormat="false" ht="14.25" hidden="false" customHeight="true" outlineLevel="0" collapsed="false">
      <c r="B25" s="42" t="n">
        <v>46</v>
      </c>
      <c r="C25" s="21" t="n">
        <v>7.51</v>
      </c>
      <c r="F25" s="26" t="n">
        <v>5.56</v>
      </c>
      <c r="G25" s="26" t="n">
        <v>0.8</v>
      </c>
      <c r="H25" s="26" t="n">
        <v>0.71496482310513</v>
      </c>
      <c r="I25" s="26" t="n">
        <v>0.885035176894871</v>
      </c>
      <c r="L25" s="22" t="n">
        <v>51</v>
      </c>
      <c r="M25" s="21" t="n">
        <v>13.45</v>
      </c>
      <c r="P25" s="26" t="n">
        <v>6.44</v>
      </c>
      <c r="Q25" s="26" t="n">
        <v>0.7875</v>
      </c>
      <c r="R25" s="26" t="n">
        <v>0.697858761964322</v>
      </c>
      <c r="S25" s="26" t="n">
        <v>0.877141238035679</v>
      </c>
      <c r="V25" s="42" t="n">
        <v>40</v>
      </c>
      <c r="W25" s="21" t="n">
        <v>1.82</v>
      </c>
      <c r="Z25" s="26" t="n">
        <v>2.67</v>
      </c>
      <c r="AA25" s="26" t="n">
        <v>0.82</v>
      </c>
      <c r="AB25" s="26" t="n">
        <v>0.744700642636577</v>
      </c>
      <c r="AC25" s="26" t="n">
        <v>0.895299357363423</v>
      </c>
      <c r="AF25" s="42" t="n">
        <v>48</v>
      </c>
      <c r="AG25" s="21" t="n">
        <v>6.06</v>
      </c>
      <c r="AJ25" s="26" t="n">
        <v>5.69</v>
      </c>
      <c r="AK25" s="26" t="n">
        <v>0.77027027027027</v>
      </c>
      <c r="AL25" s="26" t="n">
        <v>0.674426828728921</v>
      </c>
      <c r="AM25" s="26" t="n">
        <v>0.866113711811619</v>
      </c>
      <c r="AO25" s="10"/>
      <c r="AQ25" s="19" t="n">
        <v>20.4</v>
      </c>
      <c r="AT25" s="26" t="n">
        <v>4.2</v>
      </c>
      <c r="AU25" s="26" t="n">
        <v>0.625</v>
      </c>
      <c r="AV25" s="26" t="n">
        <v>0.488043353034909</v>
      </c>
      <c r="AW25" s="26" t="n">
        <v>0.761956646965091</v>
      </c>
      <c r="AZ25" s="21" t="n">
        <v>14.4</v>
      </c>
      <c r="BC25" s="26" t="n">
        <v>6.72</v>
      </c>
      <c r="BD25" s="26" t="n">
        <v>0.75</v>
      </c>
      <c r="BE25" s="26" t="n">
        <v>0.647081305013864</v>
      </c>
      <c r="BF25" s="26" t="n">
        <v>0.852918694986136</v>
      </c>
      <c r="BI25" s="24" t="n">
        <v>5.76</v>
      </c>
      <c r="BL25" s="26" t="n">
        <v>6.71</v>
      </c>
      <c r="BM25" s="26" t="n">
        <v>0.15</v>
      </c>
      <c r="BN25" s="26" t="n">
        <v>0</v>
      </c>
      <c r="BO25" s="26" t="n">
        <v>0.306490574738305</v>
      </c>
      <c r="BR25" s="19" t="n">
        <v>19.31</v>
      </c>
      <c r="BU25" s="26" t="n">
        <v>9.04</v>
      </c>
      <c r="BV25" s="26" t="n">
        <v>0.666666666666666</v>
      </c>
      <c r="BW25" s="26" t="n">
        <v>0.537289765092326</v>
      </c>
      <c r="BX25" s="26" t="n">
        <v>0.796043568241007</v>
      </c>
      <c r="CA25" s="24" t="n">
        <v>2.99</v>
      </c>
      <c r="CD25" s="26" t="n">
        <v>3.66</v>
      </c>
      <c r="CE25" s="26" t="n">
        <v>0.622222222222222</v>
      </c>
      <c r="CF25" s="26" t="n">
        <v>0.480566932486829</v>
      </c>
      <c r="CG25" s="26" t="n">
        <v>0.763877511957615</v>
      </c>
      <c r="CJ25" s="21" t="n">
        <v>7.31</v>
      </c>
      <c r="CM25" s="26" t="n">
        <v>9.98</v>
      </c>
      <c r="CN25" s="26" t="n">
        <v>0.564102564102564</v>
      </c>
      <c r="CO25" s="26" t="n">
        <v>0.408474834553872</v>
      </c>
      <c r="CP25" s="26" t="n">
        <v>0.719730293651256</v>
      </c>
    </row>
    <row r="26" customFormat="false" ht="14.25" hidden="false" customHeight="true" outlineLevel="0" collapsed="false">
      <c r="B26" s="42" t="n">
        <v>54</v>
      </c>
      <c r="C26" s="21" t="n">
        <v>3.37</v>
      </c>
      <c r="F26" s="26" t="n">
        <v>5.65</v>
      </c>
      <c r="G26" s="26" t="n">
        <v>0.788235294117647</v>
      </c>
      <c r="H26" s="26" t="n">
        <v>0.701380587758683</v>
      </c>
      <c r="I26" s="26" t="n">
        <v>0.875090000476612</v>
      </c>
      <c r="L26" s="22" t="n">
        <v>52</v>
      </c>
      <c r="M26" s="21" t="n">
        <v>11.48</v>
      </c>
      <c r="P26" s="26" t="n">
        <v>6.59</v>
      </c>
      <c r="Q26" s="26" t="n">
        <v>0.775000000000001</v>
      </c>
      <c r="R26" s="26" t="n">
        <v>0.683494919413009</v>
      </c>
      <c r="S26" s="26" t="n">
        <v>0.866505080586992</v>
      </c>
      <c r="V26" s="42" t="n">
        <v>41</v>
      </c>
      <c r="W26" s="21" t="n">
        <v>4.15</v>
      </c>
      <c r="Z26" s="26" t="n">
        <v>2.73</v>
      </c>
      <c r="AA26" s="26" t="n">
        <v>0.81</v>
      </c>
      <c r="AB26" s="26" t="n">
        <v>0.733110435525695</v>
      </c>
      <c r="AC26" s="26" t="n">
        <v>0.886889564474305</v>
      </c>
      <c r="AF26" s="42" t="n">
        <v>49</v>
      </c>
      <c r="AG26" s="21" t="n">
        <v>17.57</v>
      </c>
      <c r="AJ26" s="26" t="n">
        <v>5.94</v>
      </c>
      <c r="AK26" s="26" t="n">
        <v>0.756756756756757</v>
      </c>
      <c r="AL26" s="26" t="n">
        <v>0.65900360304993</v>
      </c>
      <c r="AM26" s="26" t="n">
        <v>0.854509910463583</v>
      </c>
      <c r="AO26" s="10"/>
      <c r="AQ26" s="21" t="n">
        <v>12.57</v>
      </c>
      <c r="AT26" s="26" t="n">
        <v>4.4</v>
      </c>
      <c r="AU26" s="26" t="n">
        <v>0.604166666666667</v>
      </c>
      <c r="AV26" s="26" t="n">
        <v>0.465822123248698</v>
      </c>
      <c r="AW26" s="26" t="n">
        <v>0.742511210084636</v>
      </c>
      <c r="AZ26" s="21" t="n">
        <v>6.72</v>
      </c>
      <c r="BC26" s="26" t="n">
        <v>7.09</v>
      </c>
      <c r="BD26" s="26" t="n">
        <v>0.735294117647059</v>
      </c>
      <c r="BE26" s="26" t="n">
        <v>0.63043505366784</v>
      </c>
      <c r="BF26" s="26" t="n">
        <v>0.840153181626277</v>
      </c>
      <c r="BI26" s="24" t="n">
        <v>1.71</v>
      </c>
      <c r="BL26" s="26" t="n">
        <v>8.6</v>
      </c>
      <c r="BM26" s="26" t="n">
        <v>0.1</v>
      </c>
      <c r="BN26" s="26" t="n">
        <v>0</v>
      </c>
      <c r="BO26" s="26" t="n">
        <v>0.231478381086487</v>
      </c>
      <c r="BR26" s="21" t="n">
        <v>15.81</v>
      </c>
      <c r="BU26" s="26" t="n">
        <v>9.1</v>
      </c>
      <c r="BV26" s="26" t="n">
        <v>0.647058823529412</v>
      </c>
      <c r="BW26" s="26" t="n">
        <v>0.515903461863156</v>
      </c>
      <c r="BX26" s="26" t="n">
        <v>0.778214185195667</v>
      </c>
      <c r="CA26" s="24" t="n">
        <v>2.43</v>
      </c>
      <c r="CD26" s="26" t="n">
        <v>3.71</v>
      </c>
      <c r="CE26" s="26" t="n">
        <v>0.6</v>
      </c>
      <c r="CF26" s="26" t="n">
        <v>0.456864468502627</v>
      </c>
      <c r="CG26" s="26" t="n">
        <v>0.743135531497373</v>
      </c>
      <c r="CJ26" s="21" t="n">
        <v>9.26</v>
      </c>
      <c r="CM26" s="26" t="n">
        <v>10.79</v>
      </c>
      <c r="CN26" s="26" t="n">
        <v>0.538461538461538</v>
      </c>
      <c r="CO26" s="26" t="n">
        <v>0.382003788468542</v>
      </c>
      <c r="CP26" s="26" t="n">
        <v>0.694919288454535</v>
      </c>
    </row>
    <row r="27" customFormat="false" ht="14.25" hidden="false" customHeight="true" outlineLevel="0" collapsed="false">
      <c r="B27" s="42" t="n">
        <v>55</v>
      </c>
      <c r="C27" s="21" t="n">
        <v>12.14</v>
      </c>
      <c r="F27" s="26" t="n">
        <v>5.7</v>
      </c>
      <c r="G27" s="26" t="n">
        <v>0.776470588235294</v>
      </c>
      <c r="H27" s="26" t="n">
        <v>0.687904294558887</v>
      </c>
      <c r="I27" s="26" t="n">
        <v>0.865036881911702</v>
      </c>
      <c r="L27" s="22" t="n">
        <v>53</v>
      </c>
      <c r="M27" s="21" t="n">
        <v>8.61</v>
      </c>
      <c r="P27" s="26" t="n">
        <v>6.6</v>
      </c>
      <c r="Q27" s="26" t="n">
        <v>0.762500000000001</v>
      </c>
      <c r="R27" s="26" t="n">
        <v>0.669248714264221</v>
      </c>
      <c r="S27" s="26" t="n">
        <v>0.85575128573578</v>
      </c>
      <c r="V27" s="42" t="n">
        <v>42</v>
      </c>
      <c r="W27" s="21" t="n">
        <v>2.74</v>
      </c>
      <c r="Z27" s="26" t="n">
        <v>2.74</v>
      </c>
      <c r="AA27" s="26" t="n">
        <v>0.8</v>
      </c>
      <c r="AB27" s="26" t="n">
        <v>0.721601440618398</v>
      </c>
      <c r="AC27" s="26" t="n">
        <v>0.878398559381602</v>
      </c>
      <c r="AF27" s="42" t="n">
        <v>52</v>
      </c>
      <c r="AG27" s="21" t="n">
        <v>7.04</v>
      </c>
      <c r="AJ27" s="26" t="n">
        <v>5.97</v>
      </c>
      <c r="AK27" s="26" t="n">
        <v>0.743243243243243</v>
      </c>
      <c r="AL27" s="26" t="n">
        <v>0.643712176976991</v>
      </c>
      <c r="AM27" s="26" t="n">
        <v>0.842774309509495</v>
      </c>
      <c r="AO27" s="10"/>
      <c r="AQ27" s="21" t="n">
        <v>5.1</v>
      </c>
      <c r="AT27" s="26" t="n">
        <v>4.42</v>
      </c>
      <c r="AU27" s="26" t="n">
        <v>0.583333333333333</v>
      </c>
      <c r="AV27" s="26" t="n">
        <v>0.443863510745584</v>
      </c>
      <c r="AW27" s="26" t="n">
        <v>0.722803155921083</v>
      </c>
      <c r="AZ27" s="19" t="n">
        <v>17.97</v>
      </c>
      <c r="BC27" s="26" t="n">
        <v>7.28</v>
      </c>
      <c r="BD27" s="26" t="n">
        <v>0.720588235294118</v>
      </c>
      <c r="BE27" s="26" t="n">
        <v>0.613938553880859</v>
      </c>
      <c r="BF27" s="26" t="n">
        <v>0.827237916707376</v>
      </c>
      <c r="BH27" s="48"/>
      <c r="BI27" s="49"/>
      <c r="BL27" s="26" t="n">
        <v>11.06</v>
      </c>
      <c r="BM27" s="26" t="n">
        <v>0.05</v>
      </c>
      <c r="BN27" s="26" t="n">
        <v>0</v>
      </c>
      <c r="BO27" s="26" t="n">
        <v>0.145516829402721</v>
      </c>
      <c r="BR27" s="21" t="n">
        <v>4.77</v>
      </c>
      <c r="BU27" s="26" t="n">
        <v>9.61</v>
      </c>
      <c r="BV27" s="26" t="n">
        <v>0.627450980392157</v>
      </c>
      <c r="BW27" s="26" t="n">
        <v>0.494759018135461</v>
      </c>
      <c r="BX27" s="26" t="n">
        <v>0.760142942648853</v>
      </c>
      <c r="BZ27" s="48"/>
      <c r="CA27" s="50" t="n">
        <v>2.54</v>
      </c>
      <c r="CD27" s="26" t="n">
        <v>3.73</v>
      </c>
      <c r="CE27" s="26" t="n">
        <v>0.577777777777778</v>
      </c>
      <c r="CF27" s="26" t="n">
        <v>0.4334689845923</v>
      </c>
      <c r="CG27" s="26" t="n">
        <v>0.722086570963256</v>
      </c>
      <c r="CJ27" s="21" t="n">
        <v>7.74</v>
      </c>
      <c r="CM27" s="26" t="n">
        <v>10.83</v>
      </c>
      <c r="CN27" s="26" t="n">
        <v>0.512820512820513</v>
      </c>
      <c r="CO27" s="26" t="n">
        <v>0.355949399491557</v>
      </c>
      <c r="CP27" s="26" t="n">
        <v>0.669691626149469</v>
      </c>
    </row>
    <row r="28" customFormat="false" ht="14.25" hidden="false" customHeight="true" outlineLevel="0" collapsed="false">
      <c r="B28" s="42" t="n">
        <v>56</v>
      </c>
      <c r="C28" s="21" t="n">
        <v>14</v>
      </c>
      <c r="F28" s="26" t="n">
        <v>5.9</v>
      </c>
      <c r="G28" s="26" t="n">
        <v>0.764705882352942</v>
      </c>
      <c r="H28" s="26" t="n">
        <v>0.674529796908057</v>
      </c>
      <c r="I28" s="26" t="n">
        <v>0.854881967797826</v>
      </c>
      <c r="L28" s="22" t="n">
        <v>54</v>
      </c>
      <c r="M28" s="21" t="n">
        <v>11.94</v>
      </c>
      <c r="P28" s="26" t="n">
        <v>6.61</v>
      </c>
      <c r="Q28" s="26" t="n">
        <v>0.75</v>
      </c>
      <c r="R28" s="26" t="n">
        <v>0.655113651608876</v>
      </c>
      <c r="S28" s="26" t="n">
        <v>0.844886348391125</v>
      </c>
      <c r="V28" s="42" t="n">
        <v>42</v>
      </c>
      <c r="W28" s="21" t="n">
        <v>5.34</v>
      </c>
      <c r="Z28" s="26" t="n">
        <v>2.81</v>
      </c>
      <c r="AA28" s="26" t="n">
        <v>0.79</v>
      </c>
      <c r="AB28" s="26" t="n">
        <v>0.710169052470038</v>
      </c>
      <c r="AC28" s="26" t="n">
        <v>0.869830947529962</v>
      </c>
      <c r="AF28" s="42" t="n">
        <v>53</v>
      </c>
      <c r="AG28" s="21" t="n">
        <v>10.71</v>
      </c>
      <c r="AJ28" s="26" t="n">
        <v>6.05</v>
      </c>
      <c r="AK28" s="26" t="n">
        <v>0.72972972972973</v>
      </c>
      <c r="AL28" s="26" t="n">
        <v>0.628545602694459</v>
      </c>
      <c r="AM28" s="26" t="n">
        <v>0.830913856765</v>
      </c>
      <c r="AO28" s="10"/>
      <c r="AQ28" s="21" t="n">
        <v>4.4</v>
      </c>
      <c r="AT28" s="26" t="n">
        <v>4.49</v>
      </c>
      <c r="AU28" s="26" t="n">
        <v>0.5625</v>
      </c>
      <c r="AV28" s="26" t="n">
        <v>0.42216119814778</v>
      </c>
      <c r="AW28" s="26" t="n">
        <v>0.70283880185222</v>
      </c>
      <c r="AZ28" s="21" t="n">
        <v>11.83</v>
      </c>
      <c r="BC28" s="26" t="n">
        <v>7.29</v>
      </c>
      <c r="BD28" s="26" t="n">
        <v>0.705882352941176</v>
      </c>
      <c r="BE28" s="26" t="n">
        <v>0.597584377343733</v>
      </c>
      <c r="BF28" s="26" t="n">
        <v>0.814180328538619</v>
      </c>
      <c r="BL28" s="26" t="n">
        <v>11.47</v>
      </c>
      <c r="BM28" s="26" t="n">
        <v>0</v>
      </c>
      <c r="BN28" s="26" t="n">
        <v>0</v>
      </c>
      <c r="BO28" s="26" t="n">
        <v>0</v>
      </c>
      <c r="BR28" s="19" t="n">
        <v>20.58</v>
      </c>
      <c r="BU28" s="26" t="n">
        <v>9.64</v>
      </c>
      <c r="BV28" s="26" t="n">
        <v>0.607843137254902</v>
      </c>
      <c r="BW28" s="26" t="n">
        <v>0.473848113010884</v>
      </c>
      <c r="BX28" s="26" t="n">
        <v>0.741838161498919</v>
      </c>
      <c r="CA28" s="24" t="n">
        <v>3.73</v>
      </c>
      <c r="CD28" s="26" t="n">
        <v>3.77</v>
      </c>
      <c r="CE28" s="26" t="n">
        <v>0.555555555555556</v>
      </c>
      <c r="CF28" s="26" t="n">
        <v>0.410373038182218</v>
      </c>
      <c r="CG28" s="26" t="n">
        <v>0.700738072928893</v>
      </c>
      <c r="CJ28" s="19" t="n">
        <v>23.05</v>
      </c>
      <c r="CM28" s="26" t="n">
        <v>10.95</v>
      </c>
      <c r="CN28" s="26" t="n">
        <v>0.487179487179487</v>
      </c>
      <c r="CO28" s="26" t="n">
        <v>0.330308373850531</v>
      </c>
      <c r="CP28" s="26" t="n">
        <v>0.644050600508443</v>
      </c>
    </row>
    <row r="29" customFormat="false" ht="14.25" hidden="false" customHeight="true" outlineLevel="0" collapsed="false">
      <c r="B29" s="42" t="n">
        <v>58</v>
      </c>
      <c r="C29" s="21" t="n">
        <v>6.26</v>
      </c>
      <c r="F29" s="26" t="n">
        <v>5.93</v>
      </c>
      <c r="G29" s="26" t="n">
        <v>0.752941176470589</v>
      </c>
      <c r="H29" s="26" t="n">
        <v>0.661251732975364</v>
      </c>
      <c r="I29" s="26" t="n">
        <v>0.844630619965813</v>
      </c>
      <c r="L29" s="22" t="n">
        <v>55</v>
      </c>
      <c r="M29" s="21" t="n">
        <v>10.64</v>
      </c>
      <c r="P29" s="26" t="n">
        <v>6.69</v>
      </c>
      <c r="Q29" s="26" t="n">
        <v>0.7375</v>
      </c>
      <c r="R29" s="26" t="n">
        <v>0.641084076874671</v>
      </c>
      <c r="S29" s="26" t="n">
        <v>0.83391592312533</v>
      </c>
      <c r="V29" s="42" t="n">
        <v>43</v>
      </c>
      <c r="W29" s="21" t="n">
        <v>5.13</v>
      </c>
      <c r="Z29" s="26" t="n">
        <v>2.82</v>
      </c>
      <c r="AA29" s="26" t="n">
        <v>0.78</v>
      </c>
      <c r="AB29" s="26" t="n">
        <v>0.69880921643246</v>
      </c>
      <c r="AC29" s="26" t="n">
        <v>0.86119078356754</v>
      </c>
      <c r="AF29" s="42" t="n">
        <v>58</v>
      </c>
      <c r="AG29" s="21" t="n">
        <v>8.99</v>
      </c>
      <c r="AJ29" s="26" t="n">
        <v>6.06</v>
      </c>
      <c r="AK29" s="26" t="n">
        <v>0.716216216216216</v>
      </c>
      <c r="AL29" s="26" t="n">
        <v>0.61349785225432</v>
      </c>
      <c r="AM29" s="26" t="n">
        <v>0.818934580178112</v>
      </c>
      <c r="AO29" s="10"/>
      <c r="AQ29" s="21" t="n">
        <v>2.97</v>
      </c>
      <c r="AT29" s="26" t="n">
        <v>4.5</v>
      </c>
      <c r="AU29" s="26" t="n">
        <v>0.541666666666667</v>
      </c>
      <c r="AV29" s="26" t="n">
        <v>0.400710445195243</v>
      </c>
      <c r="AW29" s="26" t="n">
        <v>0.68262288813809</v>
      </c>
      <c r="AZ29" s="21" t="n">
        <v>9.63</v>
      </c>
      <c r="BC29" s="26" t="n">
        <v>7.3</v>
      </c>
      <c r="BD29" s="26" t="n">
        <v>0.691176470588235</v>
      </c>
      <c r="BE29" s="26" t="n">
        <v>0.581366114895057</v>
      </c>
      <c r="BF29" s="26" t="n">
        <v>0.800986826281413</v>
      </c>
      <c r="BQ29" s="32" t="s">
        <v>25</v>
      </c>
      <c r="BR29" s="38" t="n">
        <v>9.61</v>
      </c>
      <c r="BU29" s="26" t="n">
        <v>10.72</v>
      </c>
      <c r="BV29" s="26" t="n">
        <v>0.588235294117647</v>
      </c>
      <c r="BW29" s="26" t="n">
        <v>0.453163987328701</v>
      </c>
      <c r="BX29" s="26" t="n">
        <v>0.723306600906592</v>
      </c>
      <c r="CA29" s="24" t="n">
        <v>5.66</v>
      </c>
      <c r="CD29" s="26" t="n">
        <v>3.89</v>
      </c>
      <c r="CE29" s="26" t="n">
        <v>0.533333333333333</v>
      </c>
      <c r="CF29" s="26" t="n">
        <v>0.387571242727901</v>
      </c>
      <c r="CG29" s="26" t="n">
        <v>0.679095423938766</v>
      </c>
      <c r="CI29" s="48"/>
      <c r="CJ29" s="51" t="n">
        <v>21.12</v>
      </c>
      <c r="CM29" s="26" t="n">
        <v>11.3</v>
      </c>
      <c r="CN29" s="26" t="n">
        <v>0.461538461538461</v>
      </c>
      <c r="CO29" s="26" t="n">
        <v>0.305080711545465</v>
      </c>
      <c r="CP29" s="26" t="n">
        <v>0.617996211531458</v>
      </c>
    </row>
    <row r="30" customFormat="false" ht="14.25" hidden="false" customHeight="true" outlineLevel="0" collapsed="false">
      <c r="B30" s="42" t="n">
        <v>59</v>
      </c>
      <c r="C30" s="21" t="n">
        <v>7.81</v>
      </c>
      <c r="F30" s="26" t="n">
        <v>6.26</v>
      </c>
      <c r="G30" s="26" t="n">
        <v>0.741176470588236</v>
      </c>
      <c r="H30" s="26" t="n">
        <v>0.648065400556373</v>
      </c>
      <c r="I30" s="26" t="n">
        <v>0.834287540620098</v>
      </c>
      <c r="L30" s="22" t="n">
        <v>56</v>
      </c>
      <c r="M30" s="21" t="n">
        <v>7.66</v>
      </c>
      <c r="P30" s="26" t="n">
        <v>6.79</v>
      </c>
      <c r="Q30" s="26" t="n">
        <v>0.725</v>
      </c>
      <c r="R30" s="26" t="n">
        <v>0.627155042773281</v>
      </c>
      <c r="S30" s="26" t="n">
        <v>0.82284495722672</v>
      </c>
      <c r="V30" s="42" t="n">
        <v>44</v>
      </c>
      <c r="W30" s="21" t="n">
        <v>3.48</v>
      </c>
      <c r="Z30" s="26" t="n">
        <v>2.84</v>
      </c>
      <c r="AA30" s="26" t="n">
        <v>0.77</v>
      </c>
      <c r="AB30" s="26" t="n">
        <v>0.687518344030631</v>
      </c>
      <c r="AC30" s="26" t="n">
        <v>0.852481655969369</v>
      </c>
      <c r="AF30" s="42" t="n">
        <v>60</v>
      </c>
      <c r="AG30" s="21" t="n">
        <v>10.31</v>
      </c>
      <c r="AJ30" s="26" t="n">
        <v>6.38</v>
      </c>
      <c r="AK30" s="26" t="n">
        <v>0.702702702702703</v>
      </c>
      <c r="AL30" s="26" t="n">
        <v>0.598563673777647</v>
      </c>
      <c r="AM30" s="26" t="n">
        <v>0.806841731627758</v>
      </c>
      <c r="AO30" s="10"/>
      <c r="AQ30" s="21" t="n">
        <v>11.25</v>
      </c>
      <c r="AT30" s="26" t="n">
        <v>4.55</v>
      </c>
      <c r="AU30" s="26" t="n">
        <v>0.520833333333333</v>
      </c>
      <c r="AV30" s="26" t="n">
        <v>0.379507954822566</v>
      </c>
      <c r="AW30" s="26" t="n">
        <v>0.662158711844101</v>
      </c>
      <c r="AZ30" s="21" t="n">
        <v>12.01</v>
      </c>
      <c r="BC30" s="26" t="n">
        <v>7.67</v>
      </c>
      <c r="BD30" s="26" t="n">
        <v>0.676470588235294</v>
      </c>
      <c r="BE30" s="26" t="n">
        <v>0.565278220500708</v>
      </c>
      <c r="BF30" s="26" t="n">
        <v>0.78766295596988</v>
      </c>
      <c r="BR30" s="21" t="n">
        <v>8.5</v>
      </c>
      <c r="BU30" s="26" t="n">
        <v>11.65</v>
      </c>
      <c r="BV30" s="26" t="n">
        <v>0.568627450980392</v>
      </c>
      <c r="BW30" s="26" t="n">
        <v>0.432701253968601</v>
      </c>
      <c r="BX30" s="26" t="n">
        <v>0.704553647992183</v>
      </c>
      <c r="CA30" s="24" t="n">
        <v>4.8</v>
      </c>
      <c r="CD30" s="26" t="n">
        <v>4.1</v>
      </c>
      <c r="CE30" s="26" t="n">
        <v>0.511111111111111</v>
      </c>
      <c r="CF30" s="26" t="n">
        <v>0.365060096355753</v>
      </c>
      <c r="CG30" s="26" t="n">
        <v>0.657162125866469</v>
      </c>
      <c r="CI30" s="49"/>
      <c r="CJ30" s="51" t="n">
        <v>22.7</v>
      </c>
      <c r="CM30" s="26" t="n">
        <v>11.62</v>
      </c>
      <c r="CN30" s="26" t="n">
        <v>0.435897435897436</v>
      </c>
      <c r="CO30" s="26" t="n">
        <v>0.280269706348744</v>
      </c>
      <c r="CP30" s="26" t="n">
        <v>0.591525165446128</v>
      </c>
    </row>
    <row r="31" customFormat="false" ht="14.25" hidden="false" customHeight="true" outlineLevel="0" collapsed="false">
      <c r="B31" s="42" t="n">
        <v>60</v>
      </c>
      <c r="C31" s="21" t="n">
        <v>9.19</v>
      </c>
      <c r="F31" s="26" t="n">
        <v>6.3</v>
      </c>
      <c r="G31" s="26" t="n">
        <v>0.729411764705883</v>
      </c>
      <c r="H31" s="26" t="n">
        <v>0.634966657219012</v>
      </c>
      <c r="I31" s="26" t="n">
        <v>0.823856872192753</v>
      </c>
      <c r="L31" s="22" t="n">
        <v>58</v>
      </c>
      <c r="M31" s="21" t="n">
        <v>4.27</v>
      </c>
      <c r="P31" s="26" t="n">
        <v>6.87</v>
      </c>
      <c r="Q31" s="26" t="n">
        <v>0.7125</v>
      </c>
      <c r="R31" s="26" t="n">
        <v>0.613322203196635</v>
      </c>
      <c r="S31" s="26" t="n">
        <v>0.811677796803365</v>
      </c>
      <c r="V31" s="42" t="n">
        <v>44</v>
      </c>
      <c r="W31" s="21" t="n">
        <v>4.58</v>
      </c>
      <c r="Z31" s="26" t="n">
        <v>2.85</v>
      </c>
      <c r="AA31" s="26" t="n">
        <v>0.76</v>
      </c>
      <c r="AB31" s="26" t="n">
        <v>0.676293244663611</v>
      </c>
      <c r="AC31" s="26" t="n">
        <v>0.843706755336389</v>
      </c>
      <c r="AF31" s="42" t="n">
        <v>62</v>
      </c>
      <c r="AG31" s="21" t="n">
        <v>2.95</v>
      </c>
      <c r="AJ31" s="26" t="n">
        <v>6.4</v>
      </c>
      <c r="AK31" s="26" t="n">
        <v>0.689189189189189</v>
      </c>
      <c r="AL31" s="26" t="n">
        <v>0.583738476933535</v>
      </c>
      <c r="AM31" s="26" t="n">
        <v>0.794639901444843</v>
      </c>
      <c r="AO31" s="10"/>
      <c r="AQ31" s="47" t="n">
        <v>10.27</v>
      </c>
      <c r="AT31" s="26" t="n">
        <v>4.68</v>
      </c>
      <c r="AU31" s="26" t="n">
        <v>0.5</v>
      </c>
      <c r="AV31" s="26" t="n">
        <v>0.358551783240478</v>
      </c>
      <c r="AW31" s="26" t="n">
        <v>0.641448216759521</v>
      </c>
      <c r="AZ31" s="21" t="n">
        <v>7.96</v>
      </c>
      <c r="BC31" s="26" t="n">
        <v>7.96</v>
      </c>
      <c r="BD31" s="26" t="n">
        <v>0.661764705882353</v>
      </c>
      <c r="BE31" s="26" t="n">
        <v>0.549315887331923</v>
      </c>
      <c r="BF31" s="26" t="n">
        <v>0.774213524432783</v>
      </c>
      <c r="BR31" s="21" t="n">
        <v>10.72</v>
      </c>
      <c r="BU31" s="26" t="n">
        <v>13.28</v>
      </c>
      <c r="BV31" s="26" t="n">
        <v>0.549019607843137</v>
      </c>
      <c r="BW31" s="26" t="n">
        <v>0.412455755117024</v>
      </c>
      <c r="BX31" s="26" t="n">
        <v>0.68558346056925</v>
      </c>
      <c r="CA31" s="24" t="n">
        <v>4.85</v>
      </c>
      <c r="CD31" s="26" t="n">
        <v>4.34</v>
      </c>
      <c r="CE31" s="26" t="n">
        <v>0.488888888888889</v>
      </c>
      <c r="CF31" s="26" t="n">
        <v>0.342837874133531</v>
      </c>
      <c r="CG31" s="26" t="n">
        <v>0.634939903644247</v>
      </c>
      <c r="CI31" s="32" t="s">
        <v>24</v>
      </c>
      <c r="CJ31" s="46" t="n">
        <v>22.43</v>
      </c>
      <c r="CM31" s="26" t="n">
        <v>11.68</v>
      </c>
      <c r="CN31" s="26" t="n">
        <v>0.41025641025641</v>
      </c>
      <c r="CO31" s="26" t="n">
        <v>0.255882078802325</v>
      </c>
      <c r="CP31" s="26" t="n">
        <v>0.564630741710495</v>
      </c>
    </row>
    <row r="32" customFormat="false" ht="14.25" hidden="false" customHeight="true" outlineLevel="0" collapsed="false">
      <c r="B32" s="42" t="n">
        <v>61</v>
      </c>
      <c r="C32" s="21" t="n">
        <v>9.2</v>
      </c>
      <c r="F32" s="26" t="n">
        <v>6.61</v>
      </c>
      <c r="G32" s="26" t="n">
        <v>0.71764705882353</v>
      </c>
      <c r="H32" s="26" t="n">
        <v>0.621951839791186</v>
      </c>
      <c r="I32" s="26" t="n">
        <v>0.813342277855873</v>
      </c>
      <c r="L32" s="22" t="n">
        <v>59</v>
      </c>
      <c r="M32" s="21" t="n">
        <v>6.44</v>
      </c>
      <c r="P32" s="26" t="n">
        <v>6.96</v>
      </c>
      <c r="Q32" s="26" t="n">
        <v>0.7</v>
      </c>
      <c r="R32" s="26" t="n">
        <v>0.599581727736821</v>
      </c>
      <c r="S32" s="26" t="n">
        <v>0.80041827226318</v>
      </c>
      <c r="V32" s="42" t="n">
        <v>45</v>
      </c>
      <c r="W32" s="21" t="n">
        <v>5.58</v>
      </c>
      <c r="Z32" s="26" t="n">
        <v>2.88</v>
      </c>
      <c r="AA32" s="26" t="n">
        <v>0.75</v>
      </c>
      <c r="AB32" s="26" t="n">
        <v>0.665131069944287</v>
      </c>
      <c r="AC32" s="26" t="n">
        <v>0.834868930055713</v>
      </c>
      <c r="AF32" s="42" t="n">
        <v>63</v>
      </c>
      <c r="AG32" s="21" t="n">
        <v>18.02</v>
      </c>
      <c r="AJ32" s="26" t="n">
        <v>6.41</v>
      </c>
      <c r="AK32" s="26" t="n">
        <v>0.675675675675676</v>
      </c>
      <c r="AL32" s="26" t="n">
        <v>0.569018240846584</v>
      </c>
      <c r="AM32" s="26" t="n">
        <v>0.782333110504767</v>
      </c>
      <c r="AO32" s="10"/>
      <c r="AP32" s="32" t="s">
        <v>24</v>
      </c>
      <c r="AQ32" s="38" t="n">
        <v>8.29</v>
      </c>
      <c r="AT32" s="26" t="n">
        <v>4.72</v>
      </c>
      <c r="AU32" s="26" t="n">
        <v>0.479166666666667</v>
      </c>
      <c r="AV32" s="26" t="n">
        <v>0.337841288155899</v>
      </c>
      <c r="AW32" s="26" t="n">
        <v>0.620492045177434</v>
      </c>
      <c r="AZ32" s="21" t="n">
        <v>11.93</v>
      </c>
      <c r="BC32" s="26" t="n">
        <v>8.28</v>
      </c>
      <c r="BD32" s="26" t="n">
        <v>0.647058823529412</v>
      </c>
      <c r="BE32" s="26" t="n">
        <v>0.533474948483898</v>
      </c>
      <c r="BF32" s="26" t="n">
        <v>0.760642698574925</v>
      </c>
      <c r="BR32" s="21" t="n">
        <v>14.29</v>
      </c>
      <c r="BU32" s="26" t="n">
        <v>14.29</v>
      </c>
      <c r="BV32" s="26" t="n">
        <v>0.529411764705882</v>
      </c>
      <c r="BW32" s="26" t="n">
        <v>0.392424457156581</v>
      </c>
      <c r="BX32" s="26" t="n">
        <v>0.666399072255184</v>
      </c>
      <c r="CA32" s="24" t="n">
        <v>4.34</v>
      </c>
      <c r="CD32" s="26" t="n">
        <v>4.8</v>
      </c>
      <c r="CE32" s="26" t="n">
        <v>0.466666666666667</v>
      </c>
      <c r="CF32" s="26" t="n">
        <v>0.320904576061234</v>
      </c>
      <c r="CG32" s="26" t="n">
        <v>0.612428757272099</v>
      </c>
      <c r="CI32" s="49"/>
      <c r="CJ32" s="51" t="n">
        <v>20.27</v>
      </c>
      <c r="CM32" s="26" t="n">
        <v>13.25</v>
      </c>
      <c r="CN32" s="26" t="n">
        <v>0.384615384615384</v>
      </c>
      <c r="CO32" s="26" t="n">
        <v>0.231928254983856</v>
      </c>
      <c r="CP32" s="26" t="n">
        <v>0.537302514246913</v>
      </c>
    </row>
    <row r="33" customFormat="false" ht="14.25" hidden="false" customHeight="true" outlineLevel="0" collapsed="false">
      <c r="B33" s="42" t="n">
        <v>63</v>
      </c>
      <c r="C33" s="21" t="n">
        <v>5.9</v>
      </c>
      <c r="F33" s="26" t="n">
        <v>6.63</v>
      </c>
      <c r="G33" s="26" t="n">
        <v>0.705882352941177</v>
      </c>
      <c r="H33" s="26" t="n">
        <v>0.609017698836578</v>
      </c>
      <c r="I33" s="26" t="n">
        <v>0.802747007045775</v>
      </c>
      <c r="L33" s="22" t="n">
        <v>63</v>
      </c>
      <c r="M33" s="21" t="n">
        <v>7.42</v>
      </c>
      <c r="P33" s="26" t="n">
        <v>7.06</v>
      </c>
      <c r="Q33" s="26" t="n">
        <v>0.6875</v>
      </c>
      <c r="R33" s="26" t="n">
        <v>0.58593023219798</v>
      </c>
      <c r="S33" s="26" t="n">
        <v>0.78906976780202</v>
      </c>
      <c r="V33" s="42" t="n">
        <v>46</v>
      </c>
      <c r="W33" s="21" t="n">
        <v>5.27</v>
      </c>
      <c r="Z33" s="26" t="n">
        <v>2.95</v>
      </c>
      <c r="AA33" s="26" t="n">
        <v>0.74</v>
      </c>
      <c r="AB33" s="26" t="n">
        <v>0.654029267939516</v>
      </c>
      <c r="AC33" s="26" t="n">
        <v>0.825970732060484</v>
      </c>
      <c r="AF33" s="42" t="n">
        <v>68</v>
      </c>
      <c r="AG33" s="21" t="n">
        <v>18.07</v>
      </c>
      <c r="AJ33" s="26" t="n">
        <v>6.43</v>
      </c>
      <c r="AK33" s="26" t="n">
        <v>0.662162162162162</v>
      </c>
      <c r="AL33" s="26" t="n">
        <v>0.554399439420273</v>
      </c>
      <c r="AM33" s="26" t="n">
        <v>0.769924884904051</v>
      </c>
      <c r="AO33" s="10"/>
      <c r="AQ33" s="21" t="n">
        <v>9.18</v>
      </c>
      <c r="AT33" s="26" t="n">
        <v>5.01</v>
      </c>
      <c r="AU33" s="26" t="n">
        <v>0.458333333333333</v>
      </c>
      <c r="AV33" s="26" t="n">
        <v>0.31737711186191</v>
      </c>
      <c r="AW33" s="26" t="n">
        <v>0.599289554804757</v>
      </c>
      <c r="AZ33" s="21" t="n">
        <v>8.79</v>
      </c>
      <c r="BC33" s="26" t="n">
        <v>8.59</v>
      </c>
      <c r="BD33" s="26" t="n">
        <v>0.63235294117647</v>
      </c>
      <c r="BE33" s="26" t="n">
        <v>0.517751796883208</v>
      </c>
      <c r="BF33" s="26" t="n">
        <v>0.746954085469733</v>
      </c>
      <c r="BR33" s="21" t="n">
        <v>5.37</v>
      </c>
      <c r="BU33" s="26" t="n">
        <v>14.48</v>
      </c>
      <c r="BV33" s="26" t="n">
        <v>0.509803921568627</v>
      </c>
      <c r="BW33" s="26" t="n">
        <v>0.372605376719527</v>
      </c>
      <c r="BX33" s="26" t="n">
        <v>0.647002466417728</v>
      </c>
      <c r="CA33" s="24" t="n">
        <v>3.89</v>
      </c>
      <c r="CD33" s="26" t="n">
        <v>4.85</v>
      </c>
      <c r="CE33" s="26" t="n">
        <v>0.444444444444444</v>
      </c>
      <c r="CF33" s="26" t="n">
        <v>0.299261927071107</v>
      </c>
      <c r="CG33" s="26" t="n">
        <v>0.589626961817782</v>
      </c>
      <c r="CI33" s="49"/>
      <c r="CJ33" s="47" t="n">
        <v>10.83</v>
      </c>
      <c r="CM33" s="26" t="n">
        <v>13.27</v>
      </c>
      <c r="CN33" s="26" t="n">
        <v>0.358974358974359</v>
      </c>
      <c r="CO33" s="26" t="n">
        <v>0.208422818848926</v>
      </c>
      <c r="CP33" s="26" t="n">
        <v>0.509525899099792</v>
      </c>
    </row>
    <row r="34" customFormat="false" ht="14.25" hidden="false" customHeight="true" outlineLevel="0" collapsed="false">
      <c r="B34" s="42" t="n">
        <v>64</v>
      </c>
      <c r="C34" s="21" t="n">
        <v>5.93</v>
      </c>
      <c r="F34" s="26" t="n">
        <v>6.94</v>
      </c>
      <c r="G34" s="26" t="n">
        <v>0.694117647058824</v>
      </c>
      <c r="H34" s="26" t="n">
        <v>0.596161344884475</v>
      </c>
      <c r="I34" s="26" t="n">
        <v>0.792073949233173</v>
      </c>
      <c r="L34" s="22" t="n">
        <v>64</v>
      </c>
      <c r="M34" s="21" t="n">
        <v>5.66</v>
      </c>
      <c r="P34" s="26" t="n">
        <v>7.11</v>
      </c>
      <c r="Q34" s="26" t="n">
        <v>0.675</v>
      </c>
      <c r="R34" s="26" t="n">
        <v>0.572364721660278</v>
      </c>
      <c r="S34" s="26" t="n">
        <v>0.777635278339722</v>
      </c>
      <c r="V34" s="42" t="n">
        <v>46</v>
      </c>
      <c r="W34" s="21" t="n">
        <v>2.66</v>
      </c>
      <c r="Z34" s="26" t="n">
        <v>3.1</v>
      </c>
      <c r="AA34" s="26" t="n">
        <v>0.73</v>
      </c>
      <c r="AB34" s="26" t="n">
        <v>0.642985545249148</v>
      </c>
      <c r="AC34" s="26" t="n">
        <v>0.817014454750852</v>
      </c>
      <c r="AF34" s="42" t="n">
        <v>69</v>
      </c>
      <c r="AG34" s="21" t="n">
        <v>6.05</v>
      </c>
      <c r="AJ34" s="26" t="n">
        <v>6.72</v>
      </c>
      <c r="AK34" s="26" t="n">
        <v>0.648648648648649</v>
      </c>
      <c r="AL34" s="26" t="n">
        <v>0.539878980355991</v>
      </c>
      <c r="AM34" s="26" t="n">
        <v>0.757418316941306</v>
      </c>
      <c r="AO34" s="10"/>
      <c r="AQ34" s="21" t="n">
        <v>5.62</v>
      </c>
      <c r="AT34" s="26" t="n">
        <v>5.1</v>
      </c>
      <c r="AU34" s="26" t="n">
        <v>0.416666666666667</v>
      </c>
      <c r="AV34" s="26" t="n">
        <v>0.277196844078917</v>
      </c>
      <c r="AW34" s="26" t="n">
        <v>0.556136489254416</v>
      </c>
      <c r="AZ34" s="21" t="n">
        <v>14.37</v>
      </c>
      <c r="BC34" s="26" t="n">
        <v>8.67</v>
      </c>
      <c r="BD34" s="26" t="n">
        <v>0.617647058823529</v>
      </c>
      <c r="BE34" s="26" t="n">
        <v>0.502143320345943</v>
      </c>
      <c r="BF34" s="26" t="n">
        <v>0.733150797301116</v>
      </c>
      <c r="BR34" s="19" t="n">
        <v>22.82</v>
      </c>
      <c r="BU34" s="26" t="n">
        <v>15.5</v>
      </c>
      <c r="BV34" s="26" t="n">
        <v>0.490196078431373</v>
      </c>
      <c r="BW34" s="26" t="n">
        <v>0.352997533582272</v>
      </c>
      <c r="BX34" s="26" t="n">
        <v>0.627394623280473</v>
      </c>
      <c r="CA34" s="24" t="n">
        <v>5.54</v>
      </c>
      <c r="CD34" s="26" t="n">
        <v>4.9</v>
      </c>
      <c r="CE34" s="26" t="n">
        <v>0.422222222222222</v>
      </c>
      <c r="CF34" s="26" t="n">
        <v>0.277913429036744</v>
      </c>
      <c r="CG34" s="26" t="n">
        <v>0.5665310154077</v>
      </c>
      <c r="CI34" s="49"/>
      <c r="CJ34" s="47" t="n">
        <v>15.59</v>
      </c>
      <c r="CM34" s="26" t="n">
        <v>14.6</v>
      </c>
      <c r="CN34" s="26" t="n">
        <v>0.333333333333333</v>
      </c>
      <c r="CO34" s="26" t="n">
        <v>0.185385186170318</v>
      </c>
      <c r="CP34" s="26" t="n">
        <v>0.481281480496349</v>
      </c>
    </row>
    <row r="35" customFormat="false" ht="14.25" hidden="false" customHeight="true" outlineLevel="0" collapsed="false">
      <c r="B35" s="42" t="n">
        <v>65</v>
      </c>
      <c r="C35" s="21" t="n">
        <v>5.7</v>
      </c>
      <c r="F35" s="26" t="n">
        <v>7.05</v>
      </c>
      <c r="G35" s="26" t="n">
        <v>0.682352941176471</v>
      </c>
      <c r="H35" s="26" t="n">
        <v>0.583380203979529</v>
      </c>
      <c r="I35" s="26" t="n">
        <v>0.781325678373413</v>
      </c>
      <c r="L35" s="22" t="n">
        <v>66</v>
      </c>
      <c r="M35" s="21" t="n">
        <v>8.25</v>
      </c>
      <c r="P35" s="26" t="n">
        <v>7.16</v>
      </c>
      <c r="Q35" s="26" t="n">
        <v>0.6625</v>
      </c>
      <c r="R35" s="26" t="n">
        <v>0.558882543508009</v>
      </c>
      <c r="S35" s="26" t="n">
        <v>0.766117456491992</v>
      </c>
      <c r="V35" s="42" t="n">
        <v>47</v>
      </c>
      <c r="W35" s="21" t="n">
        <v>3.12</v>
      </c>
      <c r="Z35" s="26" t="n">
        <v>3.11</v>
      </c>
      <c r="AA35" s="26" t="n">
        <v>0.72</v>
      </c>
      <c r="AB35" s="26" t="n">
        <v>0.631997835353218</v>
      </c>
      <c r="AC35" s="26" t="n">
        <v>0.808002164646782</v>
      </c>
      <c r="AF35" s="42" t="n">
        <v>73</v>
      </c>
      <c r="AG35" s="21" t="n">
        <v>6.89</v>
      </c>
      <c r="AJ35" s="26" t="n">
        <v>6.81</v>
      </c>
      <c r="AK35" s="26" t="n">
        <v>0.635135135135135</v>
      </c>
      <c r="AL35" s="26" t="n">
        <v>0.52545415507218</v>
      </c>
      <c r="AM35" s="26" t="n">
        <v>0.744816115198091</v>
      </c>
      <c r="AO35" s="10"/>
      <c r="AQ35" s="21" t="n">
        <v>4.72</v>
      </c>
      <c r="AT35" s="26" t="n">
        <v>5.17</v>
      </c>
      <c r="AU35" s="26" t="n">
        <v>0.395833333333333</v>
      </c>
      <c r="AV35" s="26" t="n">
        <v>0.257488789915364</v>
      </c>
      <c r="AW35" s="26" t="n">
        <v>0.534177876751302</v>
      </c>
      <c r="AZ35" s="19" t="n">
        <v>23.27</v>
      </c>
      <c r="BC35" s="26" t="n">
        <v>8.79</v>
      </c>
      <c r="BD35" s="26" t="n">
        <v>0.602941176470588</v>
      </c>
      <c r="BE35" s="26" t="n">
        <v>0.486646848761644</v>
      </c>
      <c r="BF35" s="26" t="n">
        <v>0.719235504179532</v>
      </c>
      <c r="BR35" s="19" t="n">
        <v>16.05</v>
      </c>
      <c r="BU35" s="26" t="n">
        <v>15.51</v>
      </c>
      <c r="BV35" s="26" t="n">
        <v>0.470588235294118</v>
      </c>
      <c r="BW35" s="26" t="n">
        <v>0.333600927744816</v>
      </c>
      <c r="BX35" s="26" t="n">
        <v>0.607575542843419</v>
      </c>
      <c r="CA35" s="24" t="n">
        <v>5.5</v>
      </c>
      <c r="CD35" s="26" t="n">
        <v>4.95</v>
      </c>
      <c r="CE35" s="26" t="n">
        <v>0.4</v>
      </c>
      <c r="CF35" s="26" t="n">
        <v>0.256864468502627</v>
      </c>
      <c r="CG35" s="26" t="n">
        <v>0.543135531497373</v>
      </c>
      <c r="CI35" s="49"/>
      <c r="CJ35" s="47" t="n">
        <v>8.22</v>
      </c>
      <c r="CM35" s="26" t="n">
        <v>15.59</v>
      </c>
      <c r="CN35" s="26" t="n">
        <v>0.307692307692308</v>
      </c>
      <c r="CO35" s="26" t="n">
        <v>0.162840577983602</v>
      </c>
      <c r="CP35" s="26" t="n">
        <v>0.452544037401013</v>
      </c>
    </row>
    <row r="36" customFormat="false" ht="14.25" hidden="false" customHeight="true" outlineLevel="0" collapsed="false">
      <c r="B36" s="42" t="n">
        <v>66</v>
      </c>
      <c r="C36" s="21" t="n">
        <v>10.81</v>
      </c>
      <c r="F36" s="26" t="n">
        <v>7.08</v>
      </c>
      <c r="G36" s="26" t="n">
        <v>0.670588235294118</v>
      </c>
      <c r="H36" s="26" t="n">
        <v>0.570671980697827</v>
      </c>
      <c r="I36" s="26" t="n">
        <v>0.770504489890409</v>
      </c>
      <c r="L36" s="22" t="n">
        <v>69</v>
      </c>
      <c r="M36" s="21" t="n">
        <v>11</v>
      </c>
      <c r="P36" s="26" t="n">
        <v>7.19</v>
      </c>
      <c r="Q36" s="26" t="n">
        <v>0.65</v>
      </c>
      <c r="R36" s="26" t="n">
        <v>0.545481348452303</v>
      </c>
      <c r="S36" s="26" t="n">
        <v>0.754518651547698</v>
      </c>
      <c r="V36" s="42" t="n">
        <v>48</v>
      </c>
      <c r="W36" s="21" t="n">
        <v>7.47</v>
      </c>
      <c r="Z36" s="26" t="n">
        <v>3.12</v>
      </c>
      <c r="AA36" s="26" t="n">
        <v>0.71</v>
      </c>
      <c r="AB36" s="26" t="n">
        <v>0.62106427201732</v>
      </c>
      <c r="AC36" s="26" t="n">
        <v>0.798935727982679</v>
      </c>
      <c r="AF36" s="42" t="n">
        <v>74</v>
      </c>
      <c r="AG36" s="21" t="n">
        <v>6.4</v>
      </c>
      <c r="AJ36" s="26" t="n">
        <v>6.89</v>
      </c>
      <c r="AK36" s="26" t="n">
        <v>0.621621621621622</v>
      </c>
      <c r="AL36" s="26" t="n">
        <v>0.511122597399811</v>
      </c>
      <c r="AM36" s="26" t="n">
        <v>0.732120645843432</v>
      </c>
      <c r="AQ36" s="21" t="n">
        <v>4.55</v>
      </c>
      <c r="AT36" s="26" t="n">
        <v>5.62</v>
      </c>
      <c r="AU36" s="26" t="n">
        <v>0.375</v>
      </c>
      <c r="AV36" s="26" t="n">
        <v>0.238043353034909</v>
      </c>
      <c r="AW36" s="26" t="n">
        <v>0.511956646965091</v>
      </c>
      <c r="AZ36" s="19" t="n">
        <v>23.86</v>
      </c>
      <c r="BC36" s="26" t="n">
        <v>9.52</v>
      </c>
      <c r="BD36" s="26" t="n">
        <v>0.588235294117647</v>
      </c>
      <c r="BE36" s="26" t="n">
        <v>0.471260111116058</v>
      </c>
      <c r="BF36" s="26" t="n">
        <v>0.705210477119235</v>
      </c>
      <c r="BR36" s="19" t="n">
        <v>20.74</v>
      </c>
      <c r="BU36" s="26" t="n">
        <v>15.81</v>
      </c>
      <c r="BV36" s="26" t="n">
        <v>0.450980392156863</v>
      </c>
      <c r="BW36" s="26" t="n">
        <v>0.31441653943075</v>
      </c>
      <c r="BX36" s="26" t="n">
        <v>0.587544244882976</v>
      </c>
      <c r="CA36" s="24" t="n">
        <v>6.23</v>
      </c>
      <c r="CD36" s="26" t="n">
        <v>5.5</v>
      </c>
      <c r="CE36" s="26" t="n">
        <v>0.377777777777778</v>
      </c>
      <c r="CF36" s="26" t="n">
        <v>0.236122488042385</v>
      </c>
      <c r="CG36" s="26" t="n">
        <v>0.519433067513171</v>
      </c>
      <c r="CI36" s="49"/>
      <c r="CJ36" s="47" t="n">
        <v>16.83</v>
      </c>
      <c r="CM36" s="26" t="n">
        <v>16.83</v>
      </c>
      <c r="CN36" s="26" t="n">
        <v>0.282051282051282</v>
      </c>
      <c r="CO36" s="26" t="n">
        <v>0.140821418757278</v>
      </c>
      <c r="CP36" s="26" t="n">
        <v>0.423281145345286</v>
      </c>
    </row>
    <row r="37" customFormat="false" ht="14.25" hidden="false" customHeight="true" outlineLevel="0" collapsed="false">
      <c r="B37" s="42" t="n">
        <v>71</v>
      </c>
      <c r="C37" s="21" t="n">
        <v>20.02</v>
      </c>
      <c r="F37" s="26" t="n">
        <v>7.15</v>
      </c>
      <c r="G37" s="26" t="n">
        <v>0.658823529411765</v>
      </c>
      <c r="H37" s="26" t="n">
        <v>0.558034627202442</v>
      </c>
      <c r="I37" s="26" t="n">
        <v>0.759612431621088</v>
      </c>
      <c r="L37" s="22" t="n">
        <v>73</v>
      </c>
      <c r="M37" s="21" t="n">
        <v>8.64</v>
      </c>
      <c r="P37" s="26" t="n">
        <v>7.21</v>
      </c>
      <c r="Q37" s="26" t="n">
        <v>0.6375</v>
      </c>
      <c r="R37" s="26" t="n">
        <v>0.532159058033879</v>
      </c>
      <c r="S37" s="26" t="n">
        <v>0.742840941966122</v>
      </c>
      <c r="V37" s="42" t="n">
        <v>51</v>
      </c>
      <c r="W37" s="21" t="n">
        <v>3.1</v>
      </c>
      <c r="Z37" s="26" t="n">
        <v>3.22</v>
      </c>
      <c r="AA37" s="26" t="n">
        <v>0.7</v>
      </c>
      <c r="AB37" s="26" t="n">
        <v>0.610183166814579</v>
      </c>
      <c r="AC37" s="26" t="n">
        <v>0.78981683318542</v>
      </c>
      <c r="AF37" s="42" t="n">
        <v>75</v>
      </c>
      <c r="AG37" s="21" t="n">
        <v>5.59</v>
      </c>
      <c r="AJ37" s="26" t="n">
        <v>6.97</v>
      </c>
      <c r="AK37" s="26" t="n">
        <v>0.608108108108108</v>
      </c>
      <c r="AL37" s="26" t="n">
        <v>0.496882249425425</v>
      </c>
      <c r="AM37" s="26" t="n">
        <v>0.719333966790791</v>
      </c>
      <c r="AQ37" s="21" t="n">
        <v>2.36</v>
      </c>
      <c r="AT37" s="26" t="n">
        <v>6</v>
      </c>
      <c r="AU37" s="26" t="n">
        <v>0.354166666666667</v>
      </c>
      <c r="AV37" s="26" t="n">
        <v>0.218868615033094</v>
      </c>
      <c r="AW37" s="26" t="n">
        <v>0.48946471830024</v>
      </c>
      <c r="AZ37" s="21" t="n">
        <v>9.92</v>
      </c>
      <c r="BC37" s="26" t="n">
        <v>9.63</v>
      </c>
      <c r="BD37" s="26" t="n">
        <v>0.573529411764706</v>
      </c>
      <c r="BE37" s="26" t="n">
        <v>0.455981200611843</v>
      </c>
      <c r="BF37" s="26" t="n">
        <v>0.691077622917568</v>
      </c>
      <c r="BR37" s="21" t="n">
        <v>16.24</v>
      </c>
      <c r="BU37" s="26" t="n">
        <v>16.24</v>
      </c>
      <c r="BV37" s="26" t="n">
        <v>0.43048128342246</v>
      </c>
      <c r="BW37" s="26" t="n">
        <v>0.294342931821444</v>
      </c>
      <c r="BX37" s="26" t="n">
        <v>0.566619635023476</v>
      </c>
      <c r="CA37" s="24" t="n">
        <v>7.47</v>
      </c>
      <c r="CD37" s="26" t="n">
        <v>5.54</v>
      </c>
      <c r="CE37" s="26" t="n">
        <v>0.355555555555556</v>
      </c>
      <c r="CF37" s="26" t="n">
        <v>0.2156972344245</v>
      </c>
      <c r="CG37" s="26" t="n">
        <v>0.495413876686611</v>
      </c>
      <c r="CI37" s="49"/>
      <c r="CJ37" s="47" t="n">
        <v>7.27</v>
      </c>
      <c r="CM37" s="26" t="n">
        <v>17.06</v>
      </c>
      <c r="CN37" s="26" t="n">
        <v>0.256410256410256</v>
      </c>
      <c r="CO37" s="26" t="n">
        <v>0.119369363577907</v>
      </c>
      <c r="CP37" s="26" t="n">
        <v>0.393451149242605</v>
      </c>
    </row>
    <row r="38" customFormat="false" ht="14.25" hidden="false" customHeight="true" outlineLevel="0" collapsed="false">
      <c r="A38" s="52"/>
      <c r="B38" s="42" t="n">
        <v>73</v>
      </c>
      <c r="C38" s="21" t="n">
        <v>3.61</v>
      </c>
      <c r="F38" s="26" t="n">
        <v>7.33</v>
      </c>
      <c r="G38" s="26" t="n">
        <v>0.647058823529412</v>
      </c>
      <c r="H38" s="26" t="n">
        <v>0.545466317229568</v>
      </c>
      <c r="I38" s="26" t="n">
        <v>0.748651329829256</v>
      </c>
      <c r="L38" s="22" t="n">
        <v>77</v>
      </c>
      <c r="M38" s="21" t="n">
        <v>8.05</v>
      </c>
      <c r="P38" s="26" t="n">
        <v>7.42</v>
      </c>
      <c r="Q38" s="26" t="n">
        <v>0.625</v>
      </c>
      <c r="R38" s="26" t="n">
        <v>0.518913837430359</v>
      </c>
      <c r="S38" s="26" t="n">
        <v>0.731086162569641</v>
      </c>
      <c r="V38" s="42" t="n">
        <v>52</v>
      </c>
      <c r="W38" s="21" t="n">
        <v>3.76</v>
      </c>
      <c r="Z38" s="26" t="n">
        <v>3.23</v>
      </c>
      <c r="AA38" s="26" t="n">
        <v>0.69</v>
      </c>
      <c r="AB38" s="26" t="n">
        <v>0.599352990024686</v>
      </c>
      <c r="AC38" s="26" t="n">
        <v>0.780647009975314</v>
      </c>
      <c r="AF38" s="42" t="n">
        <v>77</v>
      </c>
      <c r="AG38" s="21" t="n">
        <v>5.46</v>
      </c>
      <c r="AJ38" s="26" t="n">
        <v>7.04</v>
      </c>
      <c r="AK38" s="26" t="n">
        <v>0.594594594594595</v>
      </c>
      <c r="AL38" s="26" t="n">
        <v>0.482731333222712</v>
      </c>
      <c r="AM38" s="26" t="n">
        <v>0.706457855966477</v>
      </c>
      <c r="AQ38" s="21" t="n">
        <v>1.88</v>
      </c>
      <c r="AT38" s="26" t="n">
        <v>6.16</v>
      </c>
      <c r="AU38" s="26" t="n">
        <v>0.333333333333333</v>
      </c>
      <c r="AV38" s="26" t="n">
        <v>0.199974675656797</v>
      </c>
      <c r="AW38" s="26" t="n">
        <v>0.46669199100987</v>
      </c>
      <c r="AZ38" s="21" t="n">
        <v>7.67</v>
      </c>
      <c r="BC38" s="26" t="n">
        <v>9.92</v>
      </c>
      <c r="BD38" s="26" t="n">
        <v>0.558823529411764</v>
      </c>
      <c r="BE38" s="26" t="n">
        <v>0.440808546556942</v>
      </c>
      <c r="BF38" s="26" t="n">
        <v>0.676838512266586</v>
      </c>
      <c r="BR38" s="21" t="n">
        <v>18.34</v>
      </c>
      <c r="BU38" s="26" t="n">
        <v>18.31</v>
      </c>
      <c r="BV38" s="26" t="n">
        <v>0.409982174688057</v>
      </c>
      <c r="BW38" s="26" t="n">
        <v>0.274527635921659</v>
      </c>
      <c r="BX38" s="26" t="n">
        <v>0.545436713454455</v>
      </c>
      <c r="CA38" s="24" t="n">
        <v>9.94</v>
      </c>
      <c r="CD38" s="26" t="n">
        <v>5.66</v>
      </c>
      <c r="CE38" s="26" t="n">
        <v>0.333333333333333</v>
      </c>
      <c r="CF38" s="26" t="n">
        <v>0.19560110393232</v>
      </c>
      <c r="CG38" s="26" t="n">
        <v>0.471065562734347</v>
      </c>
      <c r="CI38" s="49"/>
      <c r="CJ38" s="47" t="n">
        <v>10.95</v>
      </c>
      <c r="CM38" s="26" t="n">
        <v>18.07</v>
      </c>
      <c r="CN38" s="26" t="n">
        <v>0.230769230769231</v>
      </c>
      <c r="CO38" s="26" t="n">
        <v>0.098538297677399</v>
      </c>
      <c r="CP38" s="26" t="n">
        <v>0.363000163861062</v>
      </c>
    </row>
    <row r="39" customFormat="false" ht="14.25" hidden="false" customHeight="true" outlineLevel="0" collapsed="false">
      <c r="A39" s="52"/>
      <c r="B39" s="42" t="n">
        <v>74</v>
      </c>
      <c r="C39" s="21" t="n">
        <v>18.92</v>
      </c>
      <c r="F39" s="26" t="n">
        <v>7.42</v>
      </c>
      <c r="G39" s="26" t="n">
        <v>0.635294117647059</v>
      </c>
      <c r="H39" s="26" t="n">
        <v>0.532965424135802</v>
      </c>
      <c r="I39" s="26" t="n">
        <v>0.737622811158316</v>
      </c>
      <c r="L39" s="22" t="n">
        <v>78</v>
      </c>
      <c r="M39" s="21" t="n">
        <v>4.85</v>
      </c>
      <c r="P39" s="26" t="n">
        <v>7.49</v>
      </c>
      <c r="Q39" s="26" t="n">
        <v>0.6125</v>
      </c>
      <c r="R39" s="26" t="n">
        <v>0.505744072648511</v>
      </c>
      <c r="S39" s="26" t="n">
        <v>0.71925592735149</v>
      </c>
      <c r="V39" s="42" t="n">
        <v>55</v>
      </c>
      <c r="W39" s="21" t="n">
        <v>18.88</v>
      </c>
      <c r="Z39" s="26" t="n">
        <v>3.33</v>
      </c>
      <c r="AA39" s="26" t="n">
        <v>0.68</v>
      </c>
      <c r="AB39" s="26" t="n">
        <v>0.588572354324141</v>
      </c>
      <c r="AC39" s="26" t="n">
        <v>0.771427645675859</v>
      </c>
      <c r="AF39" s="42" t="n">
        <v>78</v>
      </c>
      <c r="AG39" s="19" t="n">
        <v>22.49</v>
      </c>
      <c r="AJ39" s="26" t="n">
        <v>7.15</v>
      </c>
      <c r="AK39" s="26" t="n">
        <v>0.581081081081081</v>
      </c>
      <c r="AL39" s="26" t="n">
        <v>0.468668327493535</v>
      </c>
      <c r="AM39" s="26" t="n">
        <v>0.693493834668627</v>
      </c>
      <c r="AQ39" s="21" t="n">
        <v>2.13</v>
      </c>
      <c r="AT39" s="26" t="n">
        <v>6.19</v>
      </c>
      <c r="AU39" s="26" t="n">
        <v>0.291666666666667</v>
      </c>
      <c r="AV39" s="26" t="n">
        <v>0.163081843686816</v>
      </c>
      <c r="AW39" s="26" t="n">
        <v>0.420251489646518</v>
      </c>
      <c r="AZ39" s="21" t="n">
        <v>7.3</v>
      </c>
      <c r="BC39" s="26" t="n">
        <v>10.51</v>
      </c>
      <c r="BD39" s="26" t="n">
        <v>0.544117647058823</v>
      </c>
      <c r="BE39" s="26" t="n">
        <v>0.425740892004408</v>
      </c>
      <c r="BF39" s="26" t="n">
        <v>0.662494402113238</v>
      </c>
      <c r="BR39" s="21" t="n">
        <v>7.02</v>
      </c>
      <c r="BU39" s="26" t="n">
        <v>18.34</v>
      </c>
      <c r="BV39" s="26" t="n">
        <v>0.389483065953654</v>
      </c>
      <c r="BW39" s="26" t="n">
        <v>0.254974591281137</v>
      </c>
      <c r="BX39" s="26" t="n">
        <v>0.523991540626172</v>
      </c>
      <c r="CA39" s="24" t="n">
        <v>8.25</v>
      </c>
      <c r="CD39" s="26" t="n">
        <v>6.03</v>
      </c>
      <c r="CE39" s="26" t="n">
        <v>0.311111111111111</v>
      </c>
      <c r="CF39" s="26" t="n">
        <v>0.17584961552369</v>
      </c>
      <c r="CG39" s="26" t="n">
        <v>0.446372606698532</v>
      </c>
      <c r="CI39" s="49"/>
      <c r="CJ39" s="51" t="n">
        <v>20.87</v>
      </c>
      <c r="CM39" s="26" t="n">
        <v>18.2</v>
      </c>
      <c r="CN39" s="26" t="n">
        <v>0.205128205128205</v>
      </c>
      <c r="CO39" s="26" t="n">
        <v>0.0783989095403634</v>
      </c>
      <c r="CP39" s="26" t="n">
        <v>0.331857500716047</v>
      </c>
    </row>
    <row r="40" customFormat="false" ht="14.25" hidden="false" customHeight="true" outlineLevel="0" collapsed="false">
      <c r="B40" s="42" t="n">
        <v>77</v>
      </c>
      <c r="C40" s="21" t="n">
        <v>3.86</v>
      </c>
      <c r="F40" s="26" t="n">
        <v>7.51</v>
      </c>
      <c r="G40" s="26" t="n">
        <v>0.623529411764706</v>
      </c>
      <c r="H40" s="26" t="n">
        <v>0.520530502319649</v>
      </c>
      <c r="I40" s="26" t="n">
        <v>0.726528321209764</v>
      </c>
      <c r="L40" s="22" t="n">
        <v>79</v>
      </c>
      <c r="M40" s="21" t="n">
        <v>7.91</v>
      </c>
      <c r="P40" s="26" t="n">
        <v>7.66</v>
      </c>
      <c r="Q40" s="26" t="n">
        <v>0.6</v>
      </c>
      <c r="R40" s="26" t="n">
        <v>0.492648351376971</v>
      </c>
      <c r="S40" s="26" t="n">
        <v>0.70735164862303</v>
      </c>
      <c r="V40" s="42" t="n">
        <v>58</v>
      </c>
      <c r="W40" s="21" t="n">
        <v>5.87</v>
      </c>
      <c r="Z40" s="26" t="n">
        <v>3.36</v>
      </c>
      <c r="AA40" s="26" t="n">
        <v>0.67</v>
      </c>
      <c r="AB40" s="26" t="n">
        <v>0.577840000799942</v>
      </c>
      <c r="AC40" s="26" t="n">
        <v>0.762159999200058</v>
      </c>
      <c r="AF40" s="42" t="n">
        <v>80</v>
      </c>
      <c r="AG40" s="21" t="n">
        <v>5.97</v>
      </c>
      <c r="AJ40" s="26" t="n">
        <v>7.23</v>
      </c>
      <c r="AK40" s="26" t="n">
        <v>0.567567567567568</v>
      </c>
      <c r="AL40" s="26" t="n">
        <v>0.454691948354026</v>
      </c>
      <c r="AM40" s="26" t="n">
        <v>0.68044318678111</v>
      </c>
      <c r="AQ40" s="21" t="n">
        <v>4.49</v>
      </c>
      <c r="AT40" s="26" t="n">
        <v>6.37</v>
      </c>
      <c r="AU40" s="26" t="n">
        <v>0.270833333333333</v>
      </c>
      <c r="AV40" s="26" t="n">
        <v>0.145116934153334</v>
      </c>
      <c r="AW40" s="26" t="n">
        <v>0.396549732513333</v>
      </c>
      <c r="AZ40" s="21" t="n">
        <v>17.73</v>
      </c>
      <c r="BC40" s="26" t="n">
        <v>11.83</v>
      </c>
      <c r="BD40" s="26" t="n">
        <v>0.529411764705882</v>
      </c>
      <c r="BE40" s="26" t="n">
        <v>0.410777276372155</v>
      </c>
      <c r="BF40" s="26" t="n">
        <v>0.648046253039609</v>
      </c>
      <c r="BR40" s="19" t="n">
        <v>21.89</v>
      </c>
      <c r="BU40" s="26" t="n">
        <v>19.49</v>
      </c>
      <c r="BV40" s="26" t="n">
        <v>0.367845117845118</v>
      </c>
      <c r="BW40" s="26" t="n">
        <v>0.234290847528774</v>
      </c>
      <c r="BX40" s="26" t="n">
        <v>0.501399388161462</v>
      </c>
      <c r="CA40" s="24" t="n">
        <v>6.21</v>
      </c>
      <c r="CD40" s="26" t="n">
        <v>6.21</v>
      </c>
      <c r="CE40" s="26" t="n">
        <v>0.288888888888889</v>
      </c>
      <c r="CF40" s="26" t="n">
        <v>0.156462058118403</v>
      </c>
      <c r="CG40" s="26" t="n">
        <v>0.421315719659375</v>
      </c>
      <c r="CI40" s="49"/>
      <c r="CJ40" s="47" t="n">
        <v>18.07</v>
      </c>
      <c r="CM40" s="26" t="n">
        <v>19.16</v>
      </c>
      <c r="CN40" s="26" t="n">
        <v>0.179487179487179</v>
      </c>
      <c r="CO40" s="26" t="n">
        <v>0.059045947386833</v>
      </c>
      <c r="CP40" s="26" t="n">
        <v>0.299928411587526</v>
      </c>
    </row>
    <row r="41" customFormat="false" ht="14.25" hidden="false" customHeight="true" outlineLevel="0" collapsed="false">
      <c r="B41" s="42" t="n">
        <v>78</v>
      </c>
      <c r="C41" s="21" t="n">
        <v>4.17</v>
      </c>
      <c r="F41" s="26" t="n">
        <v>7.53</v>
      </c>
      <c r="G41" s="26" t="n">
        <v>0.611764705882353</v>
      </c>
      <c r="H41" s="26" t="n">
        <v>0.508160271470813</v>
      </c>
      <c r="I41" s="26" t="n">
        <v>0.715369140293894</v>
      </c>
      <c r="L41" s="22" t="n">
        <v>83</v>
      </c>
      <c r="M41" s="21" t="n">
        <v>7.89</v>
      </c>
      <c r="P41" s="26" t="n">
        <v>7.89</v>
      </c>
      <c r="Q41" s="26" t="n">
        <v>0.5875</v>
      </c>
      <c r="R41" s="26" t="n">
        <v>0.479625446925747</v>
      </c>
      <c r="S41" s="26" t="n">
        <v>0.695374553074253</v>
      </c>
      <c r="V41" s="42" t="n">
        <v>59</v>
      </c>
      <c r="W41" s="21" t="n">
        <v>4.69</v>
      </c>
      <c r="Z41" s="26" t="n">
        <v>3.39</v>
      </c>
      <c r="AA41" s="26" t="n">
        <v>0.65</v>
      </c>
      <c r="AB41" s="26" t="n">
        <v>0.556515676089094</v>
      </c>
      <c r="AC41" s="26" t="n">
        <v>0.743484323910905</v>
      </c>
      <c r="AF41" s="42" t="n">
        <v>81</v>
      </c>
      <c r="AG41" s="21" t="n">
        <v>6.81</v>
      </c>
      <c r="AJ41" s="26" t="n">
        <v>7.36</v>
      </c>
      <c r="AK41" s="26" t="n">
        <v>0.554054054054054</v>
      </c>
      <c r="AL41" s="26" t="n">
        <v>0.440801133668428</v>
      </c>
      <c r="AM41" s="26" t="n">
        <v>0.667306974439681</v>
      </c>
      <c r="AQ41" s="21" t="n">
        <v>3.05</v>
      </c>
      <c r="AT41" s="26" t="n">
        <v>6.56</v>
      </c>
      <c r="AU41" s="26" t="n">
        <v>0.25</v>
      </c>
      <c r="AV41" s="26" t="n">
        <v>0.127502250966247</v>
      </c>
      <c r="AW41" s="26" t="n">
        <v>0.372497749033753</v>
      </c>
      <c r="AZ41" s="21" t="n">
        <v>16.89</v>
      </c>
      <c r="BC41" s="26" t="n">
        <v>11.93</v>
      </c>
      <c r="BD41" s="26" t="n">
        <v>0.514705882352941</v>
      </c>
      <c r="BE41" s="26" t="n">
        <v>0.395917022466163</v>
      </c>
      <c r="BF41" s="26" t="n">
        <v>0.633494742239719</v>
      </c>
      <c r="BR41" s="21" t="n">
        <v>13.28</v>
      </c>
      <c r="BU41" s="26" t="n">
        <v>20.22</v>
      </c>
      <c r="BV41" s="26" t="n">
        <v>0.344854797979798</v>
      </c>
      <c r="BW41" s="26" t="n">
        <v>0.212263903912241</v>
      </c>
      <c r="BX41" s="26" t="n">
        <v>0.477445692047355</v>
      </c>
      <c r="CA41" s="24" t="n">
        <v>2.02</v>
      </c>
      <c r="CD41" s="26" t="n">
        <v>6.23</v>
      </c>
      <c r="CE41" s="26" t="n">
        <v>0.244444444444444</v>
      </c>
      <c r="CF41" s="26" t="n">
        <v>0.118880450455551</v>
      </c>
      <c r="CG41" s="26" t="n">
        <v>0.370008438433338</v>
      </c>
      <c r="CI41" s="49"/>
      <c r="CJ41" s="47" t="n">
        <v>8.33</v>
      </c>
      <c r="CM41" s="21"/>
    </row>
    <row r="42" customFormat="false" ht="14.25" hidden="false" customHeight="true" outlineLevel="0" collapsed="false">
      <c r="B42" s="42" t="n">
        <v>84</v>
      </c>
      <c r="C42" s="21" t="n">
        <v>9.55</v>
      </c>
      <c r="F42" s="26" t="n">
        <v>7.58</v>
      </c>
      <c r="G42" s="26" t="n">
        <v>0.6</v>
      </c>
      <c r="H42" s="26" t="n">
        <v>0.495853603210131</v>
      </c>
      <c r="I42" s="26" t="n">
        <v>0.704146396789869</v>
      </c>
      <c r="L42" s="22" t="n">
        <v>84</v>
      </c>
      <c r="M42" s="21" t="n">
        <v>7.21</v>
      </c>
      <c r="P42" s="26" t="n">
        <v>7.91</v>
      </c>
      <c r="Q42" s="26" t="n">
        <v>0.575</v>
      </c>
      <c r="R42" s="26" t="n">
        <v>0.466674304796419</v>
      </c>
      <c r="S42" s="26" t="n">
        <v>0.683325695203581</v>
      </c>
      <c r="V42" s="42" t="n">
        <v>61</v>
      </c>
      <c r="W42" s="21" t="n">
        <v>2.43</v>
      </c>
      <c r="Z42" s="26" t="n">
        <v>3.42</v>
      </c>
      <c r="AA42" s="26" t="n">
        <v>0.64</v>
      </c>
      <c r="AB42" s="26" t="n">
        <v>0.545921728742077</v>
      </c>
      <c r="AC42" s="26" t="n">
        <v>0.734078271257922</v>
      </c>
      <c r="AF42" s="42" t="n">
        <v>82</v>
      </c>
      <c r="AG42" s="19" t="n">
        <v>21.95</v>
      </c>
      <c r="AJ42" s="26" t="n">
        <v>7.38</v>
      </c>
      <c r="AK42" s="26" t="n">
        <v>0.540540540540541</v>
      </c>
      <c r="AL42" s="26" t="n">
        <v>0.426995030465366</v>
      </c>
      <c r="AM42" s="26" t="n">
        <v>0.654086050615715</v>
      </c>
      <c r="AQ42" s="21" t="n">
        <v>2.97</v>
      </c>
      <c r="AT42" s="26" t="n">
        <v>8.29</v>
      </c>
      <c r="AU42" s="26" t="n">
        <v>0.229166666666667</v>
      </c>
      <c r="AV42" s="26" t="n">
        <v>0.110266232742252</v>
      </c>
      <c r="AW42" s="26" t="n">
        <v>0.348067100591082</v>
      </c>
      <c r="AZ42" s="21" t="n">
        <v>6.64</v>
      </c>
      <c r="BC42" s="26" t="n">
        <v>12.01</v>
      </c>
      <c r="BD42" s="26" t="n">
        <v>0.5</v>
      </c>
      <c r="BE42" s="26" t="n">
        <v>0.381159727490219</v>
      </c>
      <c r="BF42" s="26" t="n">
        <v>0.618840272509781</v>
      </c>
      <c r="BR42" s="21" t="n">
        <v>6.42</v>
      </c>
      <c r="BU42" s="26" t="n">
        <v>22.09</v>
      </c>
      <c r="BV42" s="26" t="n">
        <v>0.301747948232323</v>
      </c>
      <c r="BW42" s="26" t="n">
        <v>0.161370324006839</v>
      </c>
      <c r="BX42" s="26" t="n">
        <v>0.442125572457808</v>
      </c>
      <c r="CA42" s="24" t="n">
        <v>3.19</v>
      </c>
      <c r="CD42" s="26" t="n">
        <v>6.31</v>
      </c>
      <c r="CE42" s="26" t="n">
        <v>0.222222222222222</v>
      </c>
      <c r="CF42" s="26" t="n">
        <v>0.100753813384362</v>
      </c>
      <c r="CG42" s="26" t="n">
        <v>0.343690631060083</v>
      </c>
      <c r="CI42" s="49"/>
      <c r="CJ42" s="47" t="n">
        <v>10.79</v>
      </c>
      <c r="CM42" s="21"/>
    </row>
    <row r="43" customFormat="false" ht="14.25" hidden="false" customHeight="true" outlineLevel="0" collapsed="false">
      <c r="B43" s="42" t="n">
        <v>85</v>
      </c>
      <c r="C43" s="21" t="n">
        <v>22.23</v>
      </c>
      <c r="F43" s="26" t="n">
        <v>7.73</v>
      </c>
      <c r="G43" s="26" t="n">
        <v>0.588235294117647</v>
      </c>
      <c r="H43" s="26" t="n">
        <v>0.483609509768835</v>
      </c>
      <c r="I43" s="26" t="n">
        <v>0.692861078466459</v>
      </c>
      <c r="L43" s="22" t="n">
        <v>85</v>
      </c>
      <c r="M43" s="21" t="n">
        <v>5.51</v>
      </c>
      <c r="P43" s="26" t="n">
        <v>7.94</v>
      </c>
      <c r="Q43" s="26" t="n">
        <v>0.5625</v>
      </c>
      <c r="R43" s="26" t="n">
        <v>0.45379403151993</v>
      </c>
      <c r="S43" s="26" t="n">
        <v>0.67120596848007</v>
      </c>
      <c r="V43" s="42" t="n">
        <v>61</v>
      </c>
      <c r="W43" s="21" t="n">
        <v>13.46</v>
      </c>
      <c r="Z43" s="26" t="n">
        <v>3.48</v>
      </c>
      <c r="AA43" s="26" t="n">
        <v>0.63</v>
      </c>
      <c r="AB43" s="26" t="n">
        <v>0.535372094438067</v>
      </c>
      <c r="AC43" s="26" t="n">
        <v>0.724627905561932</v>
      </c>
      <c r="AF43" s="42" t="n">
        <v>86</v>
      </c>
      <c r="AG43" s="21" t="n">
        <v>2.82</v>
      </c>
      <c r="AJ43" s="26" t="n">
        <v>7.73</v>
      </c>
      <c r="AK43" s="26" t="n">
        <v>0.527027027027027</v>
      </c>
      <c r="AL43" s="26" t="n">
        <v>0.41327298507723</v>
      </c>
      <c r="AM43" s="26" t="n">
        <v>0.640781068976824</v>
      </c>
      <c r="AQ43" s="19" t="n">
        <v>21.29</v>
      </c>
      <c r="AT43" s="26" t="n">
        <v>9.18</v>
      </c>
      <c r="AU43" s="26" t="n">
        <v>0.208333333333333</v>
      </c>
      <c r="AV43" s="26" t="n">
        <v>0.0934444434004153</v>
      </c>
      <c r="AW43" s="26" t="n">
        <v>0.323222223266251</v>
      </c>
      <c r="AY43" s="53" t="s">
        <v>24</v>
      </c>
      <c r="AZ43" s="38" t="n">
        <v>12.83</v>
      </c>
      <c r="BC43" s="26" t="n">
        <v>12.83</v>
      </c>
      <c r="BD43" s="26" t="n">
        <v>0.485294117647059</v>
      </c>
      <c r="BE43" s="26" t="n">
        <v>0.366505257760281</v>
      </c>
      <c r="BF43" s="26" t="n">
        <v>0.604082977533837</v>
      </c>
      <c r="BR43" s="21" t="n">
        <v>22.09</v>
      </c>
      <c r="CA43" s="24" t="n">
        <v>6.59</v>
      </c>
      <c r="CD43" s="26" t="n">
        <v>6.59</v>
      </c>
      <c r="CE43" s="26" t="n">
        <v>0.2</v>
      </c>
      <c r="CF43" s="26" t="n">
        <v>0.0831303279231224</v>
      </c>
      <c r="CG43" s="26" t="n">
        <v>0.316869672076878</v>
      </c>
      <c r="CI43" s="49"/>
      <c r="CJ43" s="47" t="n">
        <v>11.68</v>
      </c>
    </row>
    <row r="44" customFormat="false" ht="14.25" hidden="false" customHeight="true" outlineLevel="0" collapsed="false">
      <c r="B44" s="42" t="n">
        <v>90</v>
      </c>
      <c r="C44" s="21" t="n">
        <v>6.63</v>
      </c>
      <c r="F44" s="26" t="n">
        <v>7.75</v>
      </c>
      <c r="G44" s="26" t="n">
        <v>0.576470588235294</v>
      </c>
      <c r="H44" s="26" t="n">
        <v>0.471427134423984</v>
      </c>
      <c r="I44" s="26" t="n">
        <v>0.681514042046605</v>
      </c>
      <c r="K44" s="49"/>
      <c r="L44" s="22" t="n">
        <v>87</v>
      </c>
      <c r="M44" s="21" t="n">
        <v>6.59</v>
      </c>
      <c r="P44" s="26" t="n">
        <v>7.98</v>
      </c>
      <c r="Q44" s="26" t="n">
        <v>0.55</v>
      </c>
      <c r="R44" s="26" t="n">
        <v>0.44098388547319</v>
      </c>
      <c r="S44" s="26" t="n">
        <v>0.659016114526809</v>
      </c>
      <c r="V44" s="42" t="n">
        <v>65</v>
      </c>
      <c r="W44" s="21" t="n">
        <v>5.41</v>
      </c>
      <c r="Z44" s="26" t="n">
        <v>3.55</v>
      </c>
      <c r="AA44" s="26" t="n">
        <v>0.62</v>
      </c>
      <c r="AB44" s="26" t="n">
        <v>0.524866005121432</v>
      </c>
      <c r="AC44" s="26" t="n">
        <v>0.715133994878567</v>
      </c>
      <c r="AF44" s="42" t="n">
        <v>86</v>
      </c>
      <c r="AG44" s="19" t="n">
        <v>21.64</v>
      </c>
      <c r="AJ44" s="26" t="n">
        <v>7.86</v>
      </c>
      <c r="AK44" s="26" t="n">
        <v>0.513513513513514</v>
      </c>
      <c r="AL44" s="26" t="n">
        <v>0.3996345357304</v>
      </c>
      <c r="AM44" s="26" t="n">
        <v>0.627392491296628</v>
      </c>
      <c r="AQ44" s="21" t="n">
        <v>4.42</v>
      </c>
      <c r="AT44" s="26" t="n">
        <v>9.2</v>
      </c>
      <c r="AU44" s="26" t="n">
        <v>0.1875</v>
      </c>
      <c r="AV44" s="26" t="n">
        <v>0.0770820211824707</v>
      </c>
      <c r="AW44" s="26" t="n">
        <v>0.297917978817529</v>
      </c>
      <c r="AZ44" s="19" t="n">
        <v>20.89</v>
      </c>
      <c r="BC44" s="26" t="n">
        <v>12.95</v>
      </c>
      <c r="BD44" s="26" t="n">
        <v>0.470588235294118</v>
      </c>
      <c r="BE44" s="26" t="n">
        <v>0.35195374696039</v>
      </c>
      <c r="BF44" s="26" t="n">
        <v>0.589222723627845</v>
      </c>
      <c r="BR44" s="21" t="n">
        <v>15.5</v>
      </c>
      <c r="CA44" s="24" t="n">
        <v>2.72</v>
      </c>
      <c r="CD44" s="26" t="n">
        <v>6.69</v>
      </c>
      <c r="CE44" s="26" t="n">
        <v>0.177777777777778</v>
      </c>
      <c r="CF44" s="26" t="n">
        <v>0.0660721185491211</v>
      </c>
      <c r="CG44" s="26" t="n">
        <v>0.289483437006435</v>
      </c>
      <c r="CI44" s="49"/>
      <c r="CJ44" s="47" t="n">
        <v>13.27</v>
      </c>
    </row>
    <row r="45" customFormat="false" ht="14.25" hidden="false" customHeight="true" outlineLevel="0" collapsed="false">
      <c r="A45" s="32" t="s">
        <v>24</v>
      </c>
      <c r="B45" s="54" t="n">
        <v>11</v>
      </c>
      <c r="C45" s="46" t="n">
        <v>20.54</v>
      </c>
      <c r="F45" s="26" t="n">
        <v>7.81</v>
      </c>
      <c r="G45" s="26" t="n">
        <v>0.564705882352941</v>
      </c>
      <c r="H45" s="26" t="n">
        <v>0.459305743461537</v>
      </c>
      <c r="I45" s="26" t="n">
        <v>0.670106021244346</v>
      </c>
      <c r="K45" s="35"/>
      <c r="L45" s="30" t="n">
        <v>88</v>
      </c>
      <c r="M45" s="55" t="n">
        <v>21.38</v>
      </c>
      <c r="P45" s="26" t="n">
        <v>8.05</v>
      </c>
      <c r="Q45" s="26" t="n">
        <v>0.5375</v>
      </c>
      <c r="R45" s="26" t="n">
        <v>0.428243269446058</v>
      </c>
      <c r="S45" s="26" t="n">
        <v>0.646756730553942</v>
      </c>
      <c r="V45" s="42" t="n">
        <v>67</v>
      </c>
      <c r="W45" s="21" t="n">
        <v>6.49</v>
      </c>
      <c r="Z45" s="26" t="n">
        <v>3.76</v>
      </c>
      <c r="AA45" s="26" t="n">
        <v>0.61</v>
      </c>
      <c r="AB45" s="26" t="n">
        <v>0.514402769211491</v>
      </c>
      <c r="AC45" s="26" t="n">
        <v>0.705597230788508</v>
      </c>
      <c r="AF45" s="42" t="n">
        <v>90</v>
      </c>
      <c r="AG45" s="21" t="n">
        <v>15.14</v>
      </c>
      <c r="AJ45" s="26" t="n">
        <v>7.99</v>
      </c>
      <c r="AK45" s="26" t="n">
        <v>0.5</v>
      </c>
      <c r="AL45" s="26" t="n">
        <v>0.386079407387146</v>
      </c>
      <c r="AM45" s="26" t="n">
        <v>0.613920592612855</v>
      </c>
      <c r="AQ45" s="21" t="n">
        <v>3.5</v>
      </c>
      <c r="AT45" s="26" t="n">
        <v>10.27</v>
      </c>
      <c r="AU45" s="26" t="n">
        <v>0.166666666666667</v>
      </c>
      <c r="AV45" s="26" t="n">
        <v>0.0612373906765283</v>
      </c>
      <c r="AW45" s="26" t="n">
        <v>0.272095942656805</v>
      </c>
      <c r="AZ45" s="19" t="n">
        <v>21.08</v>
      </c>
      <c r="BC45" s="26" t="n">
        <v>13.18</v>
      </c>
      <c r="BD45" s="26" t="n">
        <v>0.455882352941176</v>
      </c>
      <c r="BE45" s="26" t="n">
        <v>0.337505597886761</v>
      </c>
      <c r="BF45" s="26" t="n">
        <v>0.574259107995591</v>
      </c>
      <c r="BQ45" s="32" t="s">
        <v>26</v>
      </c>
      <c r="BR45" s="38" t="n">
        <v>9.1</v>
      </c>
      <c r="CA45" s="24" t="n">
        <v>3.66</v>
      </c>
      <c r="CD45" s="26" t="n">
        <v>7.11</v>
      </c>
      <c r="CE45" s="26" t="n">
        <v>0.155555555555556</v>
      </c>
      <c r="CF45" s="26" t="n">
        <v>0.0496618517641724</v>
      </c>
      <c r="CG45" s="26" t="n">
        <v>0.261449259346939</v>
      </c>
      <c r="CI45" s="48"/>
      <c r="CJ45" s="47" t="n">
        <v>14.6</v>
      </c>
    </row>
    <row r="46" customFormat="false" ht="14.25" hidden="false" customHeight="true" outlineLevel="0" collapsed="false">
      <c r="B46" s="42" t="n">
        <v>13</v>
      </c>
      <c r="C46" s="21" t="n">
        <v>23.18</v>
      </c>
      <c r="F46" s="26" t="n">
        <v>7.82</v>
      </c>
      <c r="G46" s="26" t="n">
        <v>0.552941176470588</v>
      </c>
      <c r="H46" s="26" t="n">
        <v>0.447244719482857</v>
      </c>
      <c r="I46" s="26" t="n">
        <v>0.65863763345832</v>
      </c>
      <c r="K46" s="14" t="s">
        <v>24</v>
      </c>
      <c r="L46" s="22" t="n">
        <v>10</v>
      </c>
      <c r="M46" s="21" t="n">
        <v>16.9</v>
      </c>
      <c r="P46" s="26" t="n">
        <v>8.13</v>
      </c>
      <c r="Q46" s="26" t="n">
        <v>0.525</v>
      </c>
      <c r="R46" s="26" t="n">
        <v>0.415571724779962</v>
      </c>
      <c r="S46" s="26" t="n">
        <v>0.634428275220038</v>
      </c>
      <c r="V46" s="42" t="n">
        <v>73</v>
      </c>
      <c r="W46" s="19" t="n">
        <v>22.28</v>
      </c>
      <c r="Z46" s="26" t="n">
        <v>3.84</v>
      </c>
      <c r="AA46" s="26" t="n">
        <v>0.6</v>
      </c>
      <c r="AB46" s="26" t="n">
        <v>0.503981766472894</v>
      </c>
      <c r="AC46" s="26" t="n">
        <v>0.696018233527106</v>
      </c>
      <c r="AE46" s="32" t="s">
        <v>24</v>
      </c>
      <c r="AF46" s="54" t="n">
        <v>7</v>
      </c>
      <c r="AG46" s="56" t="n">
        <v>9.29</v>
      </c>
      <c r="AJ46" s="26" t="n">
        <v>8.22</v>
      </c>
      <c r="AK46" s="26" t="n">
        <v>0.486486486486487</v>
      </c>
      <c r="AL46" s="26" t="n">
        <v>0.372607508703373</v>
      </c>
      <c r="AM46" s="26" t="n">
        <v>0.600365464269601</v>
      </c>
      <c r="AQ46" s="21" t="n">
        <v>18.07</v>
      </c>
      <c r="AT46" s="26" t="n">
        <v>10.52</v>
      </c>
      <c r="AU46" s="26" t="n">
        <v>0.145833333333333</v>
      </c>
      <c r="AV46" s="26" t="n">
        <v>0.0459881351564185</v>
      </c>
      <c r="AW46" s="26" t="n">
        <v>0.245678531510248</v>
      </c>
      <c r="AZ46" s="21" t="n">
        <v>20.07</v>
      </c>
      <c r="BC46" s="26" t="n">
        <v>14.04</v>
      </c>
      <c r="BD46" s="26" t="n">
        <v>0.441176470588235</v>
      </c>
      <c r="BE46" s="26" t="n">
        <v>0.323161487733413</v>
      </c>
      <c r="BF46" s="26" t="n">
        <v>0.559191453443057</v>
      </c>
      <c r="BR46" s="21" t="n">
        <v>3.2</v>
      </c>
      <c r="CA46" s="24" t="n">
        <v>12.24</v>
      </c>
      <c r="CD46" s="26" t="n">
        <v>7.47</v>
      </c>
      <c r="CE46" s="26" t="n">
        <v>0.133333333333333</v>
      </c>
      <c r="CF46" s="26" t="n">
        <v>0.0340132102554686</v>
      </c>
      <c r="CG46" s="26" t="n">
        <v>0.232653456411198</v>
      </c>
      <c r="CJ46" s="21"/>
    </row>
    <row r="47" customFormat="false" ht="14.25" hidden="false" customHeight="true" outlineLevel="0" collapsed="false">
      <c r="B47" s="42" t="n">
        <v>16</v>
      </c>
      <c r="C47" s="21" t="n">
        <v>11.11</v>
      </c>
      <c r="F47" s="26" t="n">
        <v>7.98</v>
      </c>
      <c r="G47" s="26" t="n">
        <v>0.541176470588235</v>
      </c>
      <c r="H47" s="26" t="n">
        <v>0.435243555906797</v>
      </c>
      <c r="I47" s="26" t="n">
        <v>0.647109385269674</v>
      </c>
      <c r="K47" s="27"/>
      <c r="L47" s="22" t="n">
        <v>14</v>
      </c>
      <c r="M47" s="21" t="n">
        <v>12.93</v>
      </c>
      <c r="P47" s="26" t="n">
        <v>8.15</v>
      </c>
      <c r="Q47" s="26" t="n">
        <v>0.5</v>
      </c>
      <c r="R47" s="26" t="n">
        <v>0.390434682427927</v>
      </c>
      <c r="S47" s="26" t="n">
        <v>0.609565317572073</v>
      </c>
      <c r="V47" s="42" t="n">
        <v>76</v>
      </c>
      <c r="W47" s="21" t="n">
        <v>8.36</v>
      </c>
      <c r="Z47" s="26" t="n">
        <v>3.99</v>
      </c>
      <c r="AA47" s="26" t="n">
        <v>0.59</v>
      </c>
      <c r="AB47" s="26" t="n">
        <v>0.493602443561783</v>
      </c>
      <c r="AC47" s="26" t="n">
        <v>0.686397556438216</v>
      </c>
      <c r="AF47" s="42" t="n">
        <v>12</v>
      </c>
      <c r="AG47" s="19" t="n">
        <v>22.93</v>
      </c>
      <c r="AJ47" s="26" t="n">
        <v>8.31</v>
      </c>
      <c r="AK47" s="26" t="n">
        <v>0.472972972972973</v>
      </c>
      <c r="AL47" s="26" t="n">
        <v>0.359218931023176</v>
      </c>
      <c r="AM47" s="26" t="n">
        <v>0.58672701492277</v>
      </c>
      <c r="AQ47" s="21" t="n">
        <v>1.92</v>
      </c>
      <c r="AT47" s="26" t="n">
        <v>10.72</v>
      </c>
      <c r="AU47" s="26" t="n">
        <v>0.125</v>
      </c>
      <c r="AV47" s="26" t="n">
        <v>0.0314407987651869</v>
      </c>
      <c r="AW47" s="26" t="n">
        <v>0.218559201234813</v>
      </c>
      <c r="AZ47" s="21" t="n">
        <v>4.89</v>
      </c>
      <c r="BC47" s="26" t="n">
        <v>14.37</v>
      </c>
      <c r="BD47" s="26" t="n">
        <v>0.426470588235294</v>
      </c>
      <c r="BE47" s="26" t="n">
        <v>0.308922377082432</v>
      </c>
      <c r="BF47" s="26" t="n">
        <v>0.544018799388156</v>
      </c>
      <c r="BR47" s="19" t="n">
        <v>20.89</v>
      </c>
      <c r="CA47" s="24" t="n">
        <v>2.3</v>
      </c>
      <c r="CD47" s="26" t="n">
        <v>8.25</v>
      </c>
      <c r="CE47" s="26" t="n">
        <v>0.111111111111111</v>
      </c>
      <c r="CF47" s="26" t="n">
        <v>0.0192896248437686</v>
      </c>
      <c r="CG47" s="26" t="n">
        <v>0.202932597378454</v>
      </c>
      <c r="CJ47" s="19"/>
    </row>
    <row r="48" customFormat="false" ht="14.25" hidden="false" customHeight="true" outlineLevel="0" collapsed="false">
      <c r="B48" s="42" t="n">
        <v>17</v>
      </c>
      <c r="C48" s="21" t="n">
        <v>15.61</v>
      </c>
      <c r="F48" s="26" t="n">
        <v>8.07</v>
      </c>
      <c r="G48" s="26" t="n">
        <v>0.529411764705882</v>
      </c>
      <c r="H48" s="26" t="n">
        <v>0.423301852549835</v>
      </c>
      <c r="I48" s="26" t="n">
        <v>0.63552167686193</v>
      </c>
      <c r="L48" s="22" t="n">
        <v>16</v>
      </c>
      <c r="M48" s="21" t="n">
        <v>8.15</v>
      </c>
      <c r="P48" s="26" t="n">
        <v>8.25</v>
      </c>
      <c r="Q48" s="26" t="n">
        <v>0.4875</v>
      </c>
      <c r="R48" s="26" t="n">
        <v>0.37796892694121</v>
      </c>
      <c r="S48" s="26" t="n">
        <v>0.59703107305879</v>
      </c>
      <c r="V48" s="42" t="n">
        <v>83</v>
      </c>
      <c r="W48" s="21" t="n">
        <v>2.81</v>
      </c>
      <c r="Z48" s="26" t="n">
        <v>4.15</v>
      </c>
      <c r="AA48" s="26" t="n">
        <v>0.58</v>
      </c>
      <c r="AB48" s="26" t="n">
        <v>0.48326431016832</v>
      </c>
      <c r="AC48" s="26" t="n">
        <v>0.676735689831679</v>
      </c>
      <c r="AF48" s="42" t="n">
        <v>15</v>
      </c>
      <c r="AG48" s="21" t="n">
        <v>8.22</v>
      </c>
      <c r="AJ48" s="26" t="n">
        <v>8.32</v>
      </c>
      <c r="AK48" s="26" t="n">
        <v>0.45945945945946</v>
      </c>
      <c r="AL48" s="26" t="n">
        <v>0.345913949384285</v>
      </c>
      <c r="AM48" s="26" t="n">
        <v>0.573004969534634</v>
      </c>
      <c r="AQ48" s="19" t="n">
        <v>19.68</v>
      </c>
      <c r="AT48" s="26" t="n">
        <v>11.25</v>
      </c>
      <c r="AU48" s="26" t="n">
        <v>0.104166666666667</v>
      </c>
      <c r="AV48" s="26" t="n">
        <v>0.0177484171707915</v>
      </c>
      <c r="AW48" s="26" t="n">
        <v>0.190584916162542</v>
      </c>
      <c r="AZ48" s="21" t="n">
        <v>3.51</v>
      </c>
      <c r="BC48" s="26" t="n">
        <v>14.4</v>
      </c>
      <c r="BD48" s="26" t="n">
        <v>0.411764705882353</v>
      </c>
      <c r="BE48" s="26" t="n">
        <v>0.294789522880765</v>
      </c>
      <c r="BF48" s="26" t="n">
        <v>0.528739888883941</v>
      </c>
      <c r="BR48" s="21" t="n">
        <v>18.31</v>
      </c>
      <c r="CA48" s="24" t="n">
        <v>3.33</v>
      </c>
      <c r="CD48" s="26" t="n">
        <v>8.87</v>
      </c>
      <c r="CE48" s="26" t="n">
        <v>0.0888888888888889</v>
      </c>
      <c r="CF48" s="26" t="n">
        <v>0.0057409966781907</v>
      </c>
      <c r="CG48" s="26" t="n">
        <v>0.172036781099587</v>
      </c>
      <c r="CJ48" s="21"/>
    </row>
    <row r="49" customFormat="false" ht="14.25" hidden="false" customHeight="true" outlineLevel="0" collapsed="false">
      <c r="B49" s="42" t="n">
        <v>18</v>
      </c>
      <c r="C49" s="21" t="n">
        <v>4.35</v>
      </c>
      <c r="F49" s="26" t="n">
        <v>8.08</v>
      </c>
      <c r="G49" s="26" t="n">
        <v>0.517647058823529</v>
      </c>
      <c r="H49" s="26" t="n">
        <v>0.411419312192355</v>
      </c>
      <c r="I49" s="26" t="n">
        <v>0.623874805454704</v>
      </c>
      <c r="L49" s="22" t="n">
        <v>17</v>
      </c>
      <c r="M49" s="21" t="n">
        <v>5.29</v>
      </c>
      <c r="P49" s="26" t="n">
        <v>8.28</v>
      </c>
      <c r="Q49" s="26" t="n">
        <v>0.475</v>
      </c>
      <c r="R49" s="26" t="n">
        <v>0.365571724779961</v>
      </c>
      <c r="S49" s="26" t="n">
        <v>0.584428275220038</v>
      </c>
      <c r="V49" s="42" t="n">
        <v>84</v>
      </c>
      <c r="W49" s="19" t="n">
        <v>22.67</v>
      </c>
      <c r="Z49" s="26" t="n">
        <v>4.21</v>
      </c>
      <c r="AA49" s="26" t="n">
        <v>0.57</v>
      </c>
      <c r="AB49" s="26" t="n">
        <v>0.472966935689316</v>
      </c>
      <c r="AC49" s="26" t="n">
        <v>0.667033064310683</v>
      </c>
      <c r="AF49" s="42" t="n">
        <v>16</v>
      </c>
      <c r="AG49" s="21" t="n">
        <v>15.34</v>
      </c>
      <c r="AJ49" s="26" t="n">
        <v>8.57</v>
      </c>
      <c r="AK49" s="26" t="n">
        <v>0.445945945945946</v>
      </c>
      <c r="AL49" s="26" t="n">
        <v>0.33269302556032</v>
      </c>
      <c r="AM49" s="26" t="n">
        <v>0.559198866331572</v>
      </c>
      <c r="AQ49" s="21" t="n">
        <v>6</v>
      </c>
      <c r="AT49" s="26" t="n">
        <v>12.57</v>
      </c>
      <c r="AU49" s="26" t="n">
        <v>0.0833333333333333</v>
      </c>
      <c r="AV49" s="26" t="n">
        <v>0.00514488962396782</v>
      </c>
      <c r="AW49" s="26" t="n">
        <v>0.161521777042699</v>
      </c>
      <c r="AZ49" s="21" t="n">
        <v>4.83</v>
      </c>
      <c r="BC49" s="26" t="n">
        <v>15.44</v>
      </c>
      <c r="BD49" s="26" t="n">
        <v>0.397058823529412</v>
      </c>
      <c r="BE49" s="26" t="n">
        <v>0.280764495820467</v>
      </c>
      <c r="BF49" s="26" t="n">
        <v>0.513353151238356</v>
      </c>
      <c r="BR49" s="21" t="n">
        <v>7</v>
      </c>
      <c r="CA49" s="24" t="n">
        <v>4.1</v>
      </c>
      <c r="CD49" s="26" t="n">
        <v>9.94</v>
      </c>
      <c r="CE49" s="26" t="n">
        <v>0.0666666666666667</v>
      </c>
      <c r="CF49" s="26" t="n">
        <v>0</v>
      </c>
      <c r="CG49" s="26" t="n">
        <v>0.139547711969383</v>
      </c>
      <c r="CJ49" s="21"/>
    </row>
    <row r="50" customFormat="false" ht="14.25" hidden="false" customHeight="true" outlineLevel="0" collapsed="false">
      <c r="B50" s="42" t="n">
        <v>19</v>
      </c>
      <c r="C50" s="21" t="n">
        <v>13.71</v>
      </c>
      <c r="F50" s="26" t="n">
        <v>8.15</v>
      </c>
      <c r="G50" s="26" t="n">
        <v>0.494117647058824</v>
      </c>
      <c r="H50" s="26" t="n">
        <v>0.387831032178946</v>
      </c>
      <c r="I50" s="26" t="n">
        <v>0.600404261938701</v>
      </c>
      <c r="L50" s="22" t="n">
        <v>17</v>
      </c>
      <c r="M50" s="21" t="n">
        <v>11.43</v>
      </c>
      <c r="P50" s="26" t="n">
        <v>8.61</v>
      </c>
      <c r="Q50" s="26" t="n">
        <v>0.4625</v>
      </c>
      <c r="R50" s="26" t="n">
        <v>0.353243269446058</v>
      </c>
      <c r="S50" s="26" t="n">
        <v>0.571756730553942</v>
      </c>
      <c r="V50" s="42" t="n">
        <v>89</v>
      </c>
      <c r="W50" s="21" t="n">
        <v>3.84</v>
      </c>
      <c r="Z50" s="26" t="n">
        <v>4.37</v>
      </c>
      <c r="AA50" s="26" t="n">
        <v>0.56</v>
      </c>
      <c r="AB50" s="26" t="n">
        <v>0.462709946375848</v>
      </c>
      <c r="AC50" s="26" t="n">
        <v>0.657290053624151</v>
      </c>
      <c r="AF50" s="42" t="n">
        <v>18</v>
      </c>
      <c r="AG50" s="21" t="n">
        <v>7.15</v>
      </c>
      <c r="AJ50" s="26" t="n">
        <v>8.89</v>
      </c>
      <c r="AK50" s="26" t="n">
        <v>0.432432432432433</v>
      </c>
      <c r="AL50" s="26" t="n">
        <v>0.31955681321889</v>
      </c>
      <c r="AM50" s="26" t="n">
        <v>0.545308051645975</v>
      </c>
      <c r="AQ50" s="21" t="n">
        <v>6.16</v>
      </c>
      <c r="AT50" s="26" t="n">
        <v>18.07</v>
      </c>
      <c r="AU50" s="26" t="n">
        <v>0.0625</v>
      </c>
      <c r="AV50" s="26" t="n">
        <v>0</v>
      </c>
      <c r="AW50" s="26" t="n">
        <v>0.130978323482545</v>
      </c>
      <c r="AZ50" s="21" t="n">
        <v>6.05</v>
      </c>
      <c r="BC50" s="26" t="n">
        <v>16.42</v>
      </c>
      <c r="BD50" s="26" t="n">
        <v>0.381787330316742</v>
      </c>
      <c r="BE50" s="26" t="n">
        <v>0.266178150159724</v>
      </c>
      <c r="BF50" s="26" t="n">
        <v>0.49739651047376</v>
      </c>
      <c r="BR50" s="21" t="n">
        <v>5.74</v>
      </c>
      <c r="CA50" s="24" t="n">
        <v>3.2</v>
      </c>
      <c r="CD50" s="26" t="n">
        <v>11.62</v>
      </c>
      <c r="CE50" s="26" t="n">
        <v>0.0444444444444445</v>
      </c>
      <c r="CF50" s="26" t="n">
        <v>0</v>
      </c>
      <c r="CG50" s="26" t="n">
        <v>0.104655819585258</v>
      </c>
      <c r="CJ50" s="21"/>
    </row>
    <row r="51" customFormat="false" ht="14.25" hidden="false" customHeight="true" outlineLevel="0" collapsed="false">
      <c r="B51" s="42" t="n">
        <v>21</v>
      </c>
      <c r="C51" s="21" t="n">
        <v>11.69</v>
      </c>
      <c r="F51" s="26" t="n">
        <v>8.4</v>
      </c>
      <c r="G51" s="26" t="n">
        <v>0.482352941176471</v>
      </c>
      <c r="H51" s="26" t="n">
        <v>0.376125194545296</v>
      </c>
      <c r="I51" s="26" t="n">
        <v>0.588580687807645</v>
      </c>
      <c r="L51" s="22" t="n">
        <v>18</v>
      </c>
      <c r="M51" s="21" t="n">
        <v>9.72</v>
      </c>
      <c r="P51" s="26" t="n">
        <v>8.64</v>
      </c>
      <c r="Q51" s="26" t="n">
        <v>0.45</v>
      </c>
      <c r="R51" s="26" t="n">
        <v>0.34098388547319</v>
      </c>
      <c r="S51" s="26" t="n">
        <v>0.55901611452681</v>
      </c>
      <c r="U51" s="32" t="s">
        <v>24</v>
      </c>
      <c r="V51" s="37" t="n">
        <v>13</v>
      </c>
      <c r="W51" s="38" t="n">
        <v>3.22</v>
      </c>
      <c r="Z51" s="26" t="n">
        <v>4.46</v>
      </c>
      <c r="AA51" s="26" t="n">
        <v>0.55</v>
      </c>
      <c r="AB51" s="26" t="n">
        <v>0.45249302291006</v>
      </c>
      <c r="AC51" s="26" t="n">
        <v>0.647506977089939</v>
      </c>
      <c r="AF51" s="42" t="n">
        <v>19</v>
      </c>
      <c r="AG51" s="21" t="n">
        <v>5.94</v>
      </c>
      <c r="AJ51" s="26" t="n">
        <v>8.99</v>
      </c>
      <c r="AK51" s="26" t="n">
        <v>0.418918918918919</v>
      </c>
      <c r="AL51" s="26" t="n">
        <v>0.306506165331373</v>
      </c>
      <c r="AM51" s="26" t="n">
        <v>0.531331672506465</v>
      </c>
      <c r="AQ51" s="21" t="n">
        <v>3.35</v>
      </c>
      <c r="AZ51" s="21" t="n">
        <v>8.28</v>
      </c>
      <c r="BC51" s="26" t="n">
        <v>16.89</v>
      </c>
      <c r="BD51" s="26" t="n">
        <v>0.366515837104072</v>
      </c>
      <c r="BE51" s="26" t="n">
        <v>0.251721708258734</v>
      </c>
      <c r="BF51" s="26" t="n">
        <v>0.48130996594941</v>
      </c>
      <c r="BR51" s="21" t="n">
        <v>7.59</v>
      </c>
      <c r="CA51" s="24" t="n">
        <v>2.77</v>
      </c>
      <c r="CD51" s="26" t="n">
        <v>12.24</v>
      </c>
      <c r="CE51" s="26" t="n">
        <v>0.0222222222222222</v>
      </c>
      <c r="CF51" s="26" t="n">
        <v>0</v>
      </c>
      <c r="CG51" s="26" t="n">
        <v>0.0652903168500976</v>
      </c>
      <c r="CJ51" s="21"/>
    </row>
    <row r="52" customFormat="false" ht="14.25" hidden="false" customHeight="true" outlineLevel="0" collapsed="false">
      <c r="B52" s="42" t="n">
        <v>22</v>
      </c>
      <c r="C52" s="21" t="n">
        <v>6.3</v>
      </c>
      <c r="F52" s="26" t="n">
        <v>9.14</v>
      </c>
      <c r="G52" s="26" t="n">
        <v>0.470588235294118</v>
      </c>
      <c r="H52" s="26" t="n">
        <v>0.36447832313807</v>
      </c>
      <c r="I52" s="26" t="n">
        <v>0.576698147450165</v>
      </c>
      <c r="L52" s="22" t="n">
        <v>20</v>
      </c>
      <c r="M52" s="21" t="n">
        <v>4.97</v>
      </c>
      <c r="P52" s="26" t="n">
        <v>8.93</v>
      </c>
      <c r="Q52" s="26" t="n">
        <v>0.4375</v>
      </c>
      <c r="R52" s="26" t="n">
        <v>0.32879403151993</v>
      </c>
      <c r="S52" s="26" t="n">
        <v>0.54620596848007</v>
      </c>
      <c r="V52" s="22" t="n">
        <v>22</v>
      </c>
      <c r="W52" s="21" t="n">
        <v>5.44</v>
      </c>
      <c r="Z52" s="26" t="n">
        <v>4.58</v>
      </c>
      <c r="AA52" s="26" t="n">
        <v>0.54</v>
      </c>
      <c r="AB52" s="26" t="n">
        <v>0.442315898373357</v>
      </c>
      <c r="AC52" s="26" t="n">
        <v>0.637684101626642</v>
      </c>
      <c r="AF52" s="42" t="n">
        <v>21</v>
      </c>
      <c r="AG52" s="21" t="n">
        <v>3.23</v>
      </c>
      <c r="AJ52" s="26" t="n">
        <v>9.29</v>
      </c>
      <c r="AK52" s="26" t="n">
        <v>0.391891891891892</v>
      </c>
      <c r="AL52" s="26" t="n">
        <v>0.280666033209209</v>
      </c>
      <c r="AM52" s="26" t="n">
        <v>0.503117750574575</v>
      </c>
      <c r="AQ52" s="47" t="n">
        <v>2.39</v>
      </c>
      <c r="AZ52" s="21" t="n">
        <v>6.57</v>
      </c>
      <c r="BC52" s="26" t="n">
        <v>17.73</v>
      </c>
      <c r="BD52" s="26" t="n">
        <v>0.351244343891403</v>
      </c>
      <c r="BE52" s="26" t="n">
        <v>0.237397960112111</v>
      </c>
      <c r="BF52" s="26" t="n">
        <v>0.465090727670694</v>
      </c>
      <c r="BR52" s="19" t="n">
        <v>21.31</v>
      </c>
      <c r="CD52" s="26" t="n">
        <v>13.81</v>
      </c>
      <c r="CE52" s="26" t="n">
        <v>0</v>
      </c>
      <c r="CF52" s="26" t="n">
        <v>0</v>
      </c>
      <c r="CG52" s="26" t="n">
        <v>0</v>
      </c>
      <c r="CJ52" s="19"/>
    </row>
    <row r="53" customFormat="false" ht="14.25" hidden="false" customHeight="true" outlineLevel="0" collapsed="false">
      <c r="B53" s="42" t="n">
        <v>25</v>
      </c>
      <c r="C53" s="21" t="n">
        <v>2.91</v>
      </c>
      <c r="F53" s="26" t="n">
        <v>9.17</v>
      </c>
      <c r="G53" s="26" t="n">
        <v>0.458823529411765</v>
      </c>
      <c r="H53" s="26" t="n">
        <v>0.352890614730326</v>
      </c>
      <c r="I53" s="26" t="n">
        <v>0.564756444093203</v>
      </c>
      <c r="L53" s="22" t="n">
        <v>21</v>
      </c>
      <c r="M53" s="19" t="n">
        <v>20.24</v>
      </c>
      <c r="P53" s="26" t="n">
        <v>9.31</v>
      </c>
      <c r="Q53" s="26" t="n">
        <v>0.425</v>
      </c>
      <c r="R53" s="26" t="n">
        <v>0.316674304796419</v>
      </c>
      <c r="S53" s="26" t="n">
        <v>0.533325695203581</v>
      </c>
      <c r="V53" s="22" t="n">
        <v>23</v>
      </c>
      <c r="W53" s="21" t="n">
        <v>9.41</v>
      </c>
      <c r="Z53" s="26" t="n">
        <v>4.69</v>
      </c>
      <c r="AA53" s="26" t="n">
        <v>0.53</v>
      </c>
      <c r="AB53" s="26" t="n">
        <v>0.432178356575096</v>
      </c>
      <c r="AC53" s="26" t="n">
        <v>0.627821643424904</v>
      </c>
      <c r="AF53" s="42" t="n">
        <v>22</v>
      </c>
      <c r="AG53" s="19" t="n">
        <v>18.78</v>
      </c>
      <c r="AJ53" s="26" t="n">
        <v>9.54</v>
      </c>
      <c r="AK53" s="26" t="n">
        <v>0.378378378378379</v>
      </c>
      <c r="AL53" s="26" t="n">
        <v>0.267879354156568</v>
      </c>
      <c r="AM53" s="26" t="n">
        <v>0.488877402600189</v>
      </c>
      <c r="AQ53" s="50" t="n">
        <v>3.29</v>
      </c>
      <c r="AZ53" s="21" t="n">
        <v>14.04</v>
      </c>
      <c r="BC53" s="26" t="n">
        <v>18.52</v>
      </c>
      <c r="BD53" s="26" t="n">
        <v>0.335278691896339</v>
      </c>
      <c r="BE53" s="26" t="n">
        <v>0.222388514350926</v>
      </c>
      <c r="BF53" s="26" t="n">
        <v>0.448168869441752</v>
      </c>
      <c r="BR53" s="19" t="n">
        <v>21.21</v>
      </c>
      <c r="CJ53" s="19"/>
    </row>
    <row r="54" customFormat="false" ht="14.25" hidden="false" customHeight="true" outlineLevel="0" collapsed="false">
      <c r="B54" s="42" t="n">
        <v>25</v>
      </c>
      <c r="C54" s="21" t="n">
        <v>4.36</v>
      </c>
      <c r="F54" s="26" t="n">
        <v>9.19</v>
      </c>
      <c r="G54" s="26" t="n">
        <v>0.447058823529412</v>
      </c>
      <c r="H54" s="26" t="n">
        <v>0.34136236654168</v>
      </c>
      <c r="I54" s="26" t="n">
        <v>0.552755280517143</v>
      </c>
      <c r="L54" s="22" t="n">
        <v>24</v>
      </c>
      <c r="M54" s="19" t="n">
        <v>22.33</v>
      </c>
      <c r="P54" s="26" t="n">
        <v>9.53</v>
      </c>
      <c r="Q54" s="26" t="n">
        <v>0.4125</v>
      </c>
      <c r="R54" s="26" t="n">
        <v>0.304625446925747</v>
      </c>
      <c r="S54" s="26" t="n">
        <v>0.520374553074253</v>
      </c>
      <c r="V54" s="22" t="n">
        <v>24</v>
      </c>
      <c r="W54" s="21" t="n">
        <v>2.73</v>
      </c>
      <c r="Z54" s="26" t="n">
        <v>4.79</v>
      </c>
      <c r="AA54" s="26" t="n">
        <v>0.52</v>
      </c>
      <c r="AB54" s="26" t="n">
        <v>0.422080230716915</v>
      </c>
      <c r="AC54" s="26" t="n">
        <v>0.617919769283084</v>
      </c>
      <c r="AF54" s="42" t="n">
        <v>28</v>
      </c>
      <c r="AG54" s="19" t="n">
        <v>20.58</v>
      </c>
      <c r="AJ54" s="26" t="n">
        <v>9.92</v>
      </c>
      <c r="AK54" s="26" t="n">
        <v>0.364864864864865</v>
      </c>
      <c r="AL54" s="26" t="n">
        <v>0.25518388480191</v>
      </c>
      <c r="AM54" s="26" t="n">
        <v>0.474545844927821</v>
      </c>
      <c r="AQ54" s="24" t="n">
        <v>2.53</v>
      </c>
      <c r="AZ54" s="21" t="n">
        <v>8.67</v>
      </c>
      <c r="BC54" s="26" t="n">
        <v>20.07</v>
      </c>
      <c r="BD54" s="26" t="n">
        <v>0.319313039901275</v>
      </c>
      <c r="BE54" s="26" t="n">
        <v>0.207545757885907</v>
      </c>
      <c r="BF54" s="26" t="n">
        <v>0.431080321916643</v>
      </c>
      <c r="BR54" s="21" t="n">
        <v>14.48</v>
      </c>
      <c r="CJ54" s="21"/>
    </row>
    <row r="55" customFormat="false" ht="14.25" hidden="false" customHeight="true" outlineLevel="0" collapsed="false">
      <c r="B55" s="42" t="n">
        <v>27</v>
      </c>
      <c r="C55" s="21" t="n">
        <v>7.58</v>
      </c>
      <c r="F55" s="26" t="n">
        <v>9.2</v>
      </c>
      <c r="G55" s="26" t="n">
        <v>0.435294117647059</v>
      </c>
      <c r="H55" s="26" t="n">
        <v>0.329893978755654</v>
      </c>
      <c r="I55" s="26" t="n">
        <v>0.540694256538463</v>
      </c>
      <c r="L55" s="22" t="n">
        <v>27</v>
      </c>
      <c r="M55" s="21" t="n">
        <v>4.26</v>
      </c>
      <c r="P55" s="26" t="n">
        <v>9.72</v>
      </c>
      <c r="Q55" s="26" t="n">
        <v>0.4</v>
      </c>
      <c r="R55" s="26" t="n">
        <v>0.292648351376971</v>
      </c>
      <c r="S55" s="26" t="n">
        <v>0.507351648623029</v>
      </c>
      <c r="V55" s="22" t="n">
        <v>25</v>
      </c>
      <c r="W55" s="21" t="n">
        <v>1.96</v>
      </c>
      <c r="Z55" s="26" t="n">
        <v>4.86</v>
      </c>
      <c r="AA55" s="26" t="n">
        <v>0.51</v>
      </c>
      <c r="AB55" s="26" t="n">
        <v>0.412021402373198</v>
      </c>
      <c r="AC55" s="26" t="n">
        <v>0.607978597626801</v>
      </c>
      <c r="AF55" s="42" t="n">
        <v>31</v>
      </c>
      <c r="AG55" s="21" t="n">
        <v>7.38</v>
      </c>
      <c r="AJ55" s="26" t="n">
        <v>10.16</v>
      </c>
      <c r="AK55" s="26" t="n">
        <v>0.351351351351352</v>
      </c>
      <c r="AL55" s="26" t="n">
        <v>0.242581683058694</v>
      </c>
      <c r="AM55" s="26" t="n">
        <v>0.46012101964401</v>
      </c>
      <c r="AZ55" s="21" t="n">
        <v>3.59</v>
      </c>
      <c r="BC55" s="26" t="n">
        <v>22.33</v>
      </c>
      <c r="BD55" s="26" t="n">
        <v>0.279398909913616</v>
      </c>
      <c r="BE55" s="26" t="n">
        <v>0.157255114181581</v>
      </c>
      <c r="BF55" s="26" t="n">
        <v>0.40154270564565</v>
      </c>
      <c r="BR55" s="21" t="n">
        <v>4.53</v>
      </c>
      <c r="CJ55" s="21"/>
    </row>
    <row r="56" customFormat="false" ht="14.25" hidden="false" customHeight="true" outlineLevel="0" collapsed="false">
      <c r="B56" s="42" t="n">
        <v>27</v>
      </c>
      <c r="C56" s="21" t="n">
        <v>2.94</v>
      </c>
      <c r="F56" s="26" t="n">
        <v>9.21</v>
      </c>
      <c r="G56" s="26" t="n">
        <v>0.423529411764706</v>
      </c>
      <c r="H56" s="26" t="n">
        <v>0.318485957953396</v>
      </c>
      <c r="I56" s="26" t="n">
        <v>0.528572865576016</v>
      </c>
      <c r="L56" s="22" t="n">
        <v>29</v>
      </c>
      <c r="M56" s="21" t="n">
        <v>13.84</v>
      </c>
      <c r="P56" s="26" t="n">
        <v>9.87</v>
      </c>
      <c r="Q56" s="26" t="n">
        <v>0.3875</v>
      </c>
      <c r="R56" s="26" t="n">
        <v>0.28074407264851</v>
      </c>
      <c r="S56" s="26" t="n">
        <v>0.49425592735149</v>
      </c>
      <c r="V56" s="22" t="n">
        <v>30</v>
      </c>
      <c r="W56" s="21" t="n">
        <v>5.97</v>
      </c>
      <c r="Z56" s="26" t="n">
        <v>4.89</v>
      </c>
      <c r="AA56" s="26" t="n">
        <v>0.5</v>
      </c>
      <c r="AB56" s="26" t="n">
        <v>0.402001800772997</v>
      </c>
      <c r="AC56" s="26" t="n">
        <v>0.597998199227002</v>
      </c>
      <c r="AF56" s="42" t="n">
        <v>35</v>
      </c>
      <c r="AG56" s="21" t="n">
        <v>9.92</v>
      </c>
      <c r="AJ56" s="26" t="n">
        <v>10.29</v>
      </c>
      <c r="AK56" s="26" t="n">
        <v>0.337837837837838</v>
      </c>
      <c r="AL56" s="26" t="n">
        <v>0.230075115095949</v>
      </c>
      <c r="AM56" s="26" t="n">
        <v>0.445600560579728</v>
      </c>
      <c r="AQ56" s="19"/>
      <c r="AZ56" s="21" t="n">
        <v>15.44</v>
      </c>
      <c r="BC56" s="21"/>
      <c r="BR56" s="21" t="n">
        <v>15.51</v>
      </c>
      <c r="CJ56" s="21"/>
    </row>
    <row r="57" customFormat="false" ht="14.25" hidden="false" customHeight="true" outlineLevel="0" collapsed="false">
      <c r="B57" s="42" t="n">
        <v>32</v>
      </c>
      <c r="C57" s="21" t="n">
        <v>4.34</v>
      </c>
      <c r="F57" s="26" t="n">
        <v>9.38</v>
      </c>
      <c r="G57" s="26" t="n">
        <v>0.411764705882353</v>
      </c>
      <c r="H57" s="26" t="n">
        <v>0.307138921533541</v>
      </c>
      <c r="I57" s="26" t="n">
        <v>0.516390490231165</v>
      </c>
      <c r="L57" s="22" t="n">
        <v>37</v>
      </c>
      <c r="M57" s="21" t="n">
        <v>4.24</v>
      </c>
      <c r="P57" s="26" t="n">
        <v>10.25</v>
      </c>
      <c r="Q57" s="26" t="n">
        <v>0.375</v>
      </c>
      <c r="R57" s="26" t="n">
        <v>0.268913837430359</v>
      </c>
      <c r="S57" s="26" t="n">
        <v>0.481086162569641</v>
      </c>
      <c r="V57" s="22" t="n">
        <v>31</v>
      </c>
      <c r="W57" s="21" t="n">
        <v>2.27</v>
      </c>
      <c r="Z57" s="26" t="n">
        <v>5.04</v>
      </c>
      <c r="AA57" s="26" t="n">
        <v>0.49</v>
      </c>
      <c r="AB57" s="26" t="n">
        <v>0.392021402373198</v>
      </c>
      <c r="AC57" s="26" t="n">
        <v>0.587978597626801</v>
      </c>
      <c r="AF57" s="42" t="n">
        <v>36</v>
      </c>
      <c r="AG57" s="21" t="n">
        <v>3.54</v>
      </c>
      <c r="AJ57" s="26" t="n">
        <v>10.31</v>
      </c>
      <c r="AK57" s="26" t="n">
        <v>0.324324324324325</v>
      </c>
      <c r="AL57" s="26" t="n">
        <v>0.217666889495233</v>
      </c>
      <c r="AM57" s="26" t="n">
        <v>0.430981759153416</v>
      </c>
      <c r="AZ57" s="19" t="n">
        <v>22.35</v>
      </c>
      <c r="BC57" s="21"/>
      <c r="BR57" s="21" t="n">
        <v>20.22</v>
      </c>
      <c r="CJ57" s="21"/>
    </row>
    <row r="58" customFormat="false" ht="14.25" hidden="false" customHeight="true" outlineLevel="0" collapsed="false">
      <c r="B58" s="42" t="n">
        <v>33</v>
      </c>
      <c r="C58" s="21" t="n">
        <v>14.33</v>
      </c>
      <c r="F58" s="26" t="n">
        <v>9.5</v>
      </c>
      <c r="G58" s="26" t="n">
        <v>0.388235294117647</v>
      </c>
      <c r="H58" s="26" t="n">
        <v>0.284630859706107</v>
      </c>
      <c r="I58" s="26" t="n">
        <v>0.491839728529187</v>
      </c>
      <c r="L58" s="22" t="n">
        <v>40</v>
      </c>
      <c r="M58" s="21" t="n">
        <v>11.74</v>
      </c>
      <c r="P58" s="26" t="n">
        <v>10.34</v>
      </c>
      <c r="Q58" s="26" t="n">
        <v>0.3625</v>
      </c>
      <c r="R58" s="26" t="n">
        <v>0.257159058033878</v>
      </c>
      <c r="S58" s="26" t="n">
        <v>0.467840941966121</v>
      </c>
      <c r="V58" s="22" t="n">
        <v>42</v>
      </c>
      <c r="W58" s="21" t="n">
        <v>5.96</v>
      </c>
      <c r="Z58" s="26" t="n">
        <v>5.13</v>
      </c>
      <c r="AA58" s="26" t="n">
        <v>0.48</v>
      </c>
      <c r="AB58" s="26" t="n">
        <v>0.382080230716915</v>
      </c>
      <c r="AC58" s="26" t="n">
        <v>0.577919769283084</v>
      </c>
      <c r="AF58" s="42" t="n">
        <v>39</v>
      </c>
      <c r="AG58" s="21" t="n">
        <v>3.56</v>
      </c>
      <c r="AJ58" s="26" t="n">
        <v>10.62</v>
      </c>
      <c r="AK58" s="26" t="n">
        <v>0.310810810810811</v>
      </c>
      <c r="AL58" s="26" t="n">
        <v>0.205360098555157</v>
      </c>
      <c r="AM58" s="26" t="n">
        <v>0.416261523066465</v>
      </c>
      <c r="AZ58" s="19" t="n">
        <v>21.21</v>
      </c>
      <c r="BC58" s="21"/>
    </row>
    <row r="59" customFormat="false" ht="14.25" hidden="false" customHeight="true" outlineLevel="0" collapsed="false">
      <c r="B59" s="42" t="n">
        <v>34</v>
      </c>
      <c r="C59" s="21" t="n">
        <v>10.31</v>
      </c>
      <c r="F59" s="26" t="n">
        <v>9.55</v>
      </c>
      <c r="G59" s="26" t="n">
        <v>0.376470588235294</v>
      </c>
      <c r="H59" s="26" t="n">
        <v>0.273471678790237</v>
      </c>
      <c r="I59" s="26" t="n">
        <v>0.479469497680351</v>
      </c>
      <c r="L59" s="22" t="n">
        <v>44</v>
      </c>
      <c r="M59" s="21" t="n">
        <v>8.93</v>
      </c>
      <c r="P59" s="26" t="n">
        <v>10.64</v>
      </c>
      <c r="Q59" s="26" t="n">
        <v>0.35</v>
      </c>
      <c r="R59" s="26" t="n">
        <v>0.245481348452303</v>
      </c>
      <c r="S59" s="26" t="n">
        <v>0.454518651547697</v>
      </c>
      <c r="U59" s="32" t="s">
        <v>25</v>
      </c>
      <c r="V59" s="37" t="n">
        <v>11</v>
      </c>
      <c r="W59" s="38" t="n">
        <v>5.48</v>
      </c>
      <c r="Z59" s="26" t="n">
        <v>5.15</v>
      </c>
      <c r="AA59" s="26" t="n">
        <v>0.47</v>
      </c>
      <c r="AB59" s="26" t="n">
        <v>0.372178356575096</v>
      </c>
      <c r="AC59" s="26" t="n">
        <v>0.567821643424904</v>
      </c>
      <c r="AF59" s="42" t="n">
        <v>43</v>
      </c>
      <c r="AG59" s="21" t="n">
        <v>7.23</v>
      </c>
      <c r="AJ59" s="26" t="n">
        <v>10.66</v>
      </c>
      <c r="AK59" s="26" t="n">
        <v>0.297297297297298</v>
      </c>
      <c r="AL59" s="26" t="n">
        <v>0.193158268372242</v>
      </c>
      <c r="AM59" s="26" t="n">
        <v>0.401436326222353</v>
      </c>
      <c r="AZ59" s="19" t="n">
        <v>20.25</v>
      </c>
      <c r="BC59" s="21"/>
    </row>
    <row r="60" customFormat="false" ht="14.25" hidden="false" customHeight="true" outlineLevel="0" collapsed="false">
      <c r="B60" s="42" t="n">
        <v>37</v>
      </c>
      <c r="C60" s="21" t="n">
        <v>7.82</v>
      </c>
      <c r="F60" s="26" t="n">
        <v>9.91</v>
      </c>
      <c r="G60" s="26" t="n">
        <v>0.364705882352941</v>
      </c>
      <c r="H60" s="26" t="n">
        <v>0.262377188841685</v>
      </c>
      <c r="I60" s="26" t="n">
        <v>0.467034575864198</v>
      </c>
      <c r="L60" s="22" t="n">
        <v>45</v>
      </c>
      <c r="M60" s="21" t="n">
        <v>10.25</v>
      </c>
      <c r="P60" s="26" t="n">
        <v>10.81</v>
      </c>
      <c r="Q60" s="26" t="n">
        <v>0.3375</v>
      </c>
      <c r="R60" s="26" t="n">
        <v>0.233882543508009</v>
      </c>
      <c r="S60" s="26" t="n">
        <v>0.441117456491991</v>
      </c>
      <c r="V60" s="22" t="n">
        <v>13</v>
      </c>
      <c r="W60" s="21" t="n">
        <v>1.71</v>
      </c>
      <c r="Z60" s="26" t="n">
        <v>5.17</v>
      </c>
      <c r="AA60" s="26" t="n">
        <v>0.46</v>
      </c>
      <c r="AB60" s="26" t="n">
        <v>0.362315898373357</v>
      </c>
      <c r="AC60" s="26" t="n">
        <v>0.557684101626642</v>
      </c>
      <c r="AF60" s="42" t="n">
        <v>44</v>
      </c>
      <c r="AG60" s="21" t="n">
        <v>5.64</v>
      </c>
      <c r="AJ60" s="26" t="n">
        <v>10.71</v>
      </c>
      <c r="AK60" s="26" t="n">
        <v>0.283783783783784</v>
      </c>
      <c r="AL60" s="26" t="n">
        <v>0.181065419821888</v>
      </c>
      <c r="AM60" s="26" t="n">
        <v>0.386502147745681</v>
      </c>
      <c r="AZ60" s="19" t="n">
        <v>21.4</v>
      </c>
      <c r="BC60" s="21"/>
    </row>
    <row r="61" customFormat="false" ht="14.25" hidden="false" customHeight="true" outlineLevel="0" collapsed="false">
      <c r="B61" s="42" t="n">
        <v>43</v>
      </c>
      <c r="C61" s="21" t="n">
        <v>12.63</v>
      </c>
      <c r="F61" s="26" t="n">
        <v>10.14</v>
      </c>
      <c r="G61" s="26" t="n">
        <v>0.352941176470588</v>
      </c>
      <c r="H61" s="26" t="n">
        <v>0.251348670170744</v>
      </c>
      <c r="I61" s="26" t="n">
        <v>0.454533682770432</v>
      </c>
      <c r="L61" s="22" t="n">
        <v>46</v>
      </c>
      <c r="M61" s="21" t="n">
        <v>14.41</v>
      </c>
      <c r="P61" s="26" t="n">
        <v>11</v>
      </c>
      <c r="Q61" s="26" t="n">
        <v>0.325</v>
      </c>
      <c r="R61" s="26" t="n">
        <v>0.222364721660278</v>
      </c>
      <c r="S61" s="26" t="n">
        <v>0.427635278339722</v>
      </c>
      <c r="V61" s="22" t="n">
        <v>14</v>
      </c>
      <c r="W61" s="21" t="n">
        <v>1.73</v>
      </c>
      <c r="Z61" s="26" t="n">
        <v>5.24</v>
      </c>
      <c r="AA61" s="26" t="n">
        <v>0.45</v>
      </c>
      <c r="AB61" s="26" t="n">
        <v>0.35249302291006</v>
      </c>
      <c r="AC61" s="26" t="n">
        <v>0.547506977089939</v>
      </c>
      <c r="AF61" s="42" t="n">
        <v>47</v>
      </c>
      <c r="AG61" s="21" t="n">
        <v>5.61</v>
      </c>
      <c r="AJ61" s="26" t="n">
        <v>12.23</v>
      </c>
      <c r="AK61" s="26" t="n">
        <v>0.270270270270271</v>
      </c>
      <c r="AL61" s="26" t="n">
        <v>0.169086143235</v>
      </c>
      <c r="AM61" s="26" t="n">
        <v>0.371454397305541</v>
      </c>
      <c r="AZ61" s="21" t="n">
        <v>16.42</v>
      </c>
      <c r="BC61" s="21"/>
    </row>
    <row r="62" customFormat="false" ht="14.25" hidden="false" customHeight="true" outlineLevel="0" collapsed="false">
      <c r="B62" s="42" t="n">
        <v>44</v>
      </c>
      <c r="C62" s="21" t="n">
        <v>10.14</v>
      </c>
      <c r="F62" s="26" t="n">
        <v>10.31</v>
      </c>
      <c r="G62" s="26" t="n">
        <v>0.341176470588235</v>
      </c>
      <c r="H62" s="26" t="n">
        <v>0.240387568378912</v>
      </c>
      <c r="I62" s="26" t="n">
        <v>0.441965372797559</v>
      </c>
      <c r="L62" s="22" t="n">
        <v>47</v>
      </c>
      <c r="M62" s="21" t="n">
        <v>10.34</v>
      </c>
      <c r="P62" s="26" t="n">
        <v>11.42</v>
      </c>
      <c r="Q62" s="26" t="n">
        <v>0.3125</v>
      </c>
      <c r="R62" s="26" t="n">
        <v>0.21093023219798</v>
      </c>
      <c r="S62" s="26" t="n">
        <v>0.41406976780202</v>
      </c>
      <c r="V62" s="22" t="n">
        <v>15</v>
      </c>
      <c r="W62" s="21" t="n">
        <v>3.36</v>
      </c>
      <c r="Z62" s="26" t="n">
        <v>5.27</v>
      </c>
      <c r="AA62" s="26" t="n">
        <v>0.44</v>
      </c>
      <c r="AB62" s="26" t="n">
        <v>0.342709946375848</v>
      </c>
      <c r="AC62" s="26" t="n">
        <v>0.537290053624151</v>
      </c>
      <c r="AF62" s="42" t="n">
        <v>49</v>
      </c>
      <c r="AG62" s="21" t="n">
        <v>8.57</v>
      </c>
      <c r="AJ62" s="26" t="n">
        <v>13.38</v>
      </c>
      <c r="AK62" s="26" t="n">
        <v>0.256045519203414</v>
      </c>
      <c r="AL62" s="26" t="n">
        <v>0.156419898516524</v>
      </c>
      <c r="AM62" s="26" t="n">
        <v>0.355671139890304</v>
      </c>
      <c r="AZ62" s="21" t="n">
        <v>3.27</v>
      </c>
      <c r="BC62" s="21"/>
    </row>
    <row r="63" customFormat="false" ht="14.25" hidden="false" customHeight="true" outlineLevel="0" collapsed="false">
      <c r="B63" s="42" t="n">
        <v>46</v>
      </c>
      <c r="C63" s="21" t="n">
        <v>7.53</v>
      </c>
      <c r="F63" s="26" t="n">
        <v>10.81</v>
      </c>
      <c r="G63" s="26" t="n">
        <v>0.329411764705882</v>
      </c>
      <c r="H63" s="26" t="n">
        <v>0.229495510109591</v>
      </c>
      <c r="I63" s="26" t="n">
        <v>0.429328019302174</v>
      </c>
      <c r="L63" s="22" t="n">
        <v>48</v>
      </c>
      <c r="M63" s="21" t="n">
        <v>12.93</v>
      </c>
      <c r="P63" s="26" t="n">
        <v>11.43</v>
      </c>
      <c r="Q63" s="26" t="n">
        <v>0.3</v>
      </c>
      <c r="R63" s="26" t="n">
        <v>0.19958172773682</v>
      </c>
      <c r="S63" s="26" t="n">
        <v>0.40041827226318</v>
      </c>
      <c r="V63" s="22" t="n">
        <v>19</v>
      </c>
      <c r="W63" s="21" t="n">
        <v>3.55</v>
      </c>
      <c r="Z63" s="26" t="n">
        <v>5.34</v>
      </c>
      <c r="AA63" s="26" t="n">
        <v>0.43</v>
      </c>
      <c r="AB63" s="26" t="n">
        <v>0.332966935689316</v>
      </c>
      <c r="AC63" s="26" t="n">
        <v>0.527033064310683</v>
      </c>
      <c r="AF63" s="42" t="n">
        <v>50</v>
      </c>
      <c r="AG63" s="21" t="n">
        <v>8.31</v>
      </c>
      <c r="AJ63" s="26" t="n">
        <v>15.14</v>
      </c>
      <c r="AK63" s="26" t="n">
        <v>0.241820768136558</v>
      </c>
      <c r="AL63" s="26" t="n">
        <v>0.143906509465578</v>
      </c>
      <c r="AM63" s="26" t="n">
        <v>0.339735026807538</v>
      </c>
      <c r="AZ63" s="19" t="n">
        <v>22.22</v>
      </c>
      <c r="BC63" s="21"/>
    </row>
    <row r="64" customFormat="false" ht="14.25" hidden="false" customHeight="true" outlineLevel="0" collapsed="false">
      <c r="B64" s="42" t="n">
        <v>47</v>
      </c>
      <c r="C64" s="21" t="n">
        <v>9.5</v>
      </c>
      <c r="F64" s="26" t="n">
        <v>11.1</v>
      </c>
      <c r="G64" s="26" t="n">
        <v>0.317647058823529</v>
      </c>
      <c r="H64" s="26" t="n">
        <v>0.218674321626588</v>
      </c>
      <c r="I64" s="26" t="n">
        <v>0.416619796020471</v>
      </c>
      <c r="L64" s="22" t="n">
        <v>49</v>
      </c>
      <c r="M64" s="21" t="n">
        <v>7.06</v>
      </c>
      <c r="P64" s="26" t="n">
        <v>11.48</v>
      </c>
      <c r="Q64" s="26" t="n">
        <v>0.2875</v>
      </c>
      <c r="R64" s="26" t="n">
        <v>0.188322203196635</v>
      </c>
      <c r="S64" s="26" t="n">
        <v>0.386677796803365</v>
      </c>
      <c r="V64" s="22" t="n">
        <v>20</v>
      </c>
      <c r="W64" s="21" t="n">
        <v>2.13</v>
      </c>
      <c r="Z64" s="26" t="n">
        <v>5.41</v>
      </c>
      <c r="AA64" s="26" t="n">
        <v>0.42</v>
      </c>
      <c r="AB64" s="26" t="n">
        <v>0.32326431016832</v>
      </c>
      <c r="AC64" s="26" t="n">
        <v>0.516735689831679</v>
      </c>
      <c r="AF64" s="42" t="n">
        <v>51</v>
      </c>
      <c r="AG64" s="19" t="n">
        <v>21.63</v>
      </c>
      <c r="AJ64" s="26" t="n">
        <v>15.34</v>
      </c>
      <c r="AK64" s="26" t="n">
        <v>0.227596017069701</v>
      </c>
      <c r="AL64" s="26" t="n">
        <v>0.131554146901485</v>
      </c>
      <c r="AM64" s="26" t="n">
        <v>0.323637887237918</v>
      </c>
      <c r="AZ64" s="19" t="n">
        <v>22.52</v>
      </c>
      <c r="BC64" s="57"/>
    </row>
    <row r="65" customFormat="false" ht="14.25" hidden="false" customHeight="true" outlineLevel="0" collapsed="false">
      <c r="B65" s="42" t="n">
        <v>48</v>
      </c>
      <c r="C65" s="21" t="n">
        <v>2.65</v>
      </c>
      <c r="F65" s="26" t="n">
        <v>11.11</v>
      </c>
      <c r="G65" s="26" t="n">
        <v>0.305882352941176</v>
      </c>
      <c r="H65" s="26" t="n">
        <v>0.207926050766827</v>
      </c>
      <c r="I65" s="26" t="n">
        <v>0.403838655115525</v>
      </c>
      <c r="L65" s="22" t="n">
        <v>52</v>
      </c>
      <c r="M65" s="21" t="n">
        <v>13.91</v>
      </c>
      <c r="P65" s="26" t="n">
        <v>11.74</v>
      </c>
      <c r="Q65" s="26" t="n">
        <v>0.275</v>
      </c>
      <c r="R65" s="26" t="n">
        <v>0.17715504277328</v>
      </c>
      <c r="S65" s="26" t="n">
        <v>0.37284495722672</v>
      </c>
      <c r="V65" s="22" t="n">
        <v>21</v>
      </c>
      <c r="W65" s="21" t="n">
        <v>11.38</v>
      </c>
      <c r="Z65" s="26" t="n">
        <v>5.44</v>
      </c>
      <c r="AA65" s="26" t="n">
        <v>0.41</v>
      </c>
      <c r="AB65" s="26" t="n">
        <v>0.313602443561783</v>
      </c>
      <c r="AC65" s="26" t="n">
        <v>0.506397556438216</v>
      </c>
      <c r="AF65" s="42" t="n">
        <v>55</v>
      </c>
      <c r="AG65" s="36" t="n">
        <v>9.29</v>
      </c>
      <c r="AJ65" s="26" t="n">
        <v>15.67</v>
      </c>
      <c r="AK65" s="26" t="n">
        <v>0.213371266002845</v>
      </c>
      <c r="AL65" s="26" t="n">
        <v>0.119372432923861</v>
      </c>
      <c r="AM65" s="26" t="n">
        <v>0.307370099081829</v>
      </c>
      <c r="AZ65" s="19" t="n">
        <v>22.89</v>
      </c>
      <c r="BC65" s="57"/>
    </row>
    <row r="66" customFormat="false" ht="14.25" hidden="false" customHeight="true" outlineLevel="0" collapsed="false">
      <c r="B66" s="42" t="n">
        <v>50</v>
      </c>
      <c r="C66" s="21" t="n">
        <v>3.91</v>
      </c>
      <c r="F66" s="26" t="n">
        <v>11.33</v>
      </c>
      <c r="G66" s="26" t="n">
        <v>0.294117647058824</v>
      </c>
      <c r="H66" s="26" t="n">
        <v>0.197252992954225</v>
      </c>
      <c r="I66" s="26" t="n">
        <v>0.390982301163422</v>
      </c>
      <c r="L66" s="22" t="n">
        <v>53</v>
      </c>
      <c r="M66" s="21" t="n">
        <v>6.61</v>
      </c>
      <c r="P66" s="26" t="n">
        <v>11.94</v>
      </c>
      <c r="Q66" s="26" t="n">
        <v>0.2625</v>
      </c>
      <c r="R66" s="26" t="n">
        <v>0.166084076874671</v>
      </c>
      <c r="S66" s="26" t="n">
        <v>0.358915923125329</v>
      </c>
      <c r="V66" s="22" t="n">
        <v>24</v>
      </c>
      <c r="W66" s="21" t="n">
        <v>4.89</v>
      </c>
      <c r="Z66" s="26" t="n">
        <v>5.47</v>
      </c>
      <c r="AA66" s="26" t="n">
        <v>0.4</v>
      </c>
      <c r="AB66" s="26" t="n">
        <v>0.303981766472893</v>
      </c>
      <c r="AC66" s="26" t="n">
        <v>0.496018233527106</v>
      </c>
      <c r="AF66" s="42" t="n">
        <v>57</v>
      </c>
      <c r="AG66" s="21" t="n">
        <v>7.36</v>
      </c>
      <c r="AJ66" s="26" t="n">
        <v>17.57</v>
      </c>
      <c r="AK66" s="26" t="n">
        <v>0.199146514935989</v>
      </c>
      <c r="AL66" s="26" t="n">
        <v>0.107372763593384</v>
      </c>
      <c r="AM66" s="26" t="n">
        <v>0.290920266278593</v>
      </c>
      <c r="AZ66" s="19" t="n">
        <v>22.99</v>
      </c>
      <c r="BC66" s="57"/>
    </row>
    <row r="67" customFormat="false" ht="14.25" hidden="false" customHeight="true" outlineLevel="0" collapsed="false">
      <c r="B67" s="42" t="n">
        <v>52</v>
      </c>
      <c r="C67" s="21" t="n">
        <v>14.01</v>
      </c>
      <c r="F67" s="26" t="n">
        <v>11.68</v>
      </c>
      <c r="G67" s="26" t="n">
        <v>0.282352941176471</v>
      </c>
      <c r="H67" s="26" t="n">
        <v>0.186657722144127</v>
      </c>
      <c r="I67" s="26" t="n">
        <v>0.378048160208814</v>
      </c>
      <c r="L67" s="22" t="n">
        <v>54</v>
      </c>
      <c r="M67" s="21" t="n">
        <v>3.82</v>
      </c>
      <c r="P67" s="26" t="n">
        <v>11.97</v>
      </c>
      <c r="Q67" s="26" t="n">
        <v>0.25</v>
      </c>
      <c r="R67" s="26" t="n">
        <v>0.155113651608875</v>
      </c>
      <c r="S67" s="26" t="n">
        <v>0.344886348391124</v>
      </c>
      <c r="V67" s="22" t="n">
        <v>26</v>
      </c>
      <c r="W67" s="21" t="n">
        <v>10.26</v>
      </c>
      <c r="Z67" s="26" t="n">
        <v>5.48</v>
      </c>
      <c r="AA67" s="26" t="n">
        <v>0.39</v>
      </c>
      <c r="AB67" s="26" t="n">
        <v>0.294402769211491</v>
      </c>
      <c r="AC67" s="26" t="n">
        <v>0.485597230788508</v>
      </c>
      <c r="AF67" s="42" t="n">
        <v>58</v>
      </c>
      <c r="AG67" s="21" t="n">
        <v>7.73</v>
      </c>
      <c r="AJ67" s="26" t="n">
        <v>18.02</v>
      </c>
      <c r="AK67" s="26" t="n">
        <v>0.184921763869132</v>
      </c>
      <c r="AL67" s="26" t="n">
        <v>0.0955687377801466</v>
      </c>
      <c r="AM67" s="26" t="n">
        <v>0.274274789958118</v>
      </c>
      <c r="AZ67" s="21" t="n">
        <v>7.09</v>
      </c>
      <c r="BC67" s="57"/>
    </row>
    <row r="68" customFormat="false" ht="14.25" hidden="false" customHeight="true" outlineLevel="0" collapsed="false">
      <c r="B68" s="42" t="n">
        <v>53</v>
      </c>
      <c r="C68" s="21" t="n">
        <v>7.08</v>
      </c>
      <c r="F68" s="26" t="n">
        <v>11.69</v>
      </c>
      <c r="G68" s="26" t="n">
        <v>0.270588235294118</v>
      </c>
      <c r="H68" s="26" t="n">
        <v>0.176143127807247</v>
      </c>
      <c r="I68" s="26" t="n">
        <v>0.365033342780988</v>
      </c>
      <c r="L68" s="22" t="n">
        <v>56</v>
      </c>
      <c r="M68" s="21" t="n">
        <v>8.15</v>
      </c>
      <c r="P68" s="26" t="n">
        <v>12.34</v>
      </c>
      <c r="Q68" s="26" t="n">
        <v>0.2375</v>
      </c>
      <c r="R68" s="26" t="n">
        <v>0.144248714264221</v>
      </c>
      <c r="S68" s="26" t="n">
        <v>0.330751285735779</v>
      </c>
      <c r="V68" s="22" t="n">
        <v>32</v>
      </c>
      <c r="W68" s="21" t="n">
        <v>9.78</v>
      </c>
      <c r="Z68" s="26" t="n">
        <v>5.52</v>
      </c>
      <c r="AA68" s="26" t="n">
        <v>0.38</v>
      </c>
      <c r="AB68" s="26" t="n">
        <v>0.284866005121432</v>
      </c>
      <c r="AC68" s="26" t="n">
        <v>0.475133994878567</v>
      </c>
      <c r="AF68" s="42" t="n">
        <v>59</v>
      </c>
      <c r="AG68" s="21" t="n">
        <v>7.99</v>
      </c>
      <c r="AJ68" s="26" t="n">
        <v>18.07</v>
      </c>
      <c r="AK68" s="26" t="n">
        <v>0.170697012802276</v>
      </c>
      <c r="AL68" s="26" t="n">
        <v>0.0839767376210643</v>
      </c>
      <c r="AM68" s="26" t="n">
        <v>0.257417287983488</v>
      </c>
      <c r="AZ68" s="21" t="n">
        <v>13.18</v>
      </c>
      <c r="BC68" s="21"/>
    </row>
    <row r="69" customFormat="false" ht="14.25" hidden="false" customHeight="true" outlineLevel="0" collapsed="false">
      <c r="B69" s="42" t="n">
        <v>55</v>
      </c>
      <c r="C69" s="21" t="n">
        <v>7.42</v>
      </c>
      <c r="F69" s="26" t="n">
        <v>11.97</v>
      </c>
      <c r="G69" s="26" t="n">
        <v>0.258823529411765</v>
      </c>
      <c r="H69" s="26" t="n">
        <v>0.165712459379902</v>
      </c>
      <c r="I69" s="26" t="n">
        <v>0.351934599443627</v>
      </c>
      <c r="L69" s="22" t="n">
        <v>57</v>
      </c>
      <c r="M69" s="21" t="n">
        <v>4.82</v>
      </c>
      <c r="P69" s="26" t="n">
        <v>12.55</v>
      </c>
      <c r="Q69" s="26" t="n">
        <v>0.225</v>
      </c>
      <c r="R69" s="26" t="n">
        <v>0.133494919413009</v>
      </c>
      <c r="S69" s="26" t="n">
        <v>0.316505080586991</v>
      </c>
      <c r="V69" s="22" t="n">
        <v>33</v>
      </c>
      <c r="W69" s="21" t="n">
        <v>7.37</v>
      </c>
      <c r="Z69" s="26" t="n">
        <v>5.54</v>
      </c>
      <c r="AA69" s="26" t="n">
        <v>0.36</v>
      </c>
      <c r="AB69" s="26" t="n">
        <v>0.265921728742077</v>
      </c>
      <c r="AC69" s="26" t="n">
        <v>0.454078271257922</v>
      </c>
      <c r="AF69" s="42" t="n">
        <v>60</v>
      </c>
      <c r="AG69" s="21" t="n">
        <v>5.69</v>
      </c>
      <c r="AJ69" s="26" t="n">
        <v>21.64</v>
      </c>
      <c r="AK69" s="26" t="n">
        <v>0.146311725259094</v>
      </c>
      <c r="AL69" s="26" t="n">
        <v>0.059806451567304</v>
      </c>
      <c r="AM69" s="26" t="n">
        <v>0.232816998950884</v>
      </c>
      <c r="AZ69" s="19" t="n">
        <v>21.08</v>
      </c>
      <c r="BC69" s="21"/>
    </row>
    <row r="70" customFormat="false" ht="14.25" hidden="false" customHeight="true" outlineLevel="0" collapsed="false">
      <c r="B70" s="42" t="n">
        <v>56</v>
      </c>
      <c r="C70" s="21" t="n">
        <v>9.5</v>
      </c>
      <c r="F70" s="26" t="n">
        <v>12.14</v>
      </c>
      <c r="G70" s="26" t="n">
        <v>0.247058823529412</v>
      </c>
      <c r="H70" s="26" t="n">
        <v>0.155369380034187</v>
      </c>
      <c r="I70" s="26" t="n">
        <v>0.338748267024636</v>
      </c>
      <c r="L70" s="22" t="n">
        <v>59</v>
      </c>
      <c r="M70" s="21" t="n">
        <v>11.97</v>
      </c>
      <c r="P70" s="26" t="n">
        <v>12.93</v>
      </c>
      <c r="Q70" s="26" t="n">
        <v>0.2</v>
      </c>
      <c r="R70" s="26" t="n">
        <v>0.112347745942342</v>
      </c>
      <c r="S70" s="26" t="n">
        <v>0.287652254057658</v>
      </c>
      <c r="V70" s="22" t="n">
        <v>34</v>
      </c>
      <c r="W70" s="21" t="n">
        <v>5.52</v>
      </c>
      <c r="Z70" s="26" t="n">
        <v>5.58</v>
      </c>
      <c r="AA70" s="26" t="n">
        <v>0.35</v>
      </c>
      <c r="AB70" s="26" t="n">
        <v>0.256515676089094</v>
      </c>
      <c r="AC70" s="26" t="n">
        <v>0.443484323910905</v>
      </c>
      <c r="AF70" s="42" t="n">
        <v>61</v>
      </c>
      <c r="AG70" s="21" t="n">
        <v>5.56</v>
      </c>
      <c r="AZ70" s="21" t="n">
        <v>4.7</v>
      </c>
      <c r="BC70" s="57"/>
    </row>
    <row r="71" customFormat="false" ht="14.25" hidden="false" customHeight="true" outlineLevel="0" collapsed="false">
      <c r="B71" s="42" t="n">
        <v>58</v>
      </c>
      <c r="C71" s="21" t="n">
        <v>7.33</v>
      </c>
      <c r="F71" s="26" t="n">
        <v>12.63</v>
      </c>
      <c r="G71" s="26" t="n">
        <v>0.235294117647059</v>
      </c>
      <c r="H71" s="26" t="n">
        <v>0.145118032202175</v>
      </c>
      <c r="I71" s="26" t="n">
        <v>0.325470203091943</v>
      </c>
      <c r="L71" s="22" t="n">
        <v>62</v>
      </c>
      <c r="M71" s="21" t="n">
        <v>9.53</v>
      </c>
      <c r="P71" s="26" t="n">
        <v>13.01</v>
      </c>
      <c r="Q71" s="26" t="n">
        <v>0.1875</v>
      </c>
      <c r="R71" s="26" t="n">
        <v>0.101970601383565</v>
      </c>
      <c r="S71" s="26" t="n">
        <v>0.273029398616435</v>
      </c>
      <c r="V71" s="22" t="n">
        <v>36</v>
      </c>
      <c r="W71" s="21" t="n">
        <v>5.97</v>
      </c>
      <c r="Z71" s="26" t="n">
        <v>5.87</v>
      </c>
      <c r="AA71" s="26" t="n">
        <v>0.34</v>
      </c>
      <c r="AB71" s="26" t="n">
        <v>0.247154786910484</v>
      </c>
      <c r="AC71" s="26" t="n">
        <v>0.432845213089515</v>
      </c>
      <c r="AF71" s="42" t="n">
        <v>63</v>
      </c>
      <c r="AG71" s="21" t="n">
        <v>10.62</v>
      </c>
      <c r="AZ71" s="21" t="n">
        <v>4.74</v>
      </c>
      <c r="BC71" s="57"/>
    </row>
    <row r="72" customFormat="false" ht="14.25" hidden="false" customHeight="true" outlineLevel="0" collapsed="false">
      <c r="B72" s="42" t="n">
        <v>59</v>
      </c>
      <c r="C72" s="21" t="n">
        <v>7.98</v>
      </c>
      <c r="F72" s="26" t="n">
        <v>12.69</v>
      </c>
      <c r="G72" s="26" t="n">
        <v>0.223529411764706</v>
      </c>
      <c r="H72" s="26" t="n">
        <v>0.134963118088298</v>
      </c>
      <c r="I72" s="26" t="n">
        <v>0.312095705441114</v>
      </c>
      <c r="L72" s="22" t="n">
        <v>62</v>
      </c>
      <c r="M72" s="21" t="n">
        <v>6.79</v>
      </c>
      <c r="P72" s="26" t="n">
        <v>13.05</v>
      </c>
      <c r="Q72" s="26" t="n">
        <v>0.175</v>
      </c>
      <c r="R72" s="26" t="n">
        <v>0.09173756720182</v>
      </c>
      <c r="S72" s="26" t="n">
        <v>0.25826243279818</v>
      </c>
      <c r="V72" s="22" t="n">
        <v>37</v>
      </c>
      <c r="W72" s="21" t="n">
        <v>5.47</v>
      </c>
      <c r="Z72" s="26" t="n">
        <v>5.9</v>
      </c>
      <c r="AA72" s="26" t="n">
        <v>0.33</v>
      </c>
      <c r="AB72" s="26" t="n">
        <v>0.237840000799942</v>
      </c>
      <c r="AC72" s="26" t="n">
        <v>0.422159999200058</v>
      </c>
      <c r="AF72" s="42" t="n">
        <v>65</v>
      </c>
      <c r="AG72" s="19" t="n">
        <v>21.49</v>
      </c>
      <c r="AZ72" s="21" t="n">
        <v>3.18</v>
      </c>
      <c r="BC72" s="57"/>
    </row>
    <row r="73" customFormat="false" ht="14.25" hidden="false" customHeight="true" outlineLevel="0" collapsed="false">
      <c r="B73" s="42" t="n">
        <v>60</v>
      </c>
      <c r="C73" s="21" t="n">
        <v>8.4</v>
      </c>
      <c r="F73" s="26" t="n">
        <v>12.77</v>
      </c>
      <c r="G73" s="26" t="n">
        <v>0.211764705882353</v>
      </c>
      <c r="H73" s="26" t="n">
        <v>0.124909999523388</v>
      </c>
      <c r="I73" s="26" t="n">
        <v>0.298619412241318</v>
      </c>
      <c r="L73" s="22" t="n">
        <v>63</v>
      </c>
      <c r="M73" s="21" t="n">
        <v>7.11</v>
      </c>
      <c r="P73" s="26" t="n">
        <v>13.44</v>
      </c>
      <c r="Q73" s="26" t="n">
        <v>0.1625</v>
      </c>
      <c r="R73" s="26" t="n">
        <v>0.0816607663028928</v>
      </c>
      <c r="S73" s="26" t="n">
        <v>0.243339233697107</v>
      </c>
      <c r="V73" s="22" t="n">
        <v>38</v>
      </c>
      <c r="W73" s="21" t="n">
        <v>6.65</v>
      </c>
      <c r="Z73" s="26" t="n">
        <v>5.96</v>
      </c>
      <c r="AA73" s="26" t="n">
        <v>0.32</v>
      </c>
      <c r="AB73" s="26" t="n">
        <v>0.228572354324141</v>
      </c>
      <c r="AC73" s="26" t="n">
        <v>0.411427645675858</v>
      </c>
      <c r="AF73" s="42" t="n">
        <v>69</v>
      </c>
      <c r="AG73" s="21" t="n">
        <v>7.86</v>
      </c>
      <c r="AZ73" s="21" t="n">
        <v>7.28</v>
      </c>
      <c r="BC73" s="57"/>
    </row>
    <row r="74" customFormat="false" ht="14.25" hidden="false" customHeight="true" outlineLevel="0" collapsed="false">
      <c r="B74" s="42" t="n">
        <v>61</v>
      </c>
      <c r="C74" s="21" t="n">
        <v>16.33</v>
      </c>
      <c r="F74" s="26" t="n">
        <v>13.33</v>
      </c>
      <c r="G74" s="26" t="n">
        <v>0.2</v>
      </c>
      <c r="H74" s="26" t="n">
        <v>0.11496482310513</v>
      </c>
      <c r="I74" s="26" t="n">
        <v>0.28503517689487</v>
      </c>
      <c r="L74" s="22" t="n">
        <v>65</v>
      </c>
      <c r="M74" s="21" t="n">
        <v>6.69</v>
      </c>
      <c r="P74" s="26" t="n">
        <v>13.45</v>
      </c>
      <c r="Q74" s="26" t="n">
        <v>0.15</v>
      </c>
      <c r="R74" s="26" t="n">
        <v>0.0717547126308474</v>
      </c>
      <c r="S74" s="26" t="n">
        <v>0.228245287369153</v>
      </c>
      <c r="V74" s="22" t="n">
        <v>39</v>
      </c>
      <c r="W74" s="21" t="n">
        <v>12.1</v>
      </c>
      <c r="Z74" s="26" t="n">
        <v>5.97</v>
      </c>
      <c r="AA74" s="26" t="n">
        <v>0.3</v>
      </c>
      <c r="AB74" s="26" t="n">
        <v>0.210183166814579</v>
      </c>
      <c r="AC74" s="26" t="n">
        <v>0.38981683318542</v>
      </c>
      <c r="AF74" s="42" t="n">
        <v>76</v>
      </c>
      <c r="AG74" s="21" t="n">
        <v>8.89</v>
      </c>
      <c r="AZ74" s="21" t="n">
        <v>22.33</v>
      </c>
      <c r="BC74" s="21"/>
    </row>
    <row r="75" customFormat="false" ht="14.25" hidden="false" customHeight="true" outlineLevel="0" collapsed="false">
      <c r="B75" s="42" t="n">
        <v>63</v>
      </c>
      <c r="C75" s="21" t="n">
        <v>13.33</v>
      </c>
      <c r="F75" s="26" t="n">
        <v>13.71</v>
      </c>
      <c r="G75" s="26" t="n">
        <v>0.188235294117647</v>
      </c>
      <c r="H75" s="26" t="n">
        <v>0.10513467887266</v>
      </c>
      <c r="I75" s="26" t="n">
        <v>0.271335909362634</v>
      </c>
      <c r="L75" s="22" t="n">
        <v>68</v>
      </c>
      <c r="M75" s="21" t="n">
        <v>5.06</v>
      </c>
      <c r="P75" s="26" t="n">
        <v>13.61</v>
      </c>
      <c r="Q75" s="26" t="n">
        <v>0.1375</v>
      </c>
      <c r="R75" s="26" t="n">
        <v>0.0620370118024162</v>
      </c>
      <c r="S75" s="26" t="n">
        <v>0.212962988197584</v>
      </c>
      <c r="V75" s="22" t="n">
        <v>42</v>
      </c>
      <c r="W75" s="21" t="n">
        <v>2.08</v>
      </c>
      <c r="Z75" s="26" t="n">
        <v>6.1</v>
      </c>
      <c r="AA75" s="26" t="n">
        <v>0.29</v>
      </c>
      <c r="AB75" s="26" t="n">
        <v>0.20106427201732</v>
      </c>
      <c r="AC75" s="26" t="n">
        <v>0.378935727982679</v>
      </c>
      <c r="AF75" s="42" t="n">
        <v>78</v>
      </c>
      <c r="AG75" s="21" t="n">
        <v>13.38</v>
      </c>
      <c r="BC75" s="21"/>
    </row>
    <row r="76" customFormat="false" ht="14.25" hidden="false" customHeight="true" outlineLevel="0" collapsed="false">
      <c r="B76" s="42" t="n">
        <v>64</v>
      </c>
      <c r="C76" s="21" t="n">
        <v>5.65</v>
      </c>
      <c r="F76" s="26" t="n">
        <v>13.78</v>
      </c>
      <c r="G76" s="26" t="n">
        <v>0.176470588235294</v>
      </c>
      <c r="H76" s="26" t="n">
        <v>0.0954278041619268</v>
      </c>
      <c r="I76" s="26" t="n">
        <v>0.257513372308661</v>
      </c>
      <c r="L76" s="22" t="n">
        <v>72</v>
      </c>
      <c r="M76" s="21" t="n">
        <v>7.94</v>
      </c>
      <c r="P76" s="26" t="n">
        <v>13.75</v>
      </c>
      <c r="Q76" s="26" t="n">
        <v>0.125</v>
      </c>
      <c r="R76" s="26" t="n">
        <v>0.0525293543466201</v>
      </c>
      <c r="S76" s="26" t="n">
        <v>0.19747064565338</v>
      </c>
      <c r="V76" s="22" t="n">
        <v>42</v>
      </c>
      <c r="W76" s="21" t="n">
        <v>2.35</v>
      </c>
      <c r="Z76" s="26" t="n">
        <v>6.22</v>
      </c>
      <c r="AA76" s="26" t="n">
        <v>0.28</v>
      </c>
      <c r="AB76" s="26" t="n">
        <v>0.191997835353218</v>
      </c>
      <c r="AC76" s="26" t="n">
        <v>0.368002164646782</v>
      </c>
      <c r="AF76" s="42" t="n">
        <v>80</v>
      </c>
      <c r="AG76" s="21" t="n">
        <v>8.32</v>
      </c>
      <c r="BC76" s="57"/>
    </row>
    <row r="77" customFormat="false" ht="14.25" hidden="false" customHeight="true" outlineLevel="0" collapsed="false">
      <c r="B77" s="42" t="n">
        <v>65</v>
      </c>
      <c r="C77" s="21" t="n">
        <v>9.14</v>
      </c>
      <c r="F77" s="26" t="n">
        <v>13.95</v>
      </c>
      <c r="G77" s="26" t="n">
        <v>0.164705882352941</v>
      </c>
      <c r="H77" s="26" t="n">
        <v>0.0858538494156534</v>
      </c>
      <c r="I77" s="26" t="n">
        <v>0.243557915290229</v>
      </c>
      <c r="L77" s="22" t="n">
        <v>73</v>
      </c>
      <c r="M77" s="21" t="n">
        <v>13.61</v>
      </c>
      <c r="P77" s="26" t="n">
        <v>13.84</v>
      </c>
      <c r="Q77" s="26" t="n">
        <v>0.1125</v>
      </c>
      <c r="R77" s="26" t="n">
        <v>0.0432589668144063</v>
      </c>
      <c r="S77" s="26" t="n">
        <v>0.181741033185594</v>
      </c>
      <c r="V77" s="22" t="n">
        <v>43</v>
      </c>
      <c r="W77" s="21" t="n">
        <v>5.15</v>
      </c>
      <c r="Z77" s="26" t="n">
        <v>6.49</v>
      </c>
      <c r="AA77" s="26" t="n">
        <v>0.27</v>
      </c>
      <c r="AB77" s="26" t="n">
        <v>0.182985545249147</v>
      </c>
      <c r="AC77" s="26" t="n">
        <v>0.357014454750852</v>
      </c>
      <c r="AF77" s="42" t="n">
        <v>81</v>
      </c>
      <c r="AG77" s="21" t="n">
        <v>6.97</v>
      </c>
      <c r="BC77" s="21"/>
    </row>
    <row r="78" customFormat="false" ht="14.25" hidden="false" customHeight="true" outlineLevel="0" collapsed="false">
      <c r="B78" s="42" t="n">
        <v>67</v>
      </c>
      <c r="C78" s="21" t="n">
        <v>5.44</v>
      </c>
      <c r="F78" s="26" t="n">
        <v>14</v>
      </c>
      <c r="G78" s="26" t="n">
        <v>0.152941176470588</v>
      </c>
      <c r="H78" s="26" t="n">
        <v>0.0764242306478662</v>
      </c>
      <c r="I78" s="26" t="n">
        <v>0.22945812229331</v>
      </c>
      <c r="L78" s="22" t="n">
        <v>76</v>
      </c>
      <c r="M78" s="21" t="n">
        <v>12.34</v>
      </c>
      <c r="P78" s="26" t="n">
        <v>13.91</v>
      </c>
      <c r="Q78" s="26" t="n">
        <v>0.1</v>
      </c>
      <c r="R78" s="26" t="n">
        <v>0.0342608094567564</v>
      </c>
      <c r="S78" s="26" t="n">
        <v>0.165739190543244</v>
      </c>
      <c r="V78" s="22" t="n">
        <v>49</v>
      </c>
      <c r="W78" s="21" t="n">
        <v>11.9</v>
      </c>
      <c r="Z78" s="26" t="n">
        <v>6.65</v>
      </c>
      <c r="AA78" s="26" t="n">
        <v>0.26</v>
      </c>
      <c r="AB78" s="26" t="n">
        <v>0.174029267939516</v>
      </c>
      <c r="AC78" s="26" t="n">
        <v>0.345970732060483</v>
      </c>
      <c r="AF78" s="42" t="n">
        <v>84</v>
      </c>
      <c r="AG78" s="19" t="n">
        <v>23.72</v>
      </c>
      <c r="BC78" s="21"/>
    </row>
    <row r="79" customFormat="false" ht="14.25" hidden="false" customHeight="true" outlineLevel="0" collapsed="false">
      <c r="B79" s="42" t="n">
        <v>68</v>
      </c>
      <c r="C79" s="21" t="n">
        <v>9.21</v>
      </c>
      <c r="F79" s="26" t="n">
        <v>14.01</v>
      </c>
      <c r="G79" s="26" t="n">
        <v>0.141176470588235</v>
      </c>
      <c r="H79" s="26" t="n">
        <v>0.0671526058590465</v>
      </c>
      <c r="I79" s="26" t="n">
        <v>0.215200335317424</v>
      </c>
      <c r="L79" s="22" t="n">
        <v>77</v>
      </c>
      <c r="M79" s="21" t="n">
        <v>13.44</v>
      </c>
      <c r="P79" s="26" t="n">
        <v>14.41</v>
      </c>
      <c r="Q79" s="26" t="n">
        <v>0.0875</v>
      </c>
      <c r="R79" s="26" t="n">
        <v>0.0255810532111942</v>
      </c>
      <c r="S79" s="26" t="n">
        <v>0.149418946788806</v>
      </c>
      <c r="V79" s="22" t="n">
        <v>51</v>
      </c>
      <c r="W79" s="21" t="n">
        <v>7.09</v>
      </c>
      <c r="Z79" s="26" t="n">
        <v>6.75</v>
      </c>
      <c r="AA79" s="26" t="n">
        <v>0.25</v>
      </c>
      <c r="AB79" s="26" t="n">
        <v>0.165131069944287</v>
      </c>
      <c r="AC79" s="26" t="n">
        <v>0.334868930055713</v>
      </c>
      <c r="AF79" s="42" t="n">
        <v>89</v>
      </c>
      <c r="AG79" s="21" t="n">
        <v>10.16</v>
      </c>
      <c r="BC79" s="21"/>
    </row>
    <row r="80" customFormat="false" ht="14.25" hidden="false" customHeight="true" outlineLevel="0" collapsed="false">
      <c r="B80" s="42" t="n">
        <v>69</v>
      </c>
      <c r="C80" s="21" t="n">
        <v>9.91</v>
      </c>
      <c r="F80" s="26" t="n">
        <v>14.33</v>
      </c>
      <c r="G80" s="26" t="n">
        <v>0.129411764705882</v>
      </c>
      <c r="H80" s="26" t="n">
        <v>0.0580555333552379</v>
      </c>
      <c r="I80" s="26" t="n">
        <v>0.200767996056527</v>
      </c>
      <c r="L80" s="22" t="n">
        <v>78</v>
      </c>
      <c r="M80" s="21" t="n">
        <v>17.96</v>
      </c>
      <c r="P80" s="26" t="n">
        <v>15.84</v>
      </c>
      <c r="Q80" s="26" t="n">
        <v>0.075</v>
      </c>
      <c r="R80" s="26" t="n">
        <v>0.0172828875369645</v>
      </c>
      <c r="S80" s="26" t="n">
        <v>0.132717112463035</v>
      </c>
      <c r="V80" s="22" t="n">
        <v>52</v>
      </c>
      <c r="W80" s="21" t="n">
        <v>1.79</v>
      </c>
      <c r="Z80" s="26" t="n">
        <v>6.82</v>
      </c>
      <c r="AA80" s="26" t="n">
        <v>0.23</v>
      </c>
      <c r="AB80" s="26" t="n">
        <v>0.147518344030631</v>
      </c>
      <c r="AC80" s="26" t="n">
        <v>0.312481655969368</v>
      </c>
      <c r="AF80" s="42" t="n">
        <v>90</v>
      </c>
      <c r="AG80" s="21" t="n">
        <v>12.23</v>
      </c>
      <c r="BC80" s="21"/>
    </row>
    <row r="81" customFormat="false" ht="14.25" hidden="false" customHeight="true" outlineLevel="0" collapsed="false">
      <c r="B81" s="42" t="n">
        <v>70</v>
      </c>
      <c r="C81" s="21" t="n">
        <v>8.08</v>
      </c>
      <c r="F81" s="26" t="n">
        <v>14.95</v>
      </c>
      <c r="G81" s="26" t="n">
        <v>0.117647058823529</v>
      </c>
      <c r="H81" s="26" t="n">
        <v>0.0491534050488785</v>
      </c>
      <c r="I81" s="26" t="n">
        <v>0.18614071259818</v>
      </c>
      <c r="L81" s="22" t="n">
        <v>80</v>
      </c>
      <c r="M81" s="21" t="n">
        <v>13.05</v>
      </c>
      <c r="P81" s="26" t="n">
        <v>16.9</v>
      </c>
      <c r="Q81" s="26" t="n">
        <v>0.0625</v>
      </c>
      <c r="R81" s="26" t="n">
        <v>0.00945691871517944</v>
      </c>
      <c r="S81" s="26" t="n">
        <v>0.115543081284821</v>
      </c>
      <c r="V81" s="22" t="n">
        <v>52</v>
      </c>
      <c r="W81" s="21" t="n">
        <v>5.54</v>
      </c>
      <c r="Z81" s="26" t="n">
        <v>6.83</v>
      </c>
      <c r="AA81" s="26" t="n">
        <v>0.22</v>
      </c>
      <c r="AB81" s="26" t="n">
        <v>0.13880921643246</v>
      </c>
      <c r="AC81" s="26" t="n">
        <v>0.30119078356754</v>
      </c>
      <c r="BC81" s="21"/>
    </row>
    <row r="82" customFormat="false" ht="14.25" hidden="false" customHeight="true" outlineLevel="0" collapsed="false">
      <c r="B82" s="42" t="n">
        <v>71</v>
      </c>
      <c r="C82" s="21" t="n">
        <v>9.38</v>
      </c>
      <c r="F82" s="26" t="n">
        <v>15.61</v>
      </c>
      <c r="G82" s="26" t="n">
        <v>0.105882352941176</v>
      </c>
      <c r="H82" s="26" t="n">
        <v>0.0404718101063215</v>
      </c>
      <c r="I82" s="26" t="n">
        <v>0.171292895776031</v>
      </c>
      <c r="L82" s="22" t="n">
        <v>82</v>
      </c>
      <c r="M82" s="21" t="n">
        <v>6.6</v>
      </c>
      <c r="P82" s="26" t="n">
        <v>17.96</v>
      </c>
      <c r="Q82" s="26" t="n">
        <v>0.05</v>
      </c>
      <c r="R82" s="26" t="n">
        <v>0.00224158529863939</v>
      </c>
      <c r="S82" s="26" t="n">
        <v>0.0977584147013606</v>
      </c>
      <c r="V82" s="22" t="n">
        <v>53</v>
      </c>
      <c r="W82" s="21" t="n">
        <v>5.17</v>
      </c>
      <c r="Z82" s="26" t="n">
        <v>7.09</v>
      </c>
      <c r="AA82" s="26" t="n">
        <v>0.21</v>
      </c>
      <c r="AB82" s="26" t="n">
        <v>0.130169052470038</v>
      </c>
      <c r="AC82" s="26" t="n">
        <v>0.289830947529962</v>
      </c>
    </row>
    <row r="83" customFormat="false" ht="14.25" hidden="false" customHeight="true" outlineLevel="0" collapsed="false">
      <c r="B83" s="42" t="n">
        <v>72</v>
      </c>
      <c r="C83" s="21" t="n">
        <v>6.94</v>
      </c>
      <c r="F83" s="26" t="n">
        <v>16.33</v>
      </c>
      <c r="G83" s="26" t="n">
        <v>0.0941176470588235</v>
      </c>
      <c r="H83" s="26" t="n">
        <v>0.0320436003709151</v>
      </c>
      <c r="I83" s="26" t="n">
        <v>0.156191693746732</v>
      </c>
      <c r="L83" s="22" t="n">
        <v>82</v>
      </c>
      <c r="M83" s="21" t="n">
        <v>5.74</v>
      </c>
      <c r="V83" s="22" t="n">
        <v>54</v>
      </c>
      <c r="W83" s="21" t="n">
        <v>2.43</v>
      </c>
      <c r="Z83" s="26" t="n">
        <v>7.37</v>
      </c>
      <c r="AA83" s="26" t="n">
        <v>0.2</v>
      </c>
      <c r="AB83" s="26" t="n">
        <v>0.121601440618398</v>
      </c>
      <c r="AC83" s="26" t="n">
        <v>0.278398559381602</v>
      </c>
    </row>
    <row r="84" customFormat="false" ht="14.25" hidden="false" customHeight="true" outlineLevel="0" collapsed="false">
      <c r="B84" s="42" t="n">
        <v>73</v>
      </c>
      <c r="C84" s="21" t="n">
        <v>7.73</v>
      </c>
      <c r="F84" s="26" t="n">
        <v>18.92</v>
      </c>
      <c r="G84" s="26" t="n">
        <v>0.0823529411764706</v>
      </c>
      <c r="H84" s="26" t="n">
        <v>0.0239121584798941</v>
      </c>
      <c r="I84" s="26" t="n">
        <v>0.140793723873047</v>
      </c>
      <c r="L84" s="22" t="n">
        <v>85</v>
      </c>
      <c r="M84" s="21" t="n">
        <v>5.3</v>
      </c>
      <c r="V84" s="22" t="n">
        <v>55</v>
      </c>
      <c r="W84" s="21" t="n">
        <v>4.86</v>
      </c>
      <c r="Z84" s="26" t="n">
        <v>7.47</v>
      </c>
      <c r="AA84" s="26" t="n">
        <v>0.19</v>
      </c>
      <c r="AB84" s="26" t="n">
        <v>0.113110435525695</v>
      </c>
      <c r="AC84" s="26" t="n">
        <v>0.266889564474304</v>
      </c>
    </row>
    <row r="85" customFormat="false" ht="14.25" hidden="false" customHeight="true" outlineLevel="0" collapsed="false">
      <c r="B85" s="42" t="n">
        <v>74</v>
      </c>
      <c r="C85" s="21" t="n">
        <v>8.15</v>
      </c>
      <c r="F85" s="26" t="n">
        <v>20.02</v>
      </c>
      <c r="G85" s="26" t="n">
        <v>0.0705882352941176</v>
      </c>
      <c r="H85" s="26" t="n">
        <v>0.0161368574981619</v>
      </c>
      <c r="I85" s="26" t="n">
        <v>0.125039613090073</v>
      </c>
      <c r="L85" s="22" t="n">
        <v>89</v>
      </c>
      <c r="M85" s="21" t="n">
        <v>8.13</v>
      </c>
      <c r="V85" s="22" t="n">
        <v>56</v>
      </c>
      <c r="W85" s="21" t="n">
        <v>2.84</v>
      </c>
      <c r="Z85" s="26" t="n">
        <v>7.58</v>
      </c>
      <c r="AA85" s="26" t="n">
        <v>0.18</v>
      </c>
      <c r="AB85" s="26" t="n">
        <v>0.104700642636577</v>
      </c>
      <c r="AC85" s="26" t="n">
        <v>0.255299357363423</v>
      </c>
    </row>
    <row r="86" customFormat="false" ht="14.25" hidden="false" customHeight="true" outlineLevel="0" collapsed="false">
      <c r="B86" s="42" t="n">
        <v>75</v>
      </c>
      <c r="C86" s="21" t="n">
        <v>7.15</v>
      </c>
      <c r="F86" s="26" t="n">
        <v>22.23</v>
      </c>
      <c r="G86" s="26" t="n">
        <v>0.0529411764705882</v>
      </c>
      <c r="H86" s="26" t="n">
        <v>0.0022952255258493</v>
      </c>
      <c r="I86" s="26" t="n">
        <v>0.103587127415327</v>
      </c>
      <c r="L86" s="22" t="n">
        <v>90</v>
      </c>
      <c r="M86" s="21" t="n">
        <v>6.33</v>
      </c>
      <c r="V86" s="22" t="n">
        <v>57</v>
      </c>
      <c r="W86" s="21" t="n">
        <v>6.82</v>
      </c>
      <c r="Z86" s="26" t="n">
        <v>7.88</v>
      </c>
      <c r="AA86" s="26" t="n">
        <v>0.17</v>
      </c>
      <c r="AB86" s="26" t="n">
        <v>0.0963773241725117</v>
      </c>
      <c r="AC86" s="26" t="n">
        <v>0.243622675827488</v>
      </c>
    </row>
    <row r="87" customFormat="false" ht="14.25" hidden="false" customHeight="true" outlineLevel="0" collapsed="false">
      <c r="B87" s="42" t="n">
        <v>81</v>
      </c>
      <c r="C87" s="21" t="n">
        <v>14.95</v>
      </c>
      <c r="F87" s="26" t="n">
        <v>23.18</v>
      </c>
      <c r="G87" s="26" t="n">
        <v>0.0264705882352941</v>
      </c>
      <c r="H87" s="26" t="n">
        <v>0</v>
      </c>
      <c r="I87" s="26" t="n">
        <v>0.0710474084283339</v>
      </c>
      <c r="V87" s="22" t="n">
        <v>58</v>
      </c>
      <c r="W87" s="21" t="n">
        <v>2.39</v>
      </c>
      <c r="Z87" s="26" t="n">
        <v>8.36</v>
      </c>
      <c r="AA87" s="26" t="n">
        <v>0.16</v>
      </c>
      <c r="AB87" s="26" t="n">
        <v>0.0881465334516634</v>
      </c>
      <c r="AC87" s="26" t="n">
        <v>0.231853466548336</v>
      </c>
    </row>
    <row r="88" customFormat="false" ht="14.25" hidden="false" customHeight="true" outlineLevel="0" collapsed="false">
      <c r="B88" s="42" t="n">
        <v>83</v>
      </c>
      <c r="C88" s="19" t="n">
        <v>22.17</v>
      </c>
      <c r="F88" s="26" t="n">
        <v>24.64</v>
      </c>
      <c r="G88" s="26" t="n">
        <v>0</v>
      </c>
      <c r="H88" s="26" t="n">
        <v>0</v>
      </c>
      <c r="I88" s="26" t="n">
        <v>0</v>
      </c>
      <c r="V88" s="22" t="n">
        <v>59</v>
      </c>
      <c r="W88" s="21" t="n">
        <v>11.4</v>
      </c>
      <c r="Z88" s="26" t="n">
        <v>8.82</v>
      </c>
      <c r="AA88" s="26" t="n">
        <v>0.15</v>
      </c>
      <c r="AB88" s="26" t="n">
        <v>0.0800152874094276</v>
      </c>
      <c r="AC88" s="26" t="n">
        <v>0.219984712590572</v>
      </c>
    </row>
    <row r="89" customFormat="false" ht="14.25" hidden="false" customHeight="true" outlineLevel="0" collapsed="false">
      <c r="B89" s="42" t="n">
        <v>86</v>
      </c>
      <c r="C89" s="21" t="n">
        <v>11.33</v>
      </c>
      <c r="V89" s="22" t="n">
        <v>60</v>
      </c>
      <c r="W89" s="21" t="n">
        <v>3.42</v>
      </c>
      <c r="Z89" s="26" t="n">
        <v>9.35</v>
      </c>
      <c r="AA89" s="26" t="n">
        <v>0.14</v>
      </c>
      <c r="AB89" s="26" t="n">
        <v>0.0719917915239951</v>
      </c>
      <c r="AC89" s="26" t="n">
        <v>0.208008208476005</v>
      </c>
    </row>
    <row r="90" customFormat="false" ht="14.25" hidden="false" customHeight="true" outlineLevel="0" collapsed="false">
      <c r="B90" s="42" t="n">
        <v>88</v>
      </c>
      <c r="C90" s="21" t="n">
        <v>8.15</v>
      </c>
      <c r="V90" s="22" t="n">
        <v>61</v>
      </c>
      <c r="W90" s="21" t="n">
        <v>3.99</v>
      </c>
      <c r="Z90" s="26" t="n">
        <v>9.41</v>
      </c>
      <c r="AA90" s="26" t="n">
        <v>0.13</v>
      </c>
      <c r="AB90" s="26" t="n">
        <v>0.0640857380667502</v>
      </c>
      <c r="AC90" s="26" t="n">
        <v>0.19591426193325</v>
      </c>
    </row>
    <row r="91" customFormat="false" ht="14.25" hidden="false" customHeight="true" outlineLevel="0" collapsed="false">
      <c r="B91" s="42" t="n">
        <v>90</v>
      </c>
      <c r="C91" s="21" t="n">
        <v>12.69</v>
      </c>
      <c r="V91" s="22" t="n">
        <v>64</v>
      </c>
      <c r="W91" s="21" t="n">
        <v>2.88</v>
      </c>
      <c r="Z91" s="26" t="n">
        <v>9.52</v>
      </c>
      <c r="AA91" s="26" t="n">
        <v>0.12</v>
      </c>
      <c r="AB91" s="26" t="n">
        <v>0.056308709271573</v>
      </c>
      <c r="AC91" s="26" t="n">
        <v>0.183691290728427</v>
      </c>
    </row>
    <row r="92" customFormat="false" ht="14.25" hidden="false" customHeight="true" outlineLevel="0" collapsed="false">
      <c r="B92" s="40"/>
      <c r="C92" s="21"/>
      <c r="V92" s="22" t="n">
        <v>65</v>
      </c>
      <c r="W92" s="21" t="n">
        <v>3.23</v>
      </c>
      <c r="Z92" s="26" t="n">
        <v>9.78</v>
      </c>
      <c r="AA92" s="26" t="n">
        <v>0.11</v>
      </c>
      <c r="AB92" s="26" t="n">
        <v>0.0486747345259757</v>
      </c>
      <c r="AC92" s="26" t="n">
        <v>0.171325265474024</v>
      </c>
    </row>
    <row r="93" customFormat="false" ht="14.25" hidden="false" customHeight="true" outlineLevel="0" collapsed="false">
      <c r="B93" s="40"/>
      <c r="C93" s="21"/>
      <c r="V93" s="22" t="n">
        <v>66</v>
      </c>
      <c r="W93" s="21" t="n">
        <v>3.39</v>
      </c>
      <c r="Z93" s="26" t="n">
        <v>9.89</v>
      </c>
      <c r="AA93" s="26" t="n">
        <v>0.0999999999999999</v>
      </c>
      <c r="AB93" s="26" t="n">
        <v>0.0412010804637983</v>
      </c>
      <c r="AC93" s="26" t="n">
        <v>0.158798919536201</v>
      </c>
    </row>
    <row r="94" customFormat="false" ht="14.25" hidden="false" customHeight="true" outlineLevel="0" collapsed="false">
      <c r="B94" s="40"/>
      <c r="C94" s="21"/>
      <c r="V94" s="22" t="n">
        <v>68</v>
      </c>
      <c r="W94" s="21" t="n">
        <v>6.22</v>
      </c>
      <c r="Z94" s="26" t="n">
        <v>10.26</v>
      </c>
      <c r="AA94" s="26" t="n">
        <v>0.0899999999999999</v>
      </c>
      <c r="AB94" s="26" t="n">
        <v>0.0339094056534565</v>
      </c>
      <c r="AC94" s="26" t="n">
        <v>0.146090594346543</v>
      </c>
    </row>
    <row r="95" customFormat="false" ht="14.25" hidden="false" customHeight="true" outlineLevel="0" collapsed="false">
      <c r="B95" s="40"/>
      <c r="C95" s="21"/>
      <c r="V95" s="22" t="n">
        <v>69</v>
      </c>
      <c r="W95" s="21" t="n">
        <v>6.82</v>
      </c>
      <c r="Z95" s="26" t="n">
        <v>11.38</v>
      </c>
      <c r="AA95" s="26" t="n">
        <v>0.0799999999999999</v>
      </c>
      <c r="AB95" s="26" t="n">
        <v>0.0268275100072332</v>
      </c>
      <c r="AC95" s="26" t="n">
        <v>0.133172489992767</v>
      </c>
    </row>
    <row r="96" customFormat="false" ht="14.25" hidden="false" customHeight="true" outlineLevel="0" collapsed="false">
      <c r="B96" s="40"/>
      <c r="C96" s="21"/>
      <c r="V96" s="22" t="n">
        <v>74</v>
      </c>
      <c r="W96" s="21" t="n">
        <v>2.95</v>
      </c>
      <c r="Z96" s="26" t="n">
        <v>11.4</v>
      </c>
      <c r="AA96" s="26" t="n">
        <v>0.0699999999999999</v>
      </c>
      <c r="AB96" s="26" t="n">
        <v>0.0199921037007966</v>
      </c>
      <c r="AC96" s="26" t="n">
        <v>0.120007896299203</v>
      </c>
    </row>
    <row r="97" customFormat="false" ht="14.25" hidden="false" customHeight="true" outlineLevel="0" collapsed="false">
      <c r="B97" s="18"/>
      <c r="C97" s="21"/>
      <c r="V97" s="22" t="n">
        <v>75</v>
      </c>
      <c r="W97" s="21" t="n">
        <v>8.82</v>
      </c>
      <c r="Z97" s="26" t="n">
        <v>11.78</v>
      </c>
      <c r="AA97" s="26" t="n">
        <v>0.0599999999999999</v>
      </c>
      <c r="AB97" s="26" t="n">
        <v>0.013453434338595</v>
      </c>
      <c r="AC97" s="26" t="n">
        <v>0.106546565661405</v>
      </c>
    </row>
    <row r="98" customFormat="false" ht="14.25" hidden="false" customHeight="true" outlineLevel="0" collapsed="false">
      <c r="B98" s="18"/>
      <c r="C98" s="21"/>
      <c r="V98" s="22" t="n">
        <v>77</v>
      </c>
      <c r="W98" s="21" t="n">
        <v>9.52</v>
      </c>
      <c r="Z98" s="26" t="n">
        <v>11.9</v>
      </c>
      <c r="AA98" s="26" t="n">
        <v>0.05</v>
      </c>
      <c r="AB98" s="26" t="n">
        <v>0.00728357529205294</v>
      </c>
      <c r="AC98" s="26" t="n">
        <v>0.092716424707947</v>
      </c>
    </row>
    <row r="99" customFormat="false" ht="14.25" hidden="false" customHeight="true" outlineLevel="0" collapsed="false">
      <c r="B99" s="18"/>
      <c r="C99" s="21"/>
      <c r="V99" s="22" t="n">
        <v>78</v>
      </c>
      <c r="W99" s="21" t="n">
        <v>7.58</v>
      </c>
      <c r="Z99" s="26" t="n">
        <v>12.1</v>
      </c>
      <c r="AA99" s="26" t="n">
        <v>0.04</v>
      </c>
      <c r="AB99" s="26" t="n">
        <v>0.00159270658915751</v>
      </c>
      <c r="AC99" s="26" t="n">
        <v>0.0784072934108424</v>
      </c>
    </row>
    <row r="100" customFormat="false" ht="14.25" hidden="false" customHeight="true" outlineLevel="0" collapsed="false">
      <c r="B100" s="18"/>
      <c r="C100" s="21"/>
      <c r="V100" s="22" t="n">
        <v>79</v>
      </c>
      <c r="W100" s="21" t="n">
        <v>6.83</v>
      </c>
      <c r="Z100" s="26" t="n">
        <v>13.46</v>
      </c>
      <c r="AA100" s="26" t="n">
        <v>0.03</v>
      </c>
      <c r="AB100" s="26" t="n">
        <v>0</v>
      </c>
      <c r="AC100" s="26" t="n">
        <v>0.0634344809563718</v>
      </c>
    </row>
    <row r="101" customFormat="false" ht="14.25" hidden="false" customHeight="true" outlineLevel="0" collapsed="false">
      <c r="B101" s="18"/>
      <c r="C101" s="21"/>
      <c r="V101" s="22" t="n">
        <v>81</v>
      </c>
      <c r="W101" s="21" t="n">
        <v>2.48</v>
      </c>
      <c r="Z101" s="26" t="n">
        <v>18.88</v>
      </c>
      <c r="AA101" s="26" t="n">
        <v>0.02</v>
      </c>
      <c r="AB101" s="26" t="n">
        <v>0</v>
      </c>
      <c r="AC101" s="26" t="n">
        <v>0.0474394957835607</v>
      </c>
    </row>
    <row r="102" customFormat="false" ht="14.25" hidden="false" customHeight="true" outlineLevel="0" collapsed="false">
      <c r="B102" s="18"/>
      <c r="C102" s="21"/>
      <c r="V102" s="22" t="n">
        <v>83</v>
      </c>
      <c r="W102" s="21" t="n">
        <v>2.85</v>
      </c>
    </row>
    <row r="103" customFormat="false" ht="14.25" hidden="false" customHeight="true" outlineLevel="0" collapsed="false">
      <c r="B103" s="18"/>
      <c r="C103" s="21"/>
      <c r="V103" s="22" t="n">
        <v>86</v>
      </c>
      <c r="W103" s="21" t="n">
        <v>6.75</v>
      </c>
    </row>
    <row r="104" customFormat="false" ht="14.25" hidden="false" customHeight="true" outlineLevel="0" collapsed="false">
      <c r="B104" s="18"/>
      <c r="C104" s="21"/>
      <c r="V104" s="22" t="n">
        <v>87</v>
      </c>
      <c r="W104" s="21" t="n">
        <v>5.54</v>
      </c>
    </row>
    <row r="105" customFormat="false" ht="14.25" hidden="false" customHeight="true" outlineLevel="0" collapsed="false">
      <c r="B105" s="18"/>
      <c r="C105" s="21"/>
      <c r="V105" s="22" t="n">
        <v>89</v>
      </c>
      <c r="W105" s="21" t="n">
        <v>1.39</v>
      </c>
    </row>
    <row r="106" customFormat="false" ht="14.25" hidden="false" customHeight="true" outlineLevel="0" collapsed="false">
      <c r="B106" s="18"/>
      <c r="C106" s="21"/>
      <c r="V106" s="22" t="n">
        <v>90</v>
      </c>
      <c r="W106" s="21" t="n">
        <v>4.37</v>
      </c>
    </row>
    <row r="107" customFormat="false" ht="14.25" hidden="false" customHeight="true" outlineLevel="0" collapsed="false">
      <c r="B107" s="18"/>
      <c r="C107" s="21"/>
    </row>
    <row r="108" customFormat="false" ht="14.25" hidden="false" customHeight="true" outlineLevel="0" collapsed="false">
      <c r="B108" s="18"/>
      <c r="C108" s="21"/>
    </row>
    <row r="109" customFormat="false" ht="14.25" hidden="false" customHeight="true" outlineLevel="0" collapsed="false">
      <c r="B109" s="18"/>
      <c r="C109" s="21"/>
    </row>
  </sheetData>
  <mergeCells count="31">
    <mergeCell ref="A1:I1"/>
    <mergeCell ref="K1:S1"/>
    <mergeCell ref="U1:AC1"/>
    <mergeCell ref="AE1:AM1"/>
    <mergeCell ref="AO1:AO35"/>
    <mergeCell ref="AP1:AW1"/>
    <mergeCell ref="AY1:BF1"/>
    <mergeCell ref="BH1:BO1"/>
    <mergeCell ref="BQ1:BX1"/>
    <mergeCell ref="BZ1:CG1"/>
    <mergeCell ref="CI1:CP1"/>
    <mergeCell ref="F3:G3"/>
    <mergeCell ref="H3:I3"/>
    <mergeCell ref="P3:Q3"/>
    <mergeCell ref="R3:S3"/>
    <mergeCell ref="Z3:AA3"/>
    <mergeCell ref="AB3:AC3"/>
    <mergeCell ref="AJ3:AK3"/>
    <mergeCell ref="AL3:AM3"/>
    <mergeCell ref="AT3:AU3"/>
    <mergeCell ref="AV3:AW3"/>
    <mergeCell ref="BC3:BD3"/>
    <mergeCell ref="BE3:BF3"/>
    <mergeCell ref="BL3:BM3"/>
    <mergeCell ref="BN3:BO3"/>
    <mergeCell ref="BU3:BV3"/>
    <mergeCell ref="BW3:BX3"/>
    <mergeCell ref="CD3:CE3"/>
    <mergeCell ref="CF3:CG3"/>
    <mergeCell ref="CM3:CN3"/>
    <mergeCell ref="CO3:CP3"/>
  </mergeCells>
  <conditionalFormatting sqref="AG7:AG80">
    <cfRule type="expression" priority="2" aboveAverage="0" equalAverage="0" bottom="0" percent="0" rank="0" text="" dxfId="0">
      <formula>AND(COUNTIF($AG$7:$AG$80,AG7)&gt;1,NOT(ISBLANK(AG7)))</formula>
    </cfRule>
    <cfRule type="expression" priority="3" aboveAverage="0" equalAverage="0" bottom="0" percent="0" rank="0" text="" dxfId="1">
      <formula>AND(COUNTIF($AG$7:$AG$80,AG7)&gt;1,NOT(ISBLANK(AG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M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30.70703125" defaultRowHeight="14.25" zeroHeight="false" outlineLevelRow="0" outlineLevelCol="0"/>
  <cols>
    <col collapsed="false" customWidth="false" hidden="false" outlineLevel="0" max="1" min="1" style="1" width="30.7"/>
    <col collapsed="false" customWidth="false" hidden="false" outlineLevel="0" max="9" min="2" style="2" width="30.7"/>
    <col collapsed="false" customWidth="true" hidden="false" outlineLevel="0" max="10" min="10" style="4" width="5.71"/>
    <col collapsed="false" customWidth="false" hidden="false" outlineLevel="0" max="19" min="11" style="2" width="30.7"/>
    <col collapsed="false" customWidth="true" hidden="false" outlineLevel="0" max="20" min="20" style="4" width="5.71"/>
    <col collapsed="false" customWidth="false" hidden="false" outlineLevel="0" max="29" min="21" style="2" width="30.7"/>
    <col collapsed="false" customWidth="true" hidden="false" outlineLevel="0" max="30" min="30" style="58" width="10.71"/>
    <col collapsed="false" customWidth="false" hidden="false" outlineLevel="0" max="39" min="31" style="2" width="30.7"/>
    <col collapsed="false" customWidth="true" hidden="false" outlineLevel="0" max="40" min="40" style="4" width="5.71"/>
    <col collapsed="false" customWidth="false" hidden="false" outlineLevel="0" max="49" min="41" style="2" width="30.7"/>
    <col collapsed="false" customWidth="true" hidden="false" outlineLevel="0" max="50" min="50" style="4" width="5.71"/>
    <col collapsed="false" customWidth="false" hidden="false" outlineLevel="0" max="59" min="51" style="2" width="30.7"/>
    <col collapsed="false" customWidth="true" hidden="false" outlineLevel="0" max="60" min="60" style="4" width="5.71"/>
    <col collapsed="false" customWidth="true" hidden="false" outlineLevel="0" max="61" min="61" style="5" width="10.71"/>
    <col collapsed="false" customWidth="false" hidden="false" outlineLevel="0" max="70" min="62" style="2" width="30.7"/>
    <col collapsed="false" customWidth="true" hidden="false" outlineLevel="0" max="71" min="71" style="4" width="5.71"/>
    <col collapsed="false" customWidth="false" hidden="false" outlineLevel="0" max="80" min="72" style="2" width="30.7"/>
    <col collapsed="false" customWidth="true" hidden="false" outlineLevel="0" max="81" min="81" style="4" width="5.71"/>
    <col collapsed="false" customWidth="false" hidden="false" outlineLevel="0" max="90" min="82" style="2" width="30.7"/>
    <col collapsed="false" customWidth="true" hidden="false" outlineLevel="0" max="91" min="91" style="4" width="5.71"/>
    <col collapsed="false" customWidth="false" hidden="false" outlineLevel="0" max="257" min="92" style="2" width="30.7"/>
  </cols>
  <sheetData>
    <row r="1" customFormat="false" ht="24.95" hidden="false" customHeight="true" outlineLevel="0" collapsed="false">
      <c r="A1" s="6" t="s">
        <v>51</v>
      </c>
      <c r="B1" s="6"/>
      <c r="C1" s="6"/>
      <c r="D1" s="6"/>
      <c r="E1" s="6"/>
      <c r="F1" s="6"/>
      <c r="G1" s="6"/>
      <c r="H1" s="6"/>
      <c r="I1" s="6"/>
      <c r="K1" s="7" t="s">
        <v>52</v>
      </c>
      <c r="L1" s="7"/>
      <c r="M1" s="7"/>
      <c r="N1" s="7"/>
      <c r="O1" s="7"/>
      <c r="P1" s="7"/>
      <c r="Q1" s="7"/>
      <c r="R1" s="7"/>
      <c r="S1" s="7"/>
      <c r="U1" s="8" t="s">
        <v>53</v>
      </c>
      <c r="V1" s="8"/>
      <c r="W1" s="8"/>
      <c r="X1" s="8"/>
      <c r="Y1" s="8"/>
      <c r="Z1" s="8"/>
      <c r="AA1" s="8"/>
      <c r="AB1" s="8"/>
      <c r="AC1" s="8"/>
      <c r="AE1" s="6" t="s">
        <v>54</v>
      </c>
      <c r="AF1" s="6"/>
      <c r="AG1" s="6"/>
      <c r="AH1" s="6"/>
      <c r="AI1" s="6"/>
      <c r="AJ1" s="6"/>
      <c r="AK1" s="6"/>
      <c r="AL1" s="6"/>
      <c r="AM1" s="6"/>
      <c r="AO1" s="7" t="s">
        <v>55</v>
      </c>
      <c r="AP1" s="7"/>
      <c r="AQ1" s="7"/>
      <c r="AR1" s="7"/>
      <c r="AS1" s="7"/>
      <c r="AT1" s="7"/>
      <c r="AU1" s="7"/>
      <c r="AV1" s="7"/>
      <c r="AW1" s="7"/>
      <c r="AY1" s="8" t="s">
        <v>56</v>
      </c>
      <c r="AZ1" s="8"/>
      <c r="BA1" s="8"/>
      <c r="BB1" s="8"/>
      <c r="BC1" s="8"/>
      <c r="BD1" s="8"/>
      <c r="BE1" s="8"/>
      <c r="BF1" s="8"/>
      <c r="BG1" s="8"/>
      <c r="BI1" s="10" t="s">
        <v>34</v>
      </c>
      <c r="BJ1" s="6" t="s">
        <v>57</v>
      </c>
      <c r="BK1" s="6"/>
      <c r="BL1" s="6"/>
      <c r="BM1" s="6"/>
      <c r="BN1" s="6"/>
      <c r="BO1" s="6"/>
      <c r="BP1" s="6"/>
      <c r="BQ1" s="6"/>
      <c r="BR1" s="6"/>
      <c r="BT1" s="7" t="s">
        <v>58</v>
      </c>
      <c r="BU1" s="7"/>
      <c r="BV1" s="7"/>
      <c r="BW1" s="7"/>
      <c r="BX1" s="7"/>
      <c r="BY1" s="7"/>
      <c r="BZ1" s="7"/>
      <c r="CA1" s="7"/>
      <c r="CB1" s="7"/>
      <c r="CD1" s="8" t="s">
        <v>59</v>
      </c>
      <c r="CE1" s="8"/>
      <c r="CF1" s="8"/>
      <c r="CG1" s="8"/>
      <c r="CH1" s="8"/>
      <c r="CI1" s="8"/>
      <c r="CJ1" s="8"/>
      <c r="CK1" s="8"/>
      <c r="CL1" s="8"/>
    </row>
    <row r="2" customFormat="false" ht="14.25" hidden="false" customHeight="true" outlineLevel="0" collapsed="false">
      <c r="B2" s="11"/>
      <c r="K2" s="1"/>
      <c r="L2" s="11"/>
      <c r="U2" s="1"/>
      <c r="V2" s="11"/>
      <c r="AE2" s="1"/>
      <c r="AF2" s="11"/>
      <c r="AO2" s="1"/>
      <c r="AP2" s="11"/>
      <c r="AY2" s="1"/>
      <c r="AZ2" s="11"/>
      <c r="BI2" s="10"/>
      <c r="BJ2" s="1"/>
      <c r="BK2" s="11"/>
      <c r="BT2" s="1"/>
      <c r="BU2" s="11"/>
      <c r="CD2" s="1"/>
      <c r="CE2" s="11"/>
    </row>
    <row r="3" customFormat="false" ht="14.25" hidden="false" customHeight="true" outlineLevel="0" collapsed="false">
      <c r="B3" s="11"/>
      <c r="F3" s="59" t="s">
        <v>8</v>
      </c>
      <c r="G3" s="59"/>
      <c r="H3" s="12" t="s">
        <v>9</v>
      </c>
      <c r="I3" s="12"/>
      <c r="K3" s="1"/>
      <c r="L3" s="11"/>
      <c r="P3" s="59" t="s">
        <v>8</v>
      </c>
      <c r="Q3" s="59"/>
      <c r="R3" s="12" t="s">
        <v>9</v>
      </c>
      <c r="S3" s="12"/>
      <c r="U3" s="1"/>
      <c r="V3" s="11"/>
      <c r="Z3" s="59" t="s">
        <v>8</v>
      </c>
      <c r="AA3" s="59"/>
      <c r="AB3" s="12" t="s">
        <v>9</v>
      </c>
      <c r="AC3" s="12"/>
      <c r="AE3" s="1"/>
      <c r="AF3" s="11"/>
      <c r="AJ3" s="59" t="s">
        <v>8</v>
      </c>
      <c r="AK3" s="59"/>
      <c r="AL3" s="12" t="s">
        <v>9</v>
      </c>
      <c r="AM3" s="12"/>
      <c r="AO3" s="1"/>
      <c r="AP3" s="11"/>
      <c r="AT3" s="59" t="s">
        <v>8</v>
      </c>
      <c r="AU3" s="59"/>
      <c r="AV3" s="12" t="s">
        <v>9</v>
      </c>
      <c r="AW3" s="12"/>
      <c r="AY3" s="1"/>
      <c r="AZ3" s="11"/>
      <c r="BD3" s="59" t="s">
        <v>8</v>
      </c>
      <c r="BE3" s="59"/>
      <c r="BF3" s="12" t="s">
        <v>9</v>
      </c>
      <c r="BG3" s="12"/>
      <c r="BI3" s="10"/>
      <c r="BJ3" s="1"/>
      <c r="BK3" s="11"/>
      <c r="BO3" s="59" t="s">
        <v>8</v>
      </c>
      <c r="BP3" s="59"/>
      <c r="BQ3" s="12" t="s">
        <v>9</v>
      </c>
      <c r="BR3" s="12"/>
      <c r="BT3" s="1"/>
      <c r="BU3" s="11"/>
      <c r="BY3" s="59" t="s">
        <v>8</v>
      </c>
      <c r="BZ3" s="59"/>
      <c r="CA3" s="12" t="s">
        <v>9</v>
      </c>
      <c r="CB3" s="12"/>
      <c r="CD3" s="1"/>
      <c r="CE3" s="11"/>
      <c r="CI3" s="59" t="s">
        <v>8</v>
      </c>
      <c r="CJ3" s="59"/>
      <c r="CK3" s="12" t="s">
        <v>9</v>
      </c>
      <c r="CL3" s="12"/>
    </row>
    <row r="4" customFormat="false" ht="14.25" hidden="false" customHeight="true" outlineLevel="0" collapsed="false">
      <c r="B4" s="3"/>
      <c r="C4" s="3"/>
      <c r="D4" s="13"/>
      <c r="E4" s="13"/>
      <c r="F4" s="13"/>
      <c r="G4" s="13"/>
      <c r="H4" s="13"/>
      <c r="I4" s="13"/>
      <c r="K4" s="1"/>
      <c r="L4" s="3"/>
      <c r="M4" s="3"/>
      <c r="N4" s="13"/>
      <c r="O4" s="13"/>
      <c r="P4" s="13"/>
      <c r="Q4" s="13"/>
      <c r="R4" s="13"/>
      <c r="S4" s="13"/>
      <c r="U4" s="1"/>
      <c r="V4" s="3"/>
      <c r="W4" s="3"/>
      <c r="X4" s="13"/>
      <c r="Y4" s="13"/>
      <c r="Z4" s="13"/>
      <c r="AA4" s="13"/>
      <c r="AB4" s="13"/>
      <c r="AC4" s="13"/>
      <c r="AE4" s="1"/>
      <c r="AF4" s="3"/>
      <c r="AG4" s="3"/>
      <c r="AH4" s="13"/>
      <c r="AI4" s="13"/>
      <c r="AJ4" s="13"/>
      <c r="AK4" s="13"/>
      <c r="AL4" s="13"/>
      <c r="AM4" s="13"/>
      <c r="AO4" s="1"/>
      <c r="AP4" s="3"/>
      <c r="AQ4" s="3"/>
      <c r="AR4" s="13"/>
      <c r="AS4" s="13"/>
      <c r="AT4" s="13"/>
      <c r="AU4" s="13"/>
      <c r="AV4" s="13"/>
      <c r="AW4" s="13"/>
      <c r="AY4" s="1"/>
      <c r="AZ4" s="3"/>
      <c r="BA4" s="3"/>
      <c r="BB4" s="13"/>
      <c r="BC4" s="13"/>
      <c r="BD4" s="13"/>
      <c r="BE4" s="13"/>
      <c r="BF4" s="13"/>
      <c r="BG4" s="13"/>
      <c r="BI4" s="10"/>
      <c r="BJ4" s="1"/>
      <c r="BK4" s="3"/>
      <c r="BL4" s="3"/>
      <c r="BM4" s="13"/>
      <c r="BN4" s="13"/>
      <c r="BO4" s="13"/>
      <c r="BP4" s="13"/>
      <c r="BQ4" s="13"/>
      <c r="BR4" s="13"/>
      <c r="BT4" s="1"/>
      <c r="BU4" s="3"/>
      <c r="BV4" s="3"/>
      <c r="BW4" s="13"/>
      <c r="BX4" s="13"/>
      <c r="BY4" s="13"/>
      <c r="BZ4" s="13"/>
      <c r="CA4" s="13"/>
      <c r="CB4" s="13"/>
      <c r="CD4" s="1"/>
      <c r="CE4" s="3"/>
      <c r="CF4" s="3"/>
      <c r="CG4" s="13"/>
      <c r="CH4" s="13"/>
      <c r="CI4" s="13"/>
      <c r="CJ4" s="13"/>
      <c r="CK4" s="13"/>
      <c r="CL4" s="13"/>
    </row>
    <row r="5" customFormat="false" ht="14.25" hidden="false" customHeight="true" outlineLevel="0" collapsed="false">
      <c r="A5" s="14"/>
      <c r="B5" s="15" t="s">
        <v>10</v>
      </c>
      <c r="C5" s="16" t="s">
        <v>11</v>
      </c>
      <c r="D5" s="16"/>
      <c r="E5" s="16"/>
      <c r="F5" s="16" t="s">
        <v>11</v>
      </c>
      <c r="G5" s="16" t="s">
        <v>12</v>
      </c>
      <c r="H5" s="16" t="str">
        <f aca="false">"-"</f>
        <v>-</v>
      </c>
      <c r="I5" s="16" t="str">
        <f aca="false">"+"</f>
        <v>+</v>
      </c>
      <c r="J5" s="17"/>
      <c r="K5" s="14"/>
      <c r="L5" s="15" t="s">
        <v>10</v>
      </c>
      <c r="M5" s="16" t="s">
        <v>11</v>
      </c>
      <c r="N5" s="16"/>
      <c r="O5" s="16"/>
      <c r="P5" s="16" t="s">
        <v>11</v>
      </c>
      <c r="Q5" s="16" t="s">
        <v>12</v>
      </c>
      <c r="R5" s="16" t="str">
        <f aca="false">"-"</f>
        <v>-</v>
      </c>
      <c r="S5" s="16" t="str">
        <f aca="false">"+"</f>
        <v>+</v>
      </c>
      <c r="T5" s="17"/>
      <c r="U5" s="14"/>
      <c r="V5" s="15" t="s">
        <v>10</v>
      </c>
      <c r="W5" s="16" t="s">
        <v>11</v>
      </c>
      <c r="X5" s="16"/>
      <c r="Y5" s="16"/>
      <c r="Z5" s="16" t="s">
        <v>11</v>
      </c>
      <c r="AA5" s="16" t="s">
        <v>12</v>
      </c>
      <c r="AB5" s="16" t="str">
        <f aca="false">"-"</f>
        <v>-</v>
      </c>
      <c r="AC5" s="16" t="str">
        <f aca="false">"+"</f>
        <v>+</v>
      </c>
      <c r="AD5" s="60"/>
      <c r="AE5" s="14"/>
      <c r="AF5" s="15" t="s">
        <v>10</v>
      </c>
      <c r="AG5" s="16" t="s">
        <v>11</v>
      </c>
      <c r="AH5" s="16"/>
      <c r="AI5" s="16"/>
      <c r="AJ5" s="16" t="s">
        <v>11</v>
      </c>
      <c r="AK5" s="16" t="s">
        <v>12</v>
      </c>
      <c r="AL5" s="16" t="str">
        <f aca="false">"-"</f>
        <v>-</v>
      </c>
      <c r="AM5" s="16" t="str">
        <f aca="false">"+"</f>
        <v>+</v>
      </c>
      <c r="AN5" s="17"/>
      <c r="AO5" s="14"/>
      <c r="AP5" s="15" t="s">
        <v>10</v>
      </c>
      <c r="AQ5" s="16" t="s">
        <v>11</v>
      </c>
      <c r="AR5" s="16"/>
      <c r="AS5" s="16"/>
      <c r="AT5" s="16" t="s">
        <v>11</v>
      </c>
      <c r="AU5" s="16" t="s">
        <v>12</v>
      </c>
      <c r="AV5" s="16" t="str">
        <f aca="false">"-"</f>
        <v>-</v>
      </c>
      <c r="AW5" s="16" t="str">
        <f aca="false">"+"</f>
        <v>+</v>
      </c>
      <c r="AX5" s="17"/>
      <c r="AY5" s="14"/>
      <c r="AZ5" s="15" t="s">
        <v>10</v>
      </c>
      <c r="BA5" s="16" t="s">
        <v>11</v>
      </c>
      <c r="BB5" s="16"/>
      <c r="BC5" s="16"/>
      <c r="BD5" s="16" t="s">
        <v>11</v>
      </c>
      <c r="BE5" s="16" t="s">
        <v>12</v>
      </c>
      <c r="BF5" s="16" t="str">
        <f aca="false">"-"</f>
        <v>-</v>
      </c>
      <c r="BG5" s="16" t="str">
        <f aca="false">"+"</f>
        <v>+</v>
      </c>
      <c r="BH5" s="17"/>
      <c r="BI5" s="10"/>
      <c r="BJ5" s="14"/>
      <c r="BK5" s="15" t="s">
        <v>10</v>
      </c>
      <c r="BL5" s="16" t="s">
        <v>11</v>
      </c>
      <c r="BM5" s="16"/>
      <c r="BN5" s="16"/>
      <c r="BO5" s="16" t="s">
        <v>11</v>
      </c>
      <c r="BP5" s="16" t="s">
        <v>12</v>
      </c>
      <c r="BQ5" s="16" t="str">
        <f aca="false">"-"</f>
        <v>-</v>
      </c>
      <c r="BR5" s="16" t="str">
        <f aca="false">"+"</f>
        <v>+</v>
      </c>
      <c r="BS5" s="17"/>
      <c r="BT5" s="14"/>
      <c r="BU5" s="15" t="s">
        <v>10</v>
      </c>
      <c r="BV5" s="16" t="s">
        <v>11</v>
      </c>
      <c r="BW5" s="16"/>
      <c r="BX5" s="16"/>
      <c r="BY5" s="16" t="s">
        <v>11</v>
      </c>
      <c r="BZ5" s="16" t="s">
        <v>12</v>
      </c>
      <c r="CA5" s="16" t="str">
        <f aca="false">"-"</f>
        <v>-</v>
      </c>
      <c r="CB5" s="16" t="str">
        <f aca="false">"+"</f>
        <v>+</v>
      </c>
      <c r="CC5" s="17"/>
      <c r="CD5" s="14"/>
      <c r="CE5" s="15" t="s">
        <v>10</v>
      </c>
      <c r="CF5" s="16" t="s">
        <v>11</v>
      </c>
      <c r="CG5" s="16"/>
      <c r="CH5" s="16"/>
      <c r="CI5" s="16" t="s">
        <v>11</v>
      </c>
      <c r="CJ5" s="16" t="s">
        <v>12</v>
      </c>
      <c r="CK5" s="16" t="str">
        <f aca="false">"-"</f>
        <v>-</v>
      </c>
      <c r="CL5" s="16" t="str">
        <f aca="false">"+"</f>
        <v>+</v>
      </c>
      <c r="CM5" s="17"/>
    </row>
    <row r="6" customFormat="false" ht="14.25" hidden="false" customHeight="true" outlineLevel="0" collapsed="false">
      <c r="K6" s="1"/>
      <c r="U6" s="1"/>
      <c r="AE6" s="1"/>
      <c r="AO6" s="1"/>
      <c r="AY6" s="1"/>
      <c r="BI6" s="10"/>
      <c r="BJ6" s="1"/>
      <c r="BT6" s="1"/>
      <c r="CD6" s="1"/>
    </row>
    <row r="7" customFormat="false" ht="14.25" hidden="false" customHeight="true" outlineLevel="0" collapsed="false">
      <c r="A7" s="14" t="s">
        <v>13</v>
      </c>
      <c r="B7" s="22" t="n">
        <v>9</v>
      </c>
      <c r="C7" s="21" t="n">
        <v>3.59</v>
      </c>
      <c r="D7" s="19" t="s">
        <v>14</v>
      </c>
      <c r="E7" s="20" t="n">
        <v>2</v>
      </c>
      <c r="F7" s="3" t="n">
        <v>0</v>
      </c>
      <c r="G7" s="3" t="n">
        <v>1</v>
      </c>
      <c r="H7" s="3" t="n">
        <v>1</v>
      </c>
      <c r="I7" s="3" t="n">
        <v>1</v>
      </c>
      <c r="K7" s="14" t="s">
        <v>13</v>
      </c>
      <c r="L7" s="22" t="n">
        <v>7</v>
      </c>
      <c r="M7" s="21" t="n">
        <v>16.85</v>
      </c>
      <c r="N7" s="19" t="s">
        <v>14</v>
      </c>
      <c r="O7" s="20" t="n">
        <v>2</v>
      </c>
      <c r="P7" s="3" t="n">
        <v>0</v>
      </c>
      <c r="Q7" s="3" t="n">
        <v>1</v>
      </c>
      <c r="R7" s="3" t="n">
        <v>1</v>
      </c>
      <c r="S7" s="3" t="n">
        <v>1</v>
      </c>
      <c r="U7" s="14" t="s">
        <v>13</v>
      </c>
      <c r="V7" s="18" t="n">
        <v>8</v>
      </c>
      <c r="W7" s="21" t="n">
        <v>2.57</v>
      </c>
      <c r="X7" s="19" t="s">
        <v>14</v>
      </c>
      <c r="Y7" s="20" t="n">
        <v>2</v>
      </c>
      <c r="Z7" s="3" t="n">
        <v>0</v>
      </c>
      <c r="AA7" s="3" t="n">
        <v>1</v>
      </c>
      <c r="AB7" s="3" t="n">
        <v>1</v>
      </c>
      <c r="AC7" s="3" t="n">
        <v>1</v>
      </c>
      <c r="AE7" s="14" t="s">
        <v>13</v>
      </c>
      <c r="AF7" s="18" t="n">
        <v>11</v>
      </c>
      <c r="AG7" s="21" t="n">
        <v>13.86</v>
      </c>
      <c r="AH7" s="19" t="s">
        <v>14</v>
      </c>
      <c r="AI7" s="20" t="n">
        <v>1</v>
      </c>
      <c r="AJ7" s="3" t="n">
        <v>0</v>
      </c>
      <c r="AK7" s="3" t="n">
        <v>1</v>
      </c>
      <c r="AL7" s="3" t="n">
        <v>1</v>
      </c>
      <c r="AM7" s="3" t="n">
        <v>1</v>
      </c>
      <c r="AO7" s="14" t="s">
        <v>13</v>
      </c>
      <c r="AP7" s="22" t="n">
        <v>10</v>
      </c>
      <c r="AQ7" s="21" t="n">
        <v>5.9</v>
      </c>
      <c r="AR7" s="19" t="s">
        <v>14</v>
      </c>
      <c r="AS7" s="20" t="n">
        <v>8</v>
      </c>
      <c r="AT7" s="3" t="n">
        <v>0</v>
      </c>
      <c r="AU7" s="3" t="n">
        <v>1</v>
      </c>
      <c r="AV7" s="3" t="n">
        <v>1</v>
      </c>
      <c r="AW7" s="3" t="n">
        <v>1</v>
      </c>
      <c r="AY7" s="14" t="s">
        <v>13</v>
      </c>
      <c r="AZ7" s="18" t="n">
        <v>18</v>
      </c>
      <c r="BA7" s="21" t="n">
        <v>11.01</v>
      </c>
      <c r="BB7" s="19" t="s">
        <v>14</v>
      </c>
      <c r="BC7" s="20" t="n">
        <v>7</v>
      </c>
      <c r="BD7" s="3" t="n">
        <v>0</v>
      </c>
      <c r="BE7" s="3" t="n">
        <v>1</v>
      </c>
      <c r="BF7" s="3" t="n">
        <v>1</v>
      </c>
      <c r="BG7" s="3" t="n">
        <v>1</v>
      </c>
      <c r="BI7" s="10"/>
      <c r="BJ7" s="14" t="s">
        <v>13</v>
      </c>
      <c r="BK7" s="18" t="n">
        <v>15</v>
      </c>
      <c r="BL7" s="21" t="n">
        <v>11.6</v>
      </c>
      <c r="BM7" s="19" t="s">
        <v>14</v>
      </c>
      <c r="BN7" s="20" t="n">
        <v>6</v>
      </c>
      <c r="BO7" s="3" t="n">
        <v>0</v>
      </c>
      <c r="BP7" s="3" t="n">
        <v>1</v>
      </c>
      <c r="BQ7" s="3" t="n">
        <v>1</v>
      </c>
      <c r="BR7" s="3" t="n">
        <v>1</v>
      </c>
      <c r="BT7" s="14" t="s">
        <v>13</v>
      </c>
      <c r="BU7" s="18" t="n">
        <v>6</v>
      </c>
      <c r="BV7" s="36" t="n">
        <v>5.32</v>
      </c>
      <c r="BW7" s="19" t="s">
        <v>14</v>
      </c>
      <c r="BX7" s="20" t="n">
        <v>5</v>
      </c>
      <c r="BY7" s="3" t="n">
        <v>0</v>
      </c>
      <c r="BZ7" s="3" t="n">
        <v>1</v>
      </c>
      <c r="CA7" s="3" t="n">
        <v>1</v>
      </c>
      <c r="CB7" s="3" t="n">
        <v>1</v>
      </c>
      <c r="CD7" s="14" t="s">
        <v>13</v>
      </c>
      <c r="CE7" s="22" t="n">
        <v>7</v>
      </c>
      <c r="CF7" s="19" t="n">
        <v>19.69</v>
      </c>
      <c r="CG7" s="19" t="s">
        <v>14</v>
      </c>
      <c r="CH7" s="20" t="n">
        <v>1</v>
      </c>
      <c r="CI7" s="3" t="n">
        <v>0</v>
      </c>
      <c r="CJ7" s="3" t="n">
        <v>1</v>
      </c>
      <c r="CK7" s="3" t="n">
        <v>1</v>
      </c>
      <c r="CL7" s="3" t="n">
        <v>1</v>
      </c>
    </row>
    <row r="8" customFormat="false" ht="14.25" hidden="false" customHeight="true" outlineLevel="0" collapsed="false">
      <c r="B8" s="18" t="n">
        <v>10</v>
      </c>
      <c r="C8" s="21" t="n">
        <v>3.82</v>
      </c>
      <c r="D8" s="21" t="s">
        <v>15</v>
      </c>
      <c r="E8" s="25" t="n">
        <v>82</v>
      </c>
      <c r="F8" s="26" t="n">
        <v>2.61</v>
      </c>
      <c r="G8" s="26" t="n">
        <v>1</v>
      </c>
      <c r="H8" s="26" t="n">
        <v>1</v>
      </c>
      <c r="I8" s="26" t="n">
        <v>1</v>
      </c>
      <c r="K8" s="1"/>
      <c r="L8" s="22" t="n">
        <v>9</v>
      </c>
      <c r="M8" s="19" t="n">
        <v>22.73</v>
      </c>
      <c r="N8" s="21" t="s">
        <v>15</v>
      </c>
      <c r="O8" s="25" t="n">
        <v>55</v>
      </c>
      <c r="P8" s="26" t="n">
        <v>3.74</v>
      </c>
      <c r="Q8" s="26" t="n">
        <v>1</v>
      </c>
      <c r="R8" s="26" t="n">
        <v>1</v>
      </c>
      <c r="S8" s="26" t="n">
        <v>1</v>
      </c>
      <c r="U8" s="1"/>
      <c r="V8" s="18" t="n">
        <v>10</v>
      </c>
      <c r="W8" s="21" t="n">
        <v>3.83</v>
      </c>
      <c r="X8" s="21" t="s">
        <v>15</v>
      </c>
      <c r="Y8" s="25" t="n">
        <v>57</v>
      </c>
      <c r="Z8" s="26" t="n">
        <v>1.65</v>
      </c>
      <c r="AA8" s="26" t="n">
        <v>1</v>
      </c>
      <c r="AB8" s="26" t="n">
        <v>1</v>
      </c>
      <c r="AC8" s="26" t="n">
        <v>1</v>
      </c>
      <c r="AE8" s="1"/>
      <c r="AF8" s="18" t="n">
        <v>13</v>
      </c>
      <c r="AG8" s="21" t="n">
        <v>20.1</v>
      </c>
      <c r="AH8" s="21" t="s">
        <v>15</v>
      </c>
      <c r="AI8" s="25" t="n">
        <v>95</v>
      </c>
      <c r="AJ8" s="26" t="n">
        <v>2.18</v>
      </c>
      <c r="AK8" s="26" t="n">
        <v>1</v>
      </c>
      <c r="AL8" s="26" t="n">
        <v>1</v>
      </c>
      <c r="AM8" s="26" t="n">
        <v>1</v>
      </c>
      <c r="AO8" s="1"/>
      <c r="AP8" s="22" t="n">
        <v>11</v>
      </c>
      <c r="AQ8" s="21" t="n">
        <v>16.71</v>
      </c>
      <c r="AR8" s="21" t="s">
        <v>15</v>
      </c>
      <c r="AS8" s="25" t="n">
        <v>66</v>
      </c>
      <c r="AT8" s="26" t="n">
        <v>1.85</v>
      </c>
      <c r="AU8" s="26" t="n">
        <v>1</v>
      </c>
      <c r="AV8" s="26" t="n">
        <v>1</v>
      </c>
      <c r="AW8" s="26" t="n">
        <v>1</v>
      </c>
      <c r="AY8" s="1"/>
      <c r="AZ8" s="18" t="n">
        <v>19</v>
      </c>
      <c r="BA8" s="21" t="n">
        <v>6.3</v>
      </c>
      <c r="BB8" s="21" t="s">
        <v>15</v>
      </c>
      <c r="BC8" s="25" t="n">
        <v>64</v>
      </c>
      <c r="BD8" s="26" t="n">
        <v>4.2</v>
      </c>
      <c r="BE8" s="26" t="n">
        <v>1</v>
      </c>
      <c r="BF8" s="26" t="n">
        <v>1</v>
      </c>
      <c r="BG8" s="26" t="n">
        <v>1</v>
      </c>
      <c r="BI8" s="10"/>
      <c r="BJ8" s="1"/>
      <c r="BK8" s="18" t="n">
        <v>18</v>
      </c>
      <c r="BL8" s="21" t="n">
        <v>8.45</v>
      </c>
      <c r="BM8" s="21" t="s">
        <v>15</v>
      </c>
      <c r="BN8" s="25" t="n">
        <v>40</v>
      </c>
      <c r="BO8" s="26" t="n">
        <v>2.4</v>
      </c>
      <c r="BP8" s="26" t="n">
        <v>1</v>
      </c>
      <c r="BQ8" s="26" t="n">
        <v>1</v>
      </c>
      <c r="BR8" s="26" t="n">
        <v>1</v>
      </c>
      <c r="BT8" s="1"/>
      <c r="BU8" s="18" t="n">
        <v>7</v>
      </c>
      <c r="BV8" s="36" t="n">
        <v>7.7</v>
      </c>
      <c r="BW8" s="21" t="s">
        <v>15</v>
      </c>
      <c r="BX8" s="25" t="n">
        <v>32</v>
      </c>
      <c r="BY8" s="26" t="n">
        <v>2.02</v>
      </c>
      <c r="BZ8" s="26" t="n">
        <v>1</v>
      </c>
      <c r="CA8" s="26" t="n">
        <v>1</v>
      </c>
      <c r="CB8" s="26" t="n">
        <v>1</v>
      </c>
      <c r="CD8" s="1"/>
      <c r="CE8" s="22" t="n">
        <v>9</v>
      </c>
      <c r="CF8" s="21" t="n">
        <v>6.82</v>
      </c>
      <c r="CG8" s="21" t="s">
        <v>15</v>
      </c>
      <c r="CH8" s="25" t="n">
        <v>54</v>
      </c>
      <c r="CI8" s="26" t="n">
        <v>1.62</v>
      </c>
      <c r="CJ8" s="26" t="n">
        <v>1</v>
      </c>
      <c r="CK8" s="26" t="n">
        <v>1</v>
      </c>
      <c r="CL8" s="26" t="n">
        <v>1</v>
      </c>
    </row>
    <row r="9" customFormat="false" ht="14.25" hidden="false" customHeight="true" outlineLevel="0" collapsed="false">
      <c r="B9" s="18" t="n">
        <v>12</v>
      </c>
      <c r="C9" s="19" t="n">
        <v>19.28</v>
      </c>
      <c r="D9" s="3"/>
      <c r="E9" s="22"/>
      <c r="F9" s="49" t="n">
        <v>2.61</v>
      </c>
      <c r="G9" s="26" t="n">
        <v>0.988095238095238</v>
      </c>
      <c r="H9" s="26" t="n">
        <v>0.964901635685237</v>
      </c>
      <c r="I9" s="26" t="n">
        <v>1</v>
      </c>
      <c r="K9" s="1"/>
      <c r="L9" s="22" t="n">
        <v>24</v>
      </c>
      <c r="M9" s="21" t="n">
        <v>4.74</v>
      </c>
      <c r="N9" s="3"/>
      <c r="O9" s="22"/>
      <c r="P9" s="49" t="n">
        <v>3.74</v>
      </c>
      <c r="Q9" s="26" t="n">
        <v>0.982456140350877</v>
      </c>
      <c r="R9" s="26" t="n">
        <v>0.948373767670635</v>
      </c>
      <c r="S9" s="26" t="n">
        <v>1</v>
      </c>
      <c r="U9" s="1"/>
      <c r="V9" s="18" t="n">
        <v>10</v>
      </c>
      <c r="W9" s="21" t="n">
        <v>2.3</v>
      </c>
      <c r="X9" s="3"/>
      <c r="Y9" s="22"/>
      <c r="Z9" s="49" t="n">
        <v>1.65</v>
      </c>
      <c r="AA9" s="26" t="n">
        <v>0.983050847457627</v>
      </c>
      <c r="AB9" s="26" t="n">
        <v>0.950113845141662</v>
      </c>
      <c r="AC9" s="26" t="n">
        <v>1</v>
      </c>
      <c r="AE9" s="1"/>
      <c r="AF9" s="18" t="n">
        <v>15</v>
      </c>
      <c r="AG9" s="21" t="n">
        <v>20.69</v>
      </c>
      <c r="AH9" s="3"/>
      <c r="AI9" s="22"/>
      <c r="AJ9" s="49" t="n">
        <v>2.18</v>
      </c>
      <c r="AK9" s="26" t="n">
        <v>0.989583333333333</v>
      </c>
      <c r="AL9" s="26" t="n">
        <v>0.969273655044693</v>
      </c>
      <c r="AM9" s="26" t="n">
        <v>1</v>
      </c>
      <c r="AO9" s="1"/>
      <c r="AP9" s="22" t="n">
        <v>14</v>
      </c>
      <c r="AQ9" s="21" t="n">
        <v>11.58</v>
      </c>
      <c r="AR9" s="3"/>
      <c r="AS9" s="22"/>
      <c r="AT9" s="49" t="n">
        <v>1.85</v>
      </c>
      <c r="AU9" s="26" t="n">
        <v>0.986486486486487</v>
      </c>
      <c r="AV9" s="26" t="n">
        <v>0.960180054866135</v>
      </c>
      <c r="AW9" s="26" t="n">
        <v>1</v>
      </c>
      <c r="AY9" s="1"/>
      <c r="AZ9" s="18" t="n">
        <v>21</v>
      </c>
      <c r="BA9" s="21" t="n">
        <v>18.25</v>
      </c>
      <c r="BB9" s="3"/>
      <c r="BC9" s="22"/>
      <c r="BD9" s="49" t="n">
        <v>4.2</v>
      </c>
      <c r="BE9" s="26" t="n">
        <v>0.985915492957747</v>
      </c>
      <c r="BF9" s="26" t="n">
        <v>0.958505458093052</v>
      </c>
      <c r="BG9" s="26" t="n">
        <v>1</v>
      </c>
      <c r="BI9" s="10"/>
      <c r="BJ9" s="1"/>
      <c r="BK9" s="18" t="n">
        <v>21</v>
      </c>
      <c r="BL9" s="21" t="n">
        <v>2.9</v>
      </c>
      <c r="BM9" s="3"/>
      <c r="BN9" s="22"/>
      <c r="BO9" s="49" t="n">
        <v>2.4</v>
      </c>
      <c r="BP9" s="26" t="n">
        <v>0.978260869565217</v>
      </c>
      <c r="BQ9" s="26" t="n">
        <v>0.936118631088107</v>
      </c>
      <c r="BR9" s="26" t="n">
        <v>1</v>
      </c>
      <c r="BT9" s="1"/>
      <c r="BU9" s="18" t="n">
        <v>9</v>
      </c>
      <c r="BV9" s="36" t="n">
        <v>18.29</v>
      </c>
      <c r="BW9" s="3"/>
      <c r="BX9" s="22"/>
      <c r="BY9" s="49" t="n">
        <v>2.02</v>
      </c>
      <c r="BZ9" s="26" t="n">
        <v>0.972972972972973</v>
      </c>
      <c r="CA9" s="26" t="n">
        <v>0.920721714451888</v>
      </c>
      <c r="CB9" s="26" t="n">
        <v>1</v>
      </c>
      <c r="CD9" s="1"/>
      <c r="CE9" s="22" t="n">
        <v>11</v>
      </c>
      <c r="CF9" s="21" t="n">
        <v>5.76</v>
      </c>
      <c r="CG9" s="3"/>
      <c r="CH9" s="22"/>
      <c r="CI9" s="49" t="n">
        <v>1.62</v>
      </c>
      <c r="CJ9" s="26" t="n">
        <v>0.981818181818182</v>
      </c>
      <c r="CK9" s="26" t="n">
        <v>0.946507920088397</v>
      </c>
      <c r="CL9" s="26" t="n">
        <v>1</v>
      </c>
    </row>
    <row r="10" customFormat="false" ht="14.25" hidden="false" customHeight="true" outlineLevel="0" collapsed="false">
      <c r="B10" s="18" t="n">
        <v>17</v>
      </c>
      <c r="C10" s="21" t="n">
        <v>8.95</v>
      </c>
      <c r="D10" s="28" t="s">
        <v>16</v>
      </c>
      <c r="E10" s="29" t="s">
        <v>60</v>
      </c>
      <c r="F10" s="49" t="n">
        <v>2.75</v>
      </c>
      <c r="G10" s="26" t="n">
        <v>0.976190476190476</v>
      </c>
      <c r="H10" s="26" t="n">
        <v>0.943587962500055</v>
      </c>
      <c r="I10" s="26" t="n">
        <v>1</v>
      </c>
      <c r="K10" s="1"/>
      <c r="L10" s="22" t="n">
        <v>28</v>
      </c>
      <c r="M10" s="21" t="n">
        <v>4.34</v>
      </c>
      <c r="N10" s="28" t="s">
        <v>16</v>
      </c>
      <c r="O10" s="29" t="s">
        <v>18</v>
      </c>
      <c r="P10" s="49" t="n">
        <v>3.97</v>
      </c>
      <c r="Q10" s="26" t="n">
        <v>0.964912280701754</v>
      </c>
      <c r="R10" s="26" t="n">
        <v>0.917144820538211</v>
      </c>
      <c r="S10" s="26" t="n">
        <v>1</v>
      </c>
      <c r="U10" s="1"/>
      <c r="V10" s="18" t="n">
        <v>11</v>
      </c>
      <c r="W10" s="21" t="n">
        <v>2.56</v>
      </c>
      <c r="X10" s="28" t="s">
        <v>16</v>
      </c>
      <c r="Y10" s="29" t="s">
        <v>61</v>
      </c>
      <c r="Z10" s="49" t="n">
        <v>1.69</v>
      </c>
      <c r="AA10" s="26" t="n">
        <v>0.966101694915254</v>
      </c>
      <c r="AB10" s="26" t="n">
        <v>0.919925036783971</v>
      </c>
      <c r="AC10" s="26" t="n">
        <v>1</v>
      </c>
      <c r="AE10" s="1"/>
      <c r="AF10" s="18" t="n">
        <v>23</v>
      </c>
      <c r="AG10" s="21" t="n">
        <v>6.49</v>
      </c>
      <c r="AH10" s="28" t="s">
        <v>16</v>
      </c>
      <c r="AI10" s="29" t="s">
        <v>18</v>
      </c>
      <c r="AJ10" s="49" t="n">
        <v>2.97</v>
      </c>
      <c r="AK10" s="26" t="n">
        <v>0.979166666666667</v>
      </c>
      <c r="AL10" s="26" t="n">
        <v>0.950596013697809</v>
      </c>
      <c r="AM10" s="26" t="n">
        <v>1</v>
      </c>
      <c r="AO10" s="1"/>
      <c r="AP10" s="22" t="n">
        <v>17</v>
      </c>
      <c r="AQ10" s="21" t="n">
        <v>15.2</v>
      </c>
      <c r="AR10" s="28" t="s">
        <v>16</v>
      </c>
      <c r="AS10" s="29" t="s">
        <v>62</v>
      </c>
      <c r="AT10" s="49" t="n">
        <v>1.9</v>
      </c>
      <c r="AU10" s="26" t="n">
        <v>0.972972972972973</v>
      </c>
      <c r="AV10" s="26" t="n">
        <v>0.936025753747182</v>
      </c>
      <c r="AW10" s="26" t="n">
        <v>1</v>
      </c>
      <c r="AY10" s="1"/>
      <c r="AZ10" s="18" t="n">
        <v>23</v>
      </c>
      <c r="BA10" s="19" t="n">
        <v>23.11</v>
      </c>
      <c r="BB10" s="28" t="s">
        <v>16</v>
      </c>
      <c r="BC10" s="29" t="s">
        <v>63</v>
      </c>
      <c r="BD10" s="49" t="n">
        <v>4.56</v>
      </c>
      <c r="BE10" s="26" t="n">
        <v>0.971830985915493</v>
      </c>
      <c r="BF10" s="26" t="n">
        <v>0.933345222024865</v>
      </c>
      <c r="BG10" s="26" t="n">
        <v>1</v>
      </c>
      <c r="BI10" s="10"/>
      <c r="BJ10" s="1"/>
      <c r="BK10" s="18" t="n">
        <v>24</v>
      </c>
      <c r="BL10" s="21" t="n">
        <v>6.96</v>
      </c>
      <c r="BM10" s="28" t="s">
        <v>16</v>
      </c>
      <c r="BN10" s="29" t="s">
        <v>64</v>
      </c>
      <c r="BO10" s="49" t="n">
        <v>2.9</v>
      </c>
      <c r="BP10" s="26" t="n">
        <v>0.956521739130435</v>
      </c>
      <c r="BQ10" s="26" t="n">
        <v>0.897589535668448</v>
      </c>
      <c r="BR10" s="26" t="n">
        <v>1</v>
      </c>
      <c r="BT10" s="1"/>
      <c r="BU10" s="18" t="n">
        <v>11</v>
      </c>
      <c r="BV10" s="61" t="n">
        <v>22.17</v>
      </c>
      <c r="BW10" s="28" t="s">
        <v>16</v>
      </c>
      <c r="BX10" s="29" t="s">
        <v>65</v>
      </c>
      <c r="BY10" s="49" t="n">
        <v>2.31</v>
      </c>
      <c r="BZ10" s="26" t="n">
        <v>0.945945945945946</v>
      </c>
      <c r="CA10" s="26" t="n">
        <v>0.873085047044796</v>
      </c>
      <c r="CB10" s="26" t="n">
        <v>1</v>
      </c>
      <c r="CD10" s="1"/>
      <c r="CE10" s="22" t="n">
        <v>12</v>
      </c>
      <c r="CF10" s="21" t="n">
        <v>4.05</v>
      </c>
      <c r="CG10" s="28" t="s">
        <v>16</v>
      </c>
      <c r="CH10" s="29" t="s">
        <v>66</v>
      </c>
      <c r="CI10" s="49" t="n">
        <v>1.68</v>
      </c>
      <c r="CJ10" s="26" t="n">
        <v>0.963636363636364</v>
      </c>
      <c r="CK10" s="26" t="n">
        <v>0.914164645969124</v>
      </c>
      <c r="CL10" s="26" t="n">
        <v>1</v>
      </c>
    </row>
    <row r="11" customFormat="false" ht="14.25" hidden="false" customHeight="true" outlineLevel="0" collapsed="false">
      <c r="B11" s="18" t="n">
        <v>19</v>
      </c>
      <c r="C11" s="21" t="n">
        <v>4.83</v>
      </c>
      <c r="F11" s="49" t="n">
        <v>2.81</v>
      </c>
      <c r="G11" s="26" t="n">
        <v>0.964285714285714</v>
      </c>
      <c r="H11" s="26" t="n">
        <v>0.924600173864264</v>
      </c>
      <c r="I11" s="26" t="n">
        <v>1</v>
      </c>
      <c r="L11" s="22" t="n">
        <v>37</v>
      </c>
      <c r="M11" s="21" t="n">
        <v>9.72</v>
      </c>
      <c r="P11" s="49" t="n">
        <v>4.16</v>
      </c>
      <c r="Q11" s="26" t="n">
        <v>0.947368421052631</v>
      </c>
      <c r="R11" s="26" t="n">
        <v>0.889399753922168</v>
      </c>
      <c r="S11" s="26" t="n">
        <v>1</v>
      </c>
      <c r="V11" s="18" t="n">
        <v>11</v>
      </c>
      <c r="W11" s="21" t="n">
        <v>2.36</v>
      </c>
      <c r="Z11" s="49" t="n">
        <v>1.98</v>
      </c>
      <c r="AA11" s="26" t="n">
        <v>0.949152542372881</v>
      </c>
      <c r="AB11" s="26" t="n">
        <v>0.893096205497962</v>
      </c>
      <c r="AC11" s="26" t="n">
        <v>1</v>
      </c>
      <c r="AF11" s="18" t="n">
        <v>24</v>
      </c>
      <c r="AG11" s="21" t="n">
        <v>4.31</v>
      </c>
      <c r="AJ11" s="49" t="n">
        <v>3.15</v>
      </c>
      <c r="AK11" s="26" t="n">
        <v>0.96875</v>
      </c>
      <c r="AL11" s="26" t="n">
        <v>0.933944863358456</v>
      </c>
      <c r="AM11" s="26" t="n">
        <v>1</v>
      </c>
      <c r="AP11" s="22" t="n">
        <v>18</v>
      </c>
      <c r="AQ11" s="21" t="n">
        <v>10.52</v>
      </c>
      <c r="AT11" s="49" t="n">
        <v>2.18</v>
      </c>
      <c r="AU11" s="26" t="n">
        <v>0.959459459459459</v>
      </c>
      <c r="AV11" s="26" t="n">
        <v>0.914523883444823</v>
      </c>
      <c r="AW11" s="26" t="n">
        <v>1</v>
      </c>
      <c r="AZ11" s="18" t="n">
        <v>27</v>
      </c>
      <c r="BA11" s="19" t="n">
        <v>21.52</v>
      </c>
      <c r="BD11" s="49" t="n">
        <v>4.64</v>
      </c>
      <c r="BE11" s="26" t="n">
        <v>0.95774647887324</v>
      </c>
      <c r="BF11" s="26" t="n">
        <v>0.910954043235797</v>
      </c>
      <c r="BG11" s="26" t="n">
        <v>1</v>
      </c>
      <c r="BI11" s="10"/>
      <c r="BK11" s="18" t="n">
        <v>32</v>
      </c>
      <c r="BL11" s="21" t="n">
        <v>5</v>
      </c>
      <c r="BO11" s="49" t="n">
        <v>3.29</v>
      </c>
      <c r="BP11" s="26" t="n">
        <v>0.934782608695652</v>
      </c>
      <c r="BQ11" s="26" t="n">
        <v>0.863430600853756</v>
      </c>
      <c r="BR11" s="26" t="n">
        <v>1</v>
      </c>
      <c r="BU11" s="18" t="n">
        <v>15</v>
      </c>
      <c r="BV11" s="36" t="n">
        <v>10.49</v>
      </c>
      <c r="BY11" s="49" t="n">
        <v>3.81</v>
      </c>
      <c r="BZ11" s="26" t="n">
        <v>0.918918918918919</v>
      </c>
      <c r="CA11" s="26" t="n">
        <v>0.830966945007364</v>
      </c>
      <c r="CB11" s="26" t="n">
        <v>1</v>
      </c>
      <c r="CE11" s="22" t="n">
        <v>12</v>
      </c>
      <c r="CF11" s="21" t="n">
        <v>5.21</v>
      </c>
      <c r="CI11" s="62" t="n">
        <v>1.82</v>
      </c>
      <c r="CJ11" s="26" t="n">
        <v>0.945454545454545</v>
      </c>
      <c r="CK11" s="26" t="n">
        <v>0.885438640924465</v>
      </c>
      <c r="CL11" s="26" t="n">
        <v>1</v>
      </c>
    </row>
    <row r="12" customFormat="false" ht="14.25" hidden="false" customHeight="true" outlineLevel="0" collapsed="false">
      <c r="B12" s="18" t="n">
        <v>20</v>
      </c>
      <c r="C12" s="21" t="n">
        <v>11.55</v>
      </c>
      <c r="E12" s="3"/>
      <c r="F12" s="49" t="n">
        <v>3.07</v>
      </c>
      <c r="G12" s="26" t="n">
        <v>0.952380952380952</v>
      </c>
      <c r="H12" s="26" t="n">
        <v>0.906839785821687</v>
      </c>
      <c r="I12" s="26" t="n">
        <v>0.997922118940218</v>
      </c>
      <c r="L12" s="22" t="n">
        <v>40</v>
      </c>
      <c r="M12" s="21" t="n">
        <v>5.48</v>
      </c>
      <c r="P12" s="49" t="n">
        <v>4.34</v>
      </c>
      <c r="Q12" s="26" t="n">
        <v>0.929824561403509</v>
      </c>
      <c r="R12" s="26" t="n">
        <v>0.863510788454482</v>
      </c>
      <c r="S12" s="26" t="n">
        <v>0.996138334352535</v>
      </c>
      <c r="V12" s="18" t="n">
        <v>12</v>
      </c>
      <c r="W12" s="21" t="n">
        <v>2.84</v>
      </c>
      <c r="X12" s="63"/>
      <c r="Z12" s="49" t="n">
        <v>2.03</v>
      </c>
      <c r="AA12" s="26" t="n">
        <v>0.932203389830508</v>
      </c>
      <c r="AB12" s="26" t="n">
        <v>0.868055641900085</v>
      </c>
      <c r="AC12" s="26" t="n">
        <v>0.996351137760931</v>
      </c>
      <c r="AF12" s="18" t="n">
        <v>25</v>
      </c>
      <c r="AG12" s="21" t="n">
        <v>5.83</v>
      </c>
      <c r="AJ12" s="49" t="n">
        <v>3.33</v>
      </c>
      <c r="AK12" s="26" t="n">
        <v>0.958333333333333</v>
      </c>
      <c r="AL12" s="26" t="n">
        <v>0.918360479933846</v>
      </c>
      <c r="AM12" s="26" t="n">
        <v>0.998306186732821</v>
      </c>
      <c r="AP12" s="22" t="n">
        <v>20</v>
      </c>
      <c r="AQ12" s="19" t="n">
        <v>22.87</v>
      </c>
      <c r="AT12" s="49" t="n">
        <v>2.41</v>
      </c>
      <c r="AU12" s="26" t="n">
        <v>0.945945945945946</v>
      </c>
      <c r="AV12" s="26" t="n">
        <v>0.894425510249596</v>
      </c>
      <c r="AW12" s="26" t="n">
        <v>0.997466381642296</v>
      </c>
      <c r="AZ12" s="18" t="n">
        <v>31</v>
      </c>
      <c r="BA12" s="19" t="n">
        <v>21.72</v>
      </c>
      <c r="BD12" s="49" t="n">
        <v>4.77</v>
      </c>
      <c r="BE12" s="26" t="n">
        <v>0.943661971830986</v>
      </c>
      <c r="BF12" s="26" t="n">
        <v>0.890029481275347</v>
      </c>
      <c r="BG12" s="26" t="n">
        <v>0.997294462386625</v>
      </c>
      <c r="BI12" s="10"/>
      <c r="BK12" s="18" t="n">
        <v>33</v>
      </c>
      <c r="BL12" s="21" t="n">
        <v>10.1</v>
      </c>
      <c r="BO12" s="49" t="n">
        <v>3.41</v>
      </c>
      <c r="BP12" s="26" t="n">
        <v>0.91304347826087</v>
      </c>
      <c r="BQ12" s="26" t="n">
        <v>0.831616937634261</v>
      </c>
      <c r="BR12" s="26" t="n">
        <v>0.994470018887478</v>
      </c>
      <c r="BU12" s="18" t="n">
        <v>17</v>
      </c>
      <c r="BV12" s="36" t="n">
        <v>13.64</v>
      </c>
      <c r="BY12" s="49" t="n">
        <v>4.27</v>
      </c>
      <c r="BZ12" s="26" t="n">
        <v>0.891891891891892</v>
      </c>
      <c r="CA12" s="26" t="n">
        <v>0.791838349246949</v>
      </c>
      <c r="CB12" s="26" t="n">
        <v>0.991945434536834</v>
      </c>
      <c r="CE12" s="22" t="n">
        <v>13</v>
      </c>
      <c r="CF12" s="21" t="n">
        <v>5.36</v>
      </c>
      <c r="CI12" s="49" t="n">
        <v>1.86</v>
      </c>
      <c r="CJ12" s="26" t="n">
        <v>0.927272727272727</v>
      </c>
      <c r="CK12" s="26" t="n">
        <v>0.858641914759137</v>
      </c>
      <c r="CL12" s="26" t="n">
        <v>0.995903539786318</v>
      </c>
    </row>
    <row r="13" customFormat="false" ht="14.25" hidden="false" customHeight="true" outlineLevel="0" collapsed="false">
      <c r="B13" s="18" t="n">
        <v>23</v>
      </c>
      <c r="C13" s="21" t="n">
        <v>7.63</v>
      </c>
      <c r="F13" s="49" t="n">
        <v>3.19</v>
      </c>
      <c r="G13" s="26" t="n">
        <v>0.940476190476191</v>
      </c>
      <c r="H13" s="26" t="n">
        <v>0.889878847679928</v>
      </c>
      <c r="I13" s="26" t="n">
        <v>0.991073533272453</v>
      </c>
      <c r="L13" s="22" t="n">
        <v>42</v>
      </c>
      <c r="M13" s="21" t="n">
        <v>4.16</v>
      </c>
      <c r="O13" s="3"/>
      <c r="P13" s="49" t="n">
        <v>4.55</v>
      </c>
      <c r="Q13" s="26" t="n">
        <v>0.912280701754386</v>
      </c>
      <c r="R13" s="26" t="n">
        <v>0.838842424323379</v>
      </c>
      <c r="S13" s="26" t="n">
        <v>0.985718979185393</v>
      </c>
      <c r="V13" s="18" t="n">
        <v>13</v>
      </c>
      <c r="W13" s="21" t="n">
        <v>2.76</v>
      </c>
      <c r="Z13" s="49" t="n">
        <v>2.04</v>
      </c>
      <c r="AA13" s="26" t="n">
        <v>0.915254237288136</v>
      </c>
      <c r="AB13" s="26" t="n">
        <v>0.844189859866636</v>
      </c>
      <c r="AC13" s="26" t="n">
        <v>0.986318614709635</v>
      </c>
      <c r="AF13" s="18" t="n">
        <v>26</v>
      </c>
      <c r="AG13" s="21" t="n">
        <v>20.95</v>
      </c>
      <c r="AH13" s="3"/>
      <c r="AJ13" s="49" t="n">
        <v>3.44</v>
      </c>
      <c r="AK13" s="26" t="n">
        <v>0.947916666666667</v>
      </c>
      <c r="AL13" s="26" t="n">
        <v>0.9034692074834</v>
      </c>
      <c r="AM13" s="26" t="n">
        <v>0.992364125849933</v>
      </c>
      <c r="AP13" s="22" t="n">
        <v>23</v>
      </c>
      <c r="AQ13" s="21" t="n">
        <v>17.93</v>
      </c>
      <c r="AT13" s="49" t="n">
        <v>2.72</v>
      </c>
      <c r="AU13" s="26" t="n">
        <v>0.932432432432433</v>
      </c>
      <c r="AV13" s="26" t="n">
        <v>0.875243754215127</v>
      </c>
      <c r="AW13" s="26" t="n">
        <v>0.989621110649738</v>
      </c>
      <c r="AZ13" s="18" t="n">
        <v>34</v>
      </c>
      <c r="BA13" s="21" t="n">
        <v>6.83</v>
      </c>
      <c r="BD13" s="49" t="n">
        <v>4.86</v>
      </c>
      <c r="BE13" s="26" t="n">
        <v>0.929577464788732</v>
      </c>
      <c r="BF13" s="26" t="n">
        <v>0.870063684424896</v>
      </c>
      <c r="BG13" s="26" t="n">
        <v>0.989091245152569</v>
      </c>
      <c r="BI13" s="10"/>
      <c r="BK13" s="18" t="n">
        <v>8</v>
      </c>
      <c r="BL13" s="19" t="n">
        <v>21.73</v>
      </c>
      <c r="BO13" s="49" t="n">
        <v>3.57</v>
      </c>
      <c r="BP13" s="26" t="n">
        <v>0.891304347826087</v>
      </c>
      <c r="BQ13" s="26" t="n">
        <v>0.8013570182886</v>
      </c>
      <c r="BR13" s="26" t="n">
        <v>0.981251677363574</v>
      </c>
      <c r="BU13" s="18" t="n">
        <v>19</v>
      </c>
      <c r="BV13" s="36" t="n">
        <v>5.47</v>
      </c>
      <c r="BY13" s="49" t="n">
        <v>4.57</v>
      </c>
      <c r="BZ13" s="26" t="n">
        <v>0.864864864864865</v>
      </c>
      <c r="CA13" s="26" t="n">
        <v>0.754709539840258</v>
      </c>
      <c r="CB13" s="26" t="n">
        <v>0.975020189889472</v>
      </c>
      <c r="CE13" s="22" t="n">
        <v>15</v>
      </c>
      <c r="CF13" s="21" t="n">
        <v>3.95</v>
      </c>
      <c r="CI13" s="49" t="n">
        <v>1.87</v>
      </c>
      <c r="CJ13" s="26" t="n">
        <v>0.909090909090909</v>
      </c>
      <c r="CK13" s="26" t="n">
        <v>0.833115322629975</v>
      </c>
      <c r="CL13" s="26" t="n">
        <v>0.985066495551843</v>
      </c>
    </row>
    <row r="14" customFormat="false" ht="14.25" hidden="false" customHeight="true" outlineLevel="0" collapsed="false">
      <c r="B14" s="18" t="n">
        <v>24</v>
      </c>
      <c r="C14" s="21" t="n">
        <v>12.06</v>
      </c>
      <c r="D14" s="63"/>
      <c r="F14" s="49" t="n">
        <v>3.43</v>
      </c>
      <c r="G14" s="26" t="n">
        <v>0.928571428571429</v>
      </c>
      <c r="H14" s="26" t="n">
        <v>0.87349673512758</v>
      </c>
      <c r="I14" s="26" t="n">
        <v>0.983646122015277</v>
      </c>
      <c r="L14" s="22" t="n">
        <v>45</v>
      </c>
      <c r="M14" s="21" t="n">
        <v>10.07</v>
      </c>
      <c r="N14" s="63"/>
      <c r="P14" s="49" t="n">
        <v>4.74</v>
      </c>
      <c r="Q14" s="26" t="n">
        <v>0.894736842105263</v>
      </c>
      <c r="R14" s="26" t="n">
        <v>0.815066529586873</v>
      </c>
      <c r="S14" s="26" t="n">
        <v>0.974407154623653</v>
      </c>
      <c r="V14" s="18" t="n">
        <v>14</v>
      </c>
      <c r="W14" s="21" t="n">
        <v>17.16</v>
      </c>
      <c r="Y14" s="3"/>
      <c r="Z14" s="49" t="n">
        <v>2.06</v>
      </c>
      <c r="AA14" s="26" t="n">
        <v>0.898305084745763</v>
      </c>
      <c r="AB14" s="26" t="n">
        <v>0.821182134691222</v>
      </c>
      <c r="AC14" s="26" t="n">
        <v>0.975428034800303</v>
      </c>
      <c r="AF14" s="18" t="n">
        <v>30</v>
      </c>
      <c r="AG14" s="21" t="n">
        <v>7.11</v>
      </c>
      <c r="AJ14" s="49" t="n">
        <v>4.18</v>
      </c>
      <c r="AK14" s="26" t="n">
        <v>0.9375</v>
      </c>
      <c r="AL14" s="26" t="n">
        <v>0.889078513101206</v>
      </c>
      <c r="AM14" s="26" t="n">
        <v>0.985921486898794</v>
      </c>
      <c r="AP14" s="22" t="n">
        <v>25</v>
      </c>
      <c r="AQ14" s="21" t="n">
        <v>15.48</v>
      </c>
      <c r="AT14" s="49" t="n">
        <v>3.06</v>
      </c>
      <c r="AU14" s="26" t="n">
        <v>0.918918918918919</v>
      </c>
      <c r="AV14" s="26" t="n">
        <v>0.856727481747316</v>
      </c>
      <c r="AW14" s="26" t="n">
        <v>0.981110356090522</v>
      </c>
      <c r="AZ14" s="18" t="n">
        <v>37</v>
      </c>
      <c r="BA14" s="21" t="n">
        <v>10.47</v>
      </c>
      <c r="BD14" s="49" t="n">
        <v>4.98</v>
      </c>
      <c r="BE14" s="26" t="n">
        <v>0.915492957746479</v>
      </c>
      <c r="BF14" s="26" t="n">
        <v>0.850794657437531</v>
      </c>
      <c r="BG14" s="26" t="n">
        <v>0.980191258055427</v>
      </c>
      <c r="BI14" s="10"/>
      <c r="BK14" s="18" t="n">
        <v>10</v>
      </c>
      <c r="BL14" s="21" t="n">
        <v>10.45</v>
      </c>
      <c r="BO14" s="49" t="n">
        <v>4.45</v>
      </c>
      <c r="BP14" s="26" t="n">
        <v>0.869565217391304</v>
      </c>
      <c r="BQ14" s="26" t="n">
        <v>0.772241886475252</v>
      </c>
      <c r="BR14" s="26" t="n">
        <v>0.966888548307357</v>
      </c>
      <c r="BU14" s="18" t="n">
        <v>24</v>
      </c>
      <c r="BV14" s="36" t="n">
        <v>4.27</v>
      </c>
      <c r="BY14" s="49" t="n">
        <v>5.26</v>
      </c>
      <c r="BZ14" s="26" t="n">
        <v>0.837837837837838</v>
      </c>
      <c r="CA14" s="26" t="n">
        <v>0.719069144903381</v>
      </c>
      <c r="CB14" s="26" t="n">
        <v>0.956606530772294</v>
      </c>
      <c r="CE14" s="22" t="n">
        <v>16</v>
      </c>
      <c r="CF14" s="21" t="n">
        <v>1.62</v>
      </c>
      <c r="CI14" s="49" t="n">
        <v>2.09</v>
      </c>
      <c r="CJ14" s="26" t="n">
        <v>0.890909090909091</v>
      </c>
      <c r="CK14" s="26" t="n">
        <v>0.80851848020626</v>
      </c>
      <c r="CL14" s="26" t="n">
        <v>0.973299701611922</v>
      </c>
    </row>
    <row r="15" customFormat="false" ht="14.25" hidden="false" customHeight="true" outlineLevel="0" collapsed="false">
      <c r="B15" s="18" t="n">
        <v>39</v>
      </c>
      <c r="C15" s="21" t="n">
        <v>5.64</v>
      </c>
      <c r="F15" s="49" t="n">
        <v>3.59</v>
      </c>
      <c r="G15" s="26" t="n">
        <v>0.916666666666667</v>
      </c>
      <c r="H15" s="26" t="n">
        <v>0.857561758822623</v>
      </c>
      <c r="I15" s="26" t="n">
        <v>0.975771574510711</v>
      </c>
      <c r="L15" s="22" t="n">
        <v>47</v>
      </c>
      <c r="M15" s="21" t="n">
        <v>6.48</v>
      </c>
      <c r="P15" s="49" t="n">
        <v>4.82</v>
      </c>
      <c r="Q15" s="26" t="n">
        <v>0.87719298245614</v>
      </c>
      <c r="R15" s="26" t="n">
        <v>0.791987050755535</v>
      </c>
      <c r="S15" s="26" t="n">
        <v>0.962398914156746</v>
      </c>
      <c r="V15" s="18" t="n">
        <v>23</v>
      </c>
      <c r="W15" s="21" t="n">
        <v>5.32</v>
      </c>
      <c r="Z15" s="49" t="n">
        <v>2.2</v>
      </c>
      <c r="AA15" s="26" t="n">
        <v>0.88135593220339</v>
      </c>
      <c r="AB15" s="26" t="n">
        <v>0.798843238483123</v>
      </c>
      <c r="AC15" s="26" t="n">
        <v>0.963868625923657</v>
      </c>
      <c r="AF15" s="18" t="n">
        <v>33</v>
      </c>
      <c r="AG15" s="21" t="n">
        <v>4.18</v>
      </c>
      <c r="AJ15" s="49" t="n">
        <v>4.28</v>
      </c>
      <c r="AK15" s="26" t="n">
        <v>0.927083333333333</v>
      </c>
      <c r="AL15" s="26" t="n">
        <v>0.875073523625714</v>
      </c>
      <c r="AM15" s="26" t="n">
        <v>0.979093143040953</v>
      </c>
      <c r="AP15" s="22" t="n">
        <v>28</v>
      </c>
      <c r="AQ15" s="19" t="n">
        <v>22.93</v>
      </c>
      <c r="AT15" s="49" t="n">
        <v>3.37</v>
      </c>
      <c r="AU15" s="26" t="n">
        <v>0.905405405405406</v>
      </c>
      <c r="AV15" s="26" t="n">
        <v>0.838726734767618</v>
      </c>
      <c r="AW15" s="26" t="n">
        <v>0.972084076043193</v>
      </c>
      <c r="AZ15" s="18" t="n">
        <v>40</v>
      </c>
      <c r="BA15" s="21" t="n">
        <v>9.11</v>
      </c>
      <c r="BD15" s="49" t="n">
        <v>5.15</v>
      </c>
      <c r="BE15" s="26" t="n">
        <v>0.901408450704225</v>
      </c>
      <c r="BF15" s="26" t="n">
        <v>0.832065937970577</v>
      </c>
      <c r="BG15" s="26" t="n">
        <v>0.970750963437874</v>
      </c>
      <c r="BI15" s="10"/>
      <c r="BK15" s="18" t="n">
        <v>12</v>
      </c>
      <c r="BL15" s="21" t="n">
        <v>3.41</v>
      </c>
      <c r="BO15" s="49" t="n">
        <v>4.47</v>
      </c>
      <c r="BP15" s="26" t="n">
        <v>0.847826086956522</v>
      </c>
      <c r="BQ15" s="26" t="n">
        <v>0.744027207061664</v>
      </c>
      <c r="BR15" s="26" t="n">
        <v>0.95162496685138</v>
      </c>
      <c r="BU15" s="18" t="n">
        <v>25</v>
      </c>
      <c r="BV15" s="61" t="n">
        <v>23.12</v>
      </c>
      <c r="BY15" s="49" t="n">
        <v>5.32</v>
      </c>
      <c r="BZ15" s="26" t="n">
        <v>0.810810810810811</v>
      </c>
      <c r="CA15" s="26" t="n">
        <v>0.68461203202888</v>
      </c>
      <c r="CB15" s="26" t="n">
        <v>0.937009589592742</v>
      </c>
      <c r="CE15" s="22" t="n">
        <v>17</v>
      </c>
      <c r="CF15" s="21" t="n">
        <v>7.36</v>
      </c>
      <c r="CI15" s="49" t="n">
        <v>2.3</v>
      </c>
      <c r="CJ15" s="26" t="n">
        <v>0.872727272727273</v>
      </c>
      <c r="CK15" s="26" t="n">
        <v>0.784648004973826</v>
      </c>
      <c r="CL15" s="26" t="n">
        <v>0.960806540480719</v>
      </c>
    </row>
    <row r="16" customFormat="false" ht="14.25" hidden="false" customHeight="true" outlineLevel="0" collapsed="false">
      <c r="B16" s="18" t="n">
        <v>41</v>
      </c>
      <c r="C16" s="21" t="n">
        <v>8.17</v>
      </c>
      <c r="F16" s="49" t="n">
        <v>3.82</v>
      </c>
      <c r="G16" s="26" t="n">
        <v>0.904761904761905</v>
      </c>
      <c r="H16" s="26" t="n">
        <v>0.841987738753908</v>
      </c>
      <c r="I16" s="26" t="n">
        <v>0.967536070769902</v>
      </c>
      <c r="L16" s="22" t="n">
        <v>48</v>
      </c>
      <c r="M16" s="21" t="n">
        <v>8.73</v>
      </c>
      <c r="P16" s="49" t="n">
        <v>4.83</v>
      </c>
      <c r="Q16" s="26" t="n">
        <v>0.842105263157895</v>
      </c>
      <c r="R16" s="26" t="n">
        <v>0.747442826131973</v>
      </c>
      <c r="S16" s="26" t="n">
        <v>0.936767700183816</v>
      </c>
      <c r="V16" s="18" t="n">
        <v>24</v>
      </c>
      <c r="W16" s="21" t="n">
        <v>3.69</v>
      </c>
      <c r="Z16" s="49" t="n">
        <v>2.29</v>
      </c>
      <c r="AA16" s="26" t="n">
        <v>0.864406779661017</v>
      </c>
      <c r="AB16" s="26" t="n">
        <v>0.777049288065369</v>
      </c>
      <c r="AC16" s="26" t="n">
        <v>0.951764271256664</v>
      </c>
      <c r="AF16" s="18" t="n">
        <v>34</v>
      </c>
      <c r="AG16" s="21" t="n">
        <v>3.33</v>
      </c>
      <c r="AJ16" s="49" t="n">
        <v>4.31</v>
      </c>
      <c r="AK16" s="26" t="n">
        <v>0.916666666666667</v>
      </c>
      <c r="AL16" s="26" t="n">
        <v>0.861379087909352</v>
      </c>
      <c r="AM16" s="26" t="n">
        <v>0.971954245423982</v>
      </c>
      <c r="AP16" s="22" t="n">
        <v>30</v>
      </c>
      <c r="AQ16" s="21" t="n">
        <v>2.72</v>
      </c>
      <c r="AT16" s="49" t="n">
        <v>3.57</v>
      </c>
      <c r="AU16" s="26" t="n">
        <v>0.891891891891892</v>
      </c>
      <c r="AV16" s="26" t="n">
        <v>0.821143353405916</v>
      </c>
      <c r="AW16" s="26" t="n">
        <v>0.962640430377868</v>
      </c>
      <c r="AZ16" s="18" t="n">
        <v>42</v>
      </c>
      <c r="BA16" s="21" t="n">
        <v>12.53</v>
      </c>
      <c r="BD16" s="49" t="n">
        <v>5.17</v>
      </c>
      <c r="BE16" s="26" t="n">
        <v>0.887323943661972</v>
      </c>
      <c r="BF16" s="26" t="n">
        <v>0.813775102194256</v>
      </c>
      <c r="BG16" s="26" t="n">
        <v>0.960872785129688</v>
      </c>
      <c r="BI16" s="10"/>
      <c r="BK16" s="18" t="n">
        <v>13</v>
      </c>
      <c r="BL16" s="21" t="n">
        <v>8.24</v>
      </c>
      <c r="BO16" s="49" t="n">
        <v>4.54</v>
      </c>
      <c r="BP16" s="26" t="n">
        <v>0.826086956521739</v>
      </c>
      <c r="BQ16" s="26" t="n">
        <v>0.716553161410729</v>
      </c>
      <c r="BR16" s="26" t="n">
        <v>0.93562075163275</v>
      </c>
      <c r="BU16" s="18" t="n">
        <v>27</v>
      </c>
      <c r="BV16" s="36" t="n">
        <v>9.25</v>
      </c>
      <c r="BY16" s="49" t="n">
        <v>5.47</v>
      </c>
      <c r="BZ16" s="26" t="n">
        <v>0.783783783783784</v>
      </c>
      <c r="CA16" s="26" t="n">
        <v>0.651139207319643</v>
      </c>
      <c r="CB16" s="26" t="n">
        <v>0.916428360247925</v>
      </c>
      <c r="CE16" s="22" t="n">
        <v>19</v>
      </c>
      <c r="CF16" s="21" t="n">
        <v>2.64</v>
      </c>
      <c r="CI16" s="49" t="n">
        <v>2.43</v>
      </c>
      <c r="CJ16" s="26" t="n">
        <v>0.854545454545455</v>
      </c>
      <c r="CK16" s="26" t="n">
        <v>0.761370759664942</v>
      </c>
      <c r="CL16" s="26" t="n">
        <v>0.947720149425967</v>
      </c>
    </row>
    <row r="17" customFormat="false" ht="14.25" hidden="false" customHeight="true" outlineLevel="0" collapsed="false">
      <c r="B17" s="18" t="n">
        <v>42</v>
      </c>
      <c r="C17" s="21" t="n">
        <v>8.08</v>
      </c>
      <c r="F17" s="49" t="n">
        <v>3.83</v>
      </c>
      <c r="G17" s="26" t="n">
        <v>0.892857142857143</v>
      </c>
      <c r="H17" s="26" t="n">
        <v>0.826714575488058</v>
      </c>
      <c r="I17" s="26" t="n">
        <v>0.958999710226227</v>
      </c>
      <c r="L17" s="22" t="n">
        <v>52</v>
      </c>
      <c r="M17" s="21" t="n">
        <v>21.06</v>
      </c>
      <c r="P17" s="49" t="n">
        <v>5.16</v>
      </c>
      <c r="Q17" s="26" t="n">
        <v>0.824561403508772</v>
      </c>
      <c r="R17" s="26" t="n">
        <v>0.725823310200188</v>
      </c>
      <c r="S17" s="26" t="n">
        <v>0.923299496817355</v>
      </c>
      <c r="V17" s="18" t="n">
        <v>25</v>
      </c>
      <c r="W17" s="21" t="n">
        <v>4.27</v>
      </c>
      <c r="Z17" s="49" t="n">
        <v>2.3</v>
      </c>
      <c r="AA17" s="26" t="n">
        <v>0.813559322033898</v>
      </c>
      <c r="AB17" s="26" t="n">
        <v>0.714182058261402</v>
      </c>
      <c r="AC17" s="26" t="n">
        <v>0.912936585806394</v>
      </c>
      <c r="AF17" s="18" t="n">
        <v>37</v>
      </c>
      <c r="AG17" s="21" t="n">
        <v>13.01</v>
      </c>
      <c r="AJ17" s="49" t="n">
        <v>4.79</v>
      </c>
      <c r="AK17" s="26" t="n">
        <v>0.90625</v>
      </c>
      <c r="AL17" s="26" t="n">
        <v>0.847942808586242</v>
      </c>
      <c r="AM17" s="26" t="n">
        <v>0.964557191413758</v>
      </c>
      <c r="AP17" s="22" t="n">
        <v>31</v>
      </c>
      <c r="AQ17" s="19" t="n">
        <v>22.41</v>
      </c>
      <c r="AT17" s="49" t="n">
        <v>3.65</v>
      </c>
      <c r="AU17" s="26" t="n">
        <v>0.878378378378378</v>
      </c>
      <c r="AV17" s="26" t="n">
        <v>0.803908877258075</v>
      </c>
      <c r="AW17" s="26" t="n">
        <v>0.952847879498682</v>
      </c>
      <c r="AZ17" s="18" t="n">
        <v>46</v>
      </c>
      <c r="BA17" s="21" t="n">
        <v>13.34</v>
      </c>
      <c r="BD17" s="49" t="n">
        <v>5.22</v>
      </c>
      <c r="BE17" s="26" t="n">
        <v>0.873239436619718</v>
      </c>
      <c r="BF17" s="26" t="n">
        <v>0.79585071593028</v>
      </c>
      <c r="BG17" s="26" t="n">
        <v>0.950628157309156</v>
      </c>
      <c r="BI17" s="10"/>
      <c r="BK17" s="18" t="n">
        <v>15</v>
      </c>
      <c r="BL17" s="21" t="n">
        <v>3.57</v>
      </c>
      <c r="BO17" s="49" t="n">
        <v>4.56</v>
      </c>
      <c r="BP17" s="26" t="n">
        <v>0.804347826086957</v>
      </c>
      <c r="BQ17" s="26" t="n">
        <v>0.689708543323254</v>
      </c>
      <c r="BR17" s="26" t="n">
        <v>0.918987108850659</v>
      </c>
      <c r="BU17" s="18" t="n">
        <v>31</v>
      </c>
      <c r="BV17" s="36" t="n">
        <v>17.85</v>
      </c>
      <c r="BY17" s="49" t="n">
        <v>5.53</v>
      </c>
      <c r="BZ17" s="26" t="n">
        <v>0.756756756756757</v>
      </c>
      <c r="CA17" s="26" t="n">
        <v>0.618512921019821</v>
      </c>
      <c r="CB17" s="26" t="n">
        <v>0.895000592493693</v>
      </c>
      <c r="CE17" s="22" t="n">
        <v>20</v>
      </c>
      <c r="CF17" s="21" t="n">
        <v>11.86</v>
      </c>
      <c r="CI17" s="49" t="n">
        <v>2.53</v>
      </c>
      <c r="CJ17" s="26" t="n">
        <v>0.836363636363636</v>
      </c>
      <c r="CK17" s="26" t="n">
        <v>0.738593948800132</v>
      </c>
      <c r="CL17" s="26" t="n">
        <v>0.93413332392714</v>
      </c>
    </row>
    <row r="18" customFormat="false" ht="14.25" hidden="false" customHeight="true" outlineLevel="0" collapsed="false">
      <c r="B18" s="18" t="n">
        <v>54</v>
      </c>
      <c r="C18" s="21" t="n">
        <v>7.39</v>
      </c>
      <c r="F18" s="49" t="n">
        <v>3.89</v>
      </c>
      <c r="G18" s="26" t="n">
        <v>0.869047619047619</v>
      </c>
      <c r="H18" s="26" t="n">
        <v>0.796905825621025</v>
      </c>
      <c r="I18" s="26" t="n">
        <v>0.941189412474213</v>
      </c>
      <c r="L18" s="22" t="n">
        <v>54</v>
      </c>
      <c r="M18" s="21" t="n">
        <v>11.45</v>
      </c>
      <c r="P18" s="49" t="n">
        <v>5.23</v>
      </c>
      <c r="Q18" s="26" t="n">
        <v>0.789473684210526</v>
      </c>
      <c r="R18" s="26" t="n">
        <v>0.683637862157649</v>
      </c>
      <c r="S18" s="26" t="n">
        <v>0.895309506263403</v>
      </c>
      <c r="V18" s="18" t="n">
        <v>26</v>
      </c>
      <c r="W18" s="21" t="n">
        <v>4.29</v>
      </c>
      <c r="Z18" s="49" t="n">
        <v>2.36</v>
      </c>
      <c r="AA18" s="26" t="n">
        <v>0.796610169491525</v>
      </c>
      <c r="AB18" s="26" t="n">
        <v>0.693900903502445</v>
      </c>
      <c r="AC18" s="26" t="n">
        <v>0.899319435480605</v>
      </c>
      <c r="AF18" s="18" t="n">
        <v>38</v>
      </c>
      <c r="AG18" s="21" t="n">
        <v>10.42</v>
      </c>
      <c r="AJ18" s="49" t="n">
        <v>4.9</v>
      </c>
      <c r="AK18" s="26" t="n">
        <v>0.895833333333333</v>
      </c>
      <c r="AL18" s="26" t="n">
        <v>0.834726403096529</v>
      </c>
      <c r="AM18" s="26" t="n">
        <v>0.956940263570138</v>
      </c>
      <c r="AP18" s="22" t="n">
        <v>33</v>
      </c>
      <c r="AQ18" s="21" t="n">
        <v>13.95</v>
      </c>
      <c r="AT18" s="49" t="n">
        <v>3.66</v>
      </c>
      <c r="AU18" s="26" t="n">
        <v>0.864864864864865</v>
      </c>
      <c r="AV18" s="26" t="n">
        <v>0.786973287556157</v>
      </c>
      <c r="AW18" s="26" t="n">
        <v>0.942756442173573</v>
      </c>
      <c r="AZ18" s="18" t="n">
        <v>51</v>
      </c>
      <c r="BA18" s="21" t="n">
        <v>5.22</v>
      </c>
      <c r="BD18" s="49" t="n">
        <v>5.66</v>
      </c>
      <c r="BE18" s="26" t="n">
        <v>0.859154929577465</v>
      </c>
      <c r="BF18" s="26" t="n">
        <v>0.778240591550573</v>
      </c>
      <c r="BG18" s="26" t="n">
        <v>0.940069267604357</v>
      </c>
      <c r="BI18" s="10"/>
      <c r="BK18" s="18" t="n">
        <v>16</v>
      </c>
      <c r="BL18" s="19" t="n">
        <v>21.91</v>
      </c>
      <c r="BO18" s="49" t="n">
        <v>5</v>
      </c>
      <c r="BP18" s="26" t="n">
        <v>0.782608695652174</v>
      </c>
      <c r="BQ18" s="26" t="n">
        <v>0.663412445245993</v>
      </c>
      <c r="BR18" s="26" t="n">
        <v>0.901804946058355</v>
      </c>
      <c r="BU18" s="18" t="n">
        <v>35</v>
      </c>
      <c r="BV18" s="36" t="n">
        <v>15.68</v>
      </c>
      <c r="BY18" s="49" t="n">
        <v>5.73</v>
      </c>
      <c r="BZ18" s="26" t="n">
        <v>0.72972972972973</v>
      </c>
      <c r="CA18" s="26" t="n">
        <v>0.586633764979568</v>
      </c>
      <c r="CB18" s="26" t="n">
        <v>0.872825694479892</v>
      </c>
      <c r="CE18" s="22" t="n">
        <v>22</v>
      </c>
      <c r="CF18" s="21" t="n">
        <v>3.34</v>
      </c>
      <c r="CI18" s="49" t="n">
        <v>2.56</v>
      </c>
      <c r="CJ18" s="26" t="n">
        <v>0.818181818181818</v>
      </c>
      <c r="CK18" s="26" t="n">
        <v>0.716249872607582</v>
      </c>
      <c r="CL18" s="26" t="n">
        <v>0.920113763756055</v>
      </c>
    </row>
    <row r="19" customFormat="false" ht="14.25" hidden="false" customHeight="true" outlineLevel="0" collapsed="false">
      <c r="B19" s="18" t="n">
        <v>55</v>
      </c>
      <c r="C19" s="21" t="n">
        <v>7.04</v>
      </c>
      <c r="F19" s="49" t="n">
        <v>3.91</v>
      </c>
      <c r="G19" s="26" t="n">
        <v>0.857142857142857</v>
      </c>
      <c r="H19" s="26" t="n">
        <v>0.782311084484029</v>
      </c>
      <c r="I19" s="26" t="n">
        <v>0.931974629801686</v>
      </c>
      <c r="L19" s="22" t="n">
        <v>55</v>
      </c>
      <c r="M19" s="21" t="n">
        <v>14.83</v>
      </c>
      <c r="P19" s="49" t="n">
        <v>5.43</v>
      </c>
      <c r="Q19" s="26" t="n">
        <v>0.771929824561403</v>
      </c>
      <c r="R19" s="26" t="n">
        <v>0.663003256165654</v>
      </c>
      <c r="S19" s="26" t="n">
        <v>0.880856392957153</v>
      </c>
      <c r="V19" s="18" t="n">
        <v>26</v>
      </c>
      <c r="W19" s="21" t="n">
        <v>4.24</v>
      </c>
      <c r="Z19" s="49" t="n">
        <v>2.4</v>
      </c>
      <c r="AA19" s="26" t="n">
        <v>0.779661016949152</v>
      </c>
      <c r="AB19" s="26" t="n">
        <v>0.673901206065374</v>
      </c>
      <c r="AC19" s="26" t="n">
        <v>0.885420827832931</v>
      </c>
      <c r="AF19" s="18" t="n">
        <v>41</v>
      </c>
      <c r="AG19" s="21" t="n">
        <v>12.36</v>
      </c>
      <c r="AJ19" s="49" t="n">
        <v>4.99</v>
      </c>
      <c r="AK19" s="26" t="n">
        <v>0.885416666666667</v>
      </c>
      <c r="AL19" s="26" t="n">
        <v>0.821700880380523</v>
      </c>
      <c r="AM19" s="26" t="n">
        <v>0.94913245295281</v>
      </c>
      <c r="AP19" s="22" t="n">
        <v>36</v>
      </c>
      <c r="AQ19" s="21" t="n">
        <v>2.41</v>
      </c>
      <c r="AT19" s="49" t="n">
        <v>3.82</v>
      </c>
      <c r="AU19" s="26" t="n">
        <v>0.851351351351351</v>
      </c>
      <c r="AV19" s="26" t="n">
        <v>0.770298718121481</v>
      </c>
      <c r="AW19" s="26" t="n">
        <v>0.932403984581222</v>
      </c>
      <c r="AZ19" s="18" t="n">
        <v>52</v>
      </c>
      <c r="BA19" s="21" t="n">
        <v>4.56</v>
      </c>
      <c r="BD19" s="49" t="n">
        <v>5.94</v>
      </c>
      <c r="BE19" s="26" t="n">
        <v>0.845070422535211</v>
      </c>
      <c r="BF19" s="26" t="n">
        <v>0.76090522719658</v>
      </c>
      <c r="BG19" s="26" t="n">
        <v>0.929235617873843</v>
      </c>
      <c r="BI19" s="10"/>
      <c r="BK19" s="18" t="n">
        <v>19</v>
      </c>
      <c r="BL19" s="21" t="n">
        <v>14.59</v>
      </c>
      <c r="BO19" s="49" t="n">
        <v>5.12</v>
      </c>
      <c r="BP19" s="26" t="n">
        <v>0.760869565217392</v>
      </c>
      <c r="BQ19" s="26" t="n">
        <v>0.637604017936849</v>
      </c>
      <c r="BR19" s="26" t="n">
        <v>0.884135112497934</v>
      </c>
      <c r="BU19" s="18" t="n">
        <v>39</v>
      </c>
      <c r="BV19" s="36" t="n">
        <v>8.87</v>
      </c>
      <c r="BY19" s="49" t="n">
        <v>6.05</v>
      </c>
      <c r="BZ19" s="26" t="n">
        <v>0.702702702702703</v>
      </c>
      <c r="CA19" s="26" t="n">
        <v>0.555427875624525</v>
      </c>
      <c r="CB19" s="26" t="n">
        <v>0.849977529780881</v>
      </c>
      <c r="CE19" s="22" t="n">
        <v>23</v>
      </c>
      <c r="CF19" s="21" t="n">
        <v>11.26</v>
      </c>
      <c r="CI19" s="49" t="n">
        <v>2.64</v>
      </c>
      <c r="CJ19" s="26" t="n">
        <v>0.8</v>
      </c>
      <c r="CK19" s="26" t="n">
        <v>0.694287404095215</v>
      </c>
      <c r="CL19" s="26" t="n">
        <v>0.905712595904785</v>
      </c>
    </row>
    <row r="20" customFormat="false" ht="14.25" hidden="false" customHeight="true" outlineLevel="0" collapsed="false">
      <c r="B20" s="18" t="n">
        <v>56</v>
      </c>
      <c r="C20" s="21" t="n">
        <v>6.37</v>
      </c>
      <c r="F20" s="49" t="n">
        <v>3.99</v>
      </c>
      <c r="G20" s="26" t="n">
        <v>0.845238095238095</v>
      </c>
      <c r="H20" s="26" t="n">
        <v>0.767893492626488</v>
      </c>
      <c r="I20" s="26" t="n">
        <v>0.922582697849702</v>
      </c>
      <c r="L20" s="22" t="n">
        <v>57</v>
      </c>
      <c r="M20" s="21" t="n">
        <v>13.4</v>
      </c>
      <c r="P20" s="49" t="n">
        <v>5.48</v>
      </c>
      <c r="Q20" s="26" t="n">
        <v>0.754385964912281</v>
      </c>
      <c r="R20" s="26" t="n">
        <v>0.642639433105761</v>
      </c>
      <c r="S20" s="26" t="n">
        <v>0.8661324967188</v>
      </c>
      <c r="V20" s="18" t="n">
        <v>27</v>
      </c>
      <c r="W20" s="21" t="n">
        <v>3.05</v>
      </c>
      <c r="Z20" s="49" t="n">
        <v>2.41</v>
      </c>
      <c r="AA20" s="26" t="n">
        <v>0.76271186440678</v>
      </c>
      <c r="AB20" s="26" t="n">
        <v>0.654159234823802</v>
      </c>
      <c r="AC20" s="26" t="n">
        <v>0.871264493989757</v>
      </c>
      <c r="AF20" s="18" t="n">
        <v>43</v>
      </c>
      <c r="AG20" s="21" t="n">
        <v>4.28</v>
      </c>
      <c r="AJ20" s="49" t="n">
        <v>5</v>
      </c>
      <c r="AK20" s="26" t="n">
        <v>0.875</v>
      </c>
      <c r="AL20" s="26" t="n">
        <v>0.808843654364467</v>
      </c>
      <c r="AM20" s="26" t="n">
        <v>0.941156345635533</v>
      </c>
      <c r="AP20" s="22" t="n">
        <v>36</v>
      </c>
      <c r="AQ20" s="21" t="n">
        <v>4.13</v>
      </c>
      <c r="AT20" s="49" t="n">
        <v>4.13</v>
      </c>
      <c r="AU20" s="26" t="n">
        <v>0.837837837837838</v>
      </c>
      <c r="AV20" s="26" t="n">
        <v>0.753855689671221</v>
      </c>
      <c r="AW20" s="26" t="n">
        <v>0.921819986004455</v>
      </c>
      <c r="AZ20" s="18" t="n">
        <v>54</v>
      </c>
      <c r="BA20" s="21" t="n">
        <v>4.2</v>
      </c>
      <c r="BD20" s="49" t="n">
        <v>6.08</v>
      </c>
      <c r="BE20" s="26" t="n">
        <v>0.830985915492958</v>
      </c>
      <c r="BF20" s="26" t="n">
        <v>0.743813878037548</v>
      </c>
      <c r="BG20" s="26" t="n">
        <v>0.918157952948368</v>
      </c>
      <c r="BI20" s="10"/>
      <c r="BK20" s="18" t="n">
        <v>21</v>
      </c>
      <c r="BL20" s="21" t="n">
        <v>19.54</v>
      </c>
      <c r="BO20" s="49" t="n">
        <v>5.72</v>
      </c>
      <c r="BP20" s="26" t="n">
        <v>0.739130434782609</v>
      </c>
      <c r="BQ20" s="26" t="n">
        <v>0.612236336184557</v>
      </c>
      <c r="BR20" s="26" t="n">
        <v>0.866024533380661</v>
      </c>
      <c r="BU20" s="18" t="n">
        <v>40</v>
      </c>
      <c r="BV20" s="36" t="n">
        <v>5.53</v>
      </c>
      <c r="BY20" s="49" t="n">
        <v>6.22</v>
      </c>
      <c r="BZ20" s="26" t="n">
        <v>0.675675675675676</v>
      </c>
      <c r="CA20" s="26" t="n">
        <v>0.52483928481245</v>
      </c>
      <c r="CB20" s="26" t="n">
        <v>0.826512066538902</v>
      </c>
      <c r="CE20" s="22" t="n">
        <v>24</v>
      </c>
      <c r="CF20" s="21" t="n">
        <v>3.87</v>
      </c>
      <c r="CI20" s="49" t="n">
        <v>3.05</v>
      </c>
      <c r="CJ20" s="26" t="n">
        <v>0.781818181818182</v>
      </c>
      <c r="CK20" s="26" t="n">
        <v>0.672666883065474</v>
      </c>
      <c r="CL20" s="26" t="n">
        <v>0.89096948057089</v>
      </c>
    </row>
    <row r="21" customFormat="false" ht="14.25" hidden="false" customHeight="true" outlineLevel="0" collapsed="false">
      <c r="B21" s="18" t="n">
        <v>57</v>
      </c>
      <c r="C21" s="21" t="n">
        <v>9.5</v>
      </c>
      <c r="F21" s="49" t="n">
        <v>4.05</v>
      </c>
      <c r="G21" s="26" t="n">
        <v>0.833333333333334</v>
      </c>
      <c r="H21" s="26" t="n">
        <v>0.753636291854619</v>
      </c>
      <c r="I21" s="26" t="n">
        <v>0.913030374812048</v>
      </c>
      <c r="L21" s="22" t="n">
        <v>58</v>
      </c>
      <c r="M21" s="19" t="n">
        <v>21.16</v>
      </c>
      <c r="P21" s="49" t="n">
        <v>5.86</v>
      </c>
      <c r="Q21" s="26" t="n">
        <v>0.736842105263158</v>
      </c>
      <c r="R21" s="26" t="n">
        <v>0.622526352041903</v>
      </c>
      <c r="S21" s="26" t="n">
        <v>0.851157858484413</v>
      </c>
      <c r="V21" s="18" t="n">
        <v>28</v>
      </c>
      <c r="W21" s="21" t="n">
        <v>5.51</v>
      </c>
      <c r="Z21" s="49" t="n">
        <v>2.43</v>
      </c>
      <c r="AA21" s="26" t="n">
        <v>0.745762711864407</v>
      </c>
      <c r="AB21" s="26" t="n">
        <v>0.634655553257793</v>
      </c>
      <c r="AC21" s="26" t="n">
        <v>0.856869870471021</v>
      </c>
      <c r="AF21" s="18" t="n">
        <v>44</v>
      </c>
      <c r="AG21" s="21" t="n">
        <v>2.97</v>
      </c>
      <c r="AJ21" s="49" t="n">
        <v>5.03</v>
      </c>
      <c r="AK21" s="26" t="n">
        <v>0.854166666666667</v>
      </c>
      <c r="AL21" s="26" t="n">
        <v>0.783565449966855</v>
      </c>
      <c r="AM21" s="26" t="n">
        <v>0.924767883366478</v>
      </c>
      <c r="AP21" s="22" t="n">
        <v>38</v>
      </c>
      <c r="AQ21" s="21" t="n">
        <v>5.13</v>
      </c>
      <c r="AT21" s="49" t="n">
        <v>4.45</v>
      </c>
      <c r="AU21" s="26" t="n">
        <v>0.824324324324325</v>
      </c>
      <c r="AV21" s="26" t="n">
        <v>0.737620729317027</v>
      </c>
      <c r="AW21" s="26" t="n">
        <v>0.911027919331622</v>
      </c>
      <c r="AZ21" s="18" t="n">
        <v>57</v>
      </c>
      <c r="BA21" s="19" t="n">
        <v>20.41</v>
      </c>
      <c r="BD21" s="49" t="n">
        <v>6.09</v>
      </c>
      <c r="BE21" s="26" t="n">
        <v>0.816901408450704</v>
      </c>
      <c r="BF21" s="26" t="n">
        <v>0.726942072517504</v>
      </c>
      <c r="BG21" s="26" t="n">
        <v>0.906860744383905</v>
      </c>
      <c r="BI21" s="10"/>
      <c r="BK21" s="18" t="n">
        <v>24</v>
      </c>
      <c r="BL21" s="21" t="n">
        <v>12.91</v>
      </c>
      <c r="BO21" s="49" t="n">
        <v>6</v>
      </c>
      <c r="BP21" s="26" t="n">
        <v>0.717391304347826</v>
      </c>
      <c r="BQ21" s="26" t="n">
        <v>0.587272522272316</v>
      </c>
      <c r="BR21" s="26" t="n">
        <v>0.847510086423337</v>
      </c>
      <c r="BU21" s="18" t="n">
        <v>41</v>
      </c>
      <c r="BV21" s="36" t="n">
        <v>4.57</v>
      </c>
      <c r="BY21" s="49" t="n">
        <v>6.54</v>
      </c>
      <c r="BZ21" s="26" t="n">
        <v>0.648648648648649</v>
      </c>
      <c r="CA21" s="26" t="n">
        <v>0.494825108574349</v>
      </c>
      <c r="CB21" s="26" t="n">
        <v>0.802472188722949</v>
      </c>
      <c r="CE21" s="22" t="n">
        <v>25</v>
      </c>
      <c r="CF21" s="21" t="n">
        <v>21.62</v>
      </c>
      <c r="CI21" s="49" t="n">
        <v>3.18</v>
      </c>
      <c r="CJ21" s="26" t="n">
        <v>0.763636363636364</v>
      </c>
      <c r="CK21" s="26" t="n">
        <v>0.651356887381917</v>
      </c>
      <c r="CL21" s="26" t="n">
        <v>0.875915839890811</v>
      </c>
    </row>
    <row r="22" customFormat="false" ht="14.25" hidden="false" customHeight="true" outlineLevel="0" collapsed="false">
      <c r="B22" s="18" t="n">
        <v>58</v>
      </c>
      <c r="C22" s="21" t="n">
        <v>8.61</v>
      </c>
      <c r="F22" s="49" t="n">
        <v>4.38</v>
      </c>
      <c r="G22" s="26" t="n">
        <v>0.821428571428572</v>
      </c>
      <c r="H22" s="26" t="n">
        <v>0.739525660606062</v>
      </c>
      <c r="I22" s="26" t="n">
        <v>0.903331482251081</v>
      </c>
      <c r="L22" s="22" t="n">
        <v>60</v>
      </c>
      <c r="M22" s="21" t="n">
        <v>20.19</v>
      </c>
      <c r="P22" s="49" t="n">
        <v>6.23</v>
      </c>
      <c r="Q22" s="26" t="n">
        <v>0.719298245614035</v>
      </c>
      <c r="R22" s="26" t="n">
        <v>0.602647444100517</v>
      </c>
      <c r="S22" s="26" t="n">
        <v>0.835949047127553</v>
      </c>
      <c r="V22" s="18" t="n">
        <v>29</v>
      </c>
      <c r="W22" s="21" t="n">
        <v>5.06</v>
      </c>
      <c r="Z22" s="49" t="n">
        <v>2.5</v>
      </c>
      <c r="AA22" s="26" t="n">
        <v>0.728813559322034</v>
      </c>
      <c r="AB22" s="26" t="n">
        <v>0.615374062183951</v>
      </c>
      <c r="AC22" s="26" t="n">
        <v>0.842253056460116</v>
      </c>
      <c r="AF22" s="18" t="n">
        <v>45</v>
      </c>
      <c r="AG22" s="21" t="n">
        <v>3.15</v>
      </c>
      <c r="AJ22" s="49" t="n">
        <v>5.11</v>
      </c>
      <c r="AK22" s="26" t="n">
        <v>0.84375</v>
      </c>
      <c r="AL22" s="26" t="n">
        <v>0.771117769651809</v>
      </c>
      <c r="AM22" s="26" t="n">
        <v>0.916382230348191</v>
      </c>
      <c r="AP22" s="22" t="n">
        <v>39</v>
      </c>
      <c r="AQ22" s="21" t="n">
        <v>8.59</v>
      </c>
      <c r="AT22" s="49" t="n">
        <v>4.52</v>
      </c>
      <c r="AU22" s="26" t="n">
        <v>0.810810810810811</v>
      </c>
      <c r="AV22" s="26" t="n">
        <v>0.721574798556647</v>
      </c>
      <c r="AW22" s="26" t="n">
        <v>0.900046823064975</v>
      </c>
      <c r="AZ22" s="18" t="n">
        <v>60</v>
      </c>
      <c r="BA22" s="21" t="n">
        <v>16.64</v>
      </c>
      <c r="BD22" s="49" t="n">
        <v>6.14</v>
      </c>
      <c r="BE22" s="26" t="n">
        <v>0.802816901408451</v>
      </c>
      <c r="BF22" s="26" t="n">
        <v>0.710269972077246</v>
      </c>
      <c r="BG22" s="26" t="n">
        <v>0.895363830739656</v>
      </c>
      <c r="BI22" s="10"/>
      <c r="BK22" s="18" t="n">
        <v>25</v>
      </c>
      <c r="BL22" s="21" t="n">
        <v>13.27</v>
      </c>
      <c r="BO22" s="49" t="n">
        <v>6.22</v>
      </c>
      <c r="BP22" s="26" t="n">
        <v>0.695652173913044</v>
      </c>
      <c r="BQ22" s="26" t="n">
        <v>0.562683189876247</v>
      </c>
      <c r="BR22" s="26" t="n">
        <v>0.828621157949841</v>
      </c>
      <c r="BU22" s="18" t="n">
        <v>42</v>
      </c>
      <c r="BV22" s="36" t="n">
        <v>2.02</v>
      </c>
      <c r="BY22" s="49" t="n">
        <v>7.65</v>
      </c>
      <c r="BZ22" s="26" t="n">
        <v>0.621621621621622</v>
      </c>
      <c r="CA22" s="26" t="n">
        <v>0.465352402938145</v>
      </c>
      <c r="CB22" s="26" t="n">
        <v>0.777890840305099</v>
      </c>
      <c r="CE22" s="22" t="n">
        <v>28</v>
      </c>
      <c r="CF22" s="21" t="n">
        <v>1.86</v>
      </c>
      <c r="CI22" s="49" t="n">
        <v>3.34</v>
      </c>
      <c r="CJ22" s="26" t="n">
        <v>0.745454545454545</v>
      </c>
      <c r="CK22" s="26" t="n">
        <v>0.630332100906846</v>
      </c>
      <c r="CL22" s="26" t="n">
        <v>0.860576990002245</v>
      </c>
    </row>
    <row r="23" customFormat="false" ht="14.25" hidden="false" customHeight="true" outlineLevel="0" collapsed="false">
      <c r="B23" s="18" t="n">
        <v>59</v>
      </c>
      <c r="C23" s="21" t="n">
        <v>9.01</v>
      </c>
      <c r="F23" s="49" t="n">
        <v>4.83</v>
      </c>
      <c r="G23" s="26" t="n">
        <v>0.80952380952381</v>
      </c>
      <c r="H23" s="26" t="n">
        <v>0.725550047577785</v>
      </c>
      <c r="I23" s="26" t="n">
        <v>0.893497571469835</v>
      </c>
      <c r="L23" s="22" t="n">
        <v>63</v>
      </c>
      <c r="M23" s="21" t="n">
        <v>19.14</v>
      </c>
      <c r="P23" s="49" t="n">
        <v>6.32</v>
      </c>
      <c r="Q23" s="26" t="n">
        <v>0.701754385964912</v>
      </c>
      <c r="R23" s="26" t="n">
        <v>0.582988896245063</v>
      </c>
      <c r="S23" s="26" t="n">
        <v>0.820519875684761</v>
      </c>
      <c r="V23" s="18" t="n">
        <v>31</v>
      </c>
      <c r="W23" s="21" t="n">
        <v>2.03</v>
      </c>
      <c r="Z23" s="49" t="n">
        <v>2.51</v>
      </c>
      <c r="AA23" s="26" t="n">
        <v>0.711864406779661</v>
      </c>
      <c r="AB23" s="26" t="n">
        <v>0.596301307819412</v>
      </c>
      <c r="AC23" s="26" t="n">
        <v>0.82742750573991</v>
      </c>
      <c r="AF23" s="18" t="n">
        <v>46</v>
      </c>
      <c r="AG23" s="21" t="n">
        <v>17.17</v>
      </c>
      <c r="AJ23" s="49" t="n">
        <v>5.51</v>
      </c>
      <c r="AK23" s="26" t="n">
        <v>0.833333333333333</v>
      </c>
      <c r="AL23" s="26" t="n">
        <v>0.758783577345118</v>
      </c>
      <c r="AM23" s="26" t="n">
        <v>0.907883089321548</v>
      </c>
      <c r="AP23" s="22" t="n">
        <v>41</v>
      </c>
      <c r="AQ23" s="21" t="n">
        <v>4.55</v>
      </c>
      <c r="AT23" s="49" t="n">
        <v>4.55</v>
      </c>
      <c r="AU23" s="26" t="n">
        <v>0.797297297297297</v>
      </c>
      <c r="AV23" s="26" t="n">
        <v>0.705702217199142</v>
      </c>
      <c r="AW23" s="26" t="n">
        <v>0.888892377395452</v>
      </c>
      <c r="AZ23" s="18" t="n">
        <v>64</v>
      </c>
      <c r="BA23" s="21" t="n">
        <v>11.52</v>
      </c>
      <c r="BD23" s="49" t="n">
        <v>6.3</v>
      </c>
      <c r="BE23" s="26" t="n">
        <v>0.788732394366197</v>
      </c>
      <c r="BF23" s="26" t="n">
        <v>0.693781248320426</v>
      </c>
      <c r="BG23" s="26" t="n">
        <v>0.883683540411968</v>
      </c>
      <c r="BI23" s="10"/>
      <c r="BK23" s="18" t="n">
        <v>29</v>
      </c>
      <c r="BL23" s="21" t="n">
        <v>4.47</v>
      </c>
      <c r="BO23" s="49" t="n">
        <v>6.59</v>
      </c>
      <c r="BP23" s="26" t="n">
        <v>0.673913043478261</v>
      </c>
      <c r="BQ23" s="26" t="n">
        <v>0.538444700091684</v>
      </c>
      <c r="BR23" s="26" t="n">
        <v>0.809381386864838</v>
      </c>
      <c r="BU23" s="18" t="n">
        <v>44</v>
      </c>
      <c r="BV23" s="36" t="n">
        <v>20.04</v>
      </c>
      <c r="BY23" s="49" t="n">
        <v>7.7</v>
      </c>
      <c r="BZ23" s="26" t="n">
        <v>0.567567567567568</v>
      </c>
      <c r="CA23" s="26" t="n">
        <v>0.407937336014515</v>
      </c>
      <c r="CB23" s="26" t="n">
        <v>0.72719779912062</v>
      </c>
      <c r="CE23" s="22" t="n">
        <v>29</v>
      </c>
      <c r="CF23" s="21" t="n">
        <v>4.64</v>
      </c>
      <c r="CI23" s="49" t="n">
        <v>3.66</v>
      </c>
      <c r="CJ23" s="26" t="n">
        <v>0.727272727272727</v>
      </c>
      <c r="CK23" s="26" t="n">
        <v>0.609571854840112</v>
      </c>
      <c r="CL23" s="26" t="n">
        <v>0.844973599705343</v>
      </c>
    </row>
    <row r="24" customFormat="false" ht="14.25" hidden="false" customHeight="true" outlineLevel="0" collapsed="false">
      <c r="B24" s="18" t="n">
        <v>61</v>
      </c>
      <c r="C24" s="21" t="n">
        <v>6.69</v>
      </c>
      <c r="F24" s="49" t="n">
        <v>5.39</v>
      </c>
      <c r="G24" s="26" t="n">
        <v>0.797619047619048</v>
      </c>
      <c r="H24" s="26" t="n">
        <v>0.711699689480366</v>
      </c>
      <c r="I24" s="26" t="n">
        <v>0.88353840575773</v>
      </c>
      <c r="L24" s="22" t="n">
        <v>65</v>
      </c>
      <c r="M24" s="21" t="n">
        <v>10.8</v>
      </c>
      <c r="P24" s="49" t="n">
        <v>6.45</v>
      </c>
      <c r="Q24" s="26" t="n">
        <v>0.684210526315789</v>
      </c>
      <c r="R24" s="26" t="n">
        <v>0.563539122915934</v>
      </c>
      <c r="S24" s="26" t="n">
        <v>0.804881929715644</v>
      </c>
      <c r="V24" s="18" t="n">
        <v>32</v>
      </c>
      <c r="W24" s="19" t="n">
        <v>18.33</v>
      </c>
      <c r="Z24" s="49" t="n">
        <v>2.56</v>
      </c>
      <c r="AA24" s="26" t="n">
        <v>0.694915254237288</v>
      </c>
      <c r="AB24" s="26" t="n">
        <v>0.577425970961317</v>
      </c>
      <c r="AC24" s="26" t="n">
        <v>0.812404537513259</v>
      </c>
      <c r="AF24" s="18" t="n">
        <v>48</v>
      </c>
      <c r="AG24" s="21" t="n">
        <v>7.68</v>
      </c>
      <c r="AJ24" s="49" t="n">
        <v>5.52</v>
      </c>
      <c r="AK24" s="26" t="n">
        <v>0.822916666666667</v>
      </c>
      <c r="AL24" s="26" t="n">
        <v>0.746554323216882</v>
      </c>
      <c r="AM24" s="26" t="n">
        <v>0.899279010116451</v>
      </c>
      <c r="AP24" s="22" t="n">
        <v>42</v>
      </c>
      <c r="AQ24" s="21" t="n">
        <v>4.45</v>
      </c>
      <c r="AT24" s="49" t="n">
        <v>5.13</v>
      </c>
      <c r="AU24" s="26" t="n">
        <v>0.783783783783784</v>
      </c>
      <c r="AV24" s="26" t="n">
        <v>0.689989904278373</v>
      </c>
      <c r="AW24" s="26" t="n">
        <v>0.877577663289195</v>
      </c>
      <c r="AZ24" s="18" t="n">
        <v>75</v>
      </c>
      <c r="BA24" s="21" t="n">
        <v>6.08</v>
      </c>
      <c r="BD24" s="49" t="n">
        <v>6.34</v>
      </c>
      <c r="BE24" s="26" t="n">
        <v>0.774647887323944</v>
      </c>
      <c r="BF24" s="26" t="n">
        <v>0.677462290953631</v>
      </c>
      <c r="BG24" s="26" t="n">
        <v>0.871833483694256</v>
      </c>
      <c r="BI24" s="10"/>
      <c r="BK24" s="18" t="n">
        <v>31</v>
      </c>
      <c r="BL24" s="19" t="n">
        <v>21.75</v>
      </c>
      <c r="BO24" s="49" t="n">
        <v>6.84</v>
      </c>
      <c r="BP24" s="26" t="n">
        <v>0.652173913043479</v>
      </c>
      <c r="BQ24" s="26" t="n">
        <v>0.514537938526673</v>
      </c>
      <c r="BR24" s="26" t="n">
        <v>0.789809887560284</v>
      </c>
      <c r="BU24" s="18" t="n">
        <v>46</v>
      </c>
      <c r="BV24" s="36" t="n">
        <v>16.55</v>
      </c>
      <c r="BY24" s="49" t="n">
        <v>8.4</v>
      </c>
      <c r="BZ24" s="26" t="n">
        <v>0.540540540540541</v>
      </c>
      <c r="CA24" s="26" t="n">
        <v>0.379962940245658</v>
      </c>
      <c r="CB24" s="26" t="n">
        <v>0.701118140835424</v>
      </c>
      <c r="CE24" s="22" t="n">
        <v>30</v>
      </c>
      <c r="CF24" s="21" t="n">
        <v>2.43</v>
      </c>
      <c r="CI24" s="49" t="n">
        <v>3.87</v>
      </c>
      <c r="CJ24" s="26" t="n">
        <v>0.709090909090909</v>
      </c>
      <c r="CK24" s="26" t="n">
        <v>0.589059100030749</v>
      </c>
      <c r="CL24" s="26" t="n">
        <v>0.829122718151069</v>
      </c>
    </row>
    <row r="25" customFormat="false" ht="14.25" hidden="false" customHeight="true" outlineLevel="0" collapsed="false">
      <c r="B25" s="18" t="n">
        <v>62</v>
      </c>
      <c r="C25" s="21" t="n">
        <v>9.12</v>
      </c>
      <c r="F25" s="49" t="n">
        <v>5.6</v>
      </c>
      <c r="G25" s="26" t="n">
        <v>0.785714285714286</v>
      </c>
      <c r="H25" s="26" t="n">
        <v>0.697966254260663</v>
      </c>
      <c r="I25" s="26" t="n">
        <v>0.873462317167909</v>
      </c>
      <c r="L25" s="22" t="n">
        <v>66</v>
      </c>
      <c r="M25" s="21" t="n">
        <v>14.28</v>
      </c>
      <c r="P25" s="49" t="n">
        <v>6.48</v>
      </c>
      <c r="Q25" s="26" t="n">
        <v>0.666666666666666</v>
      </c>
      <c r="R25" s="26" t="n">
        <v>0.544288369391244</v>
      </c>
      <c r="S25" s="26" t="n">
        <v>0.789044963942089</v>
      </c>
      <c r="V25" s="18" t="n">
        <v>38</v>
      </c>
      <c r="W25" s="21" t="n">
        <v>11.64</v>
      </c>
      <c r="Z25" s="49" t="n">
        <v>2.57</v>
      </c>
      <c r="AA25" s="26" t="n">
        <v>0.677966101694915</v>
      </c>
      <c r="AB25" s="26" t="n">
        <v>0.558738483077601</v>
      </c>
      <c r="AC25" s="26" t="n">
        <v>0.79719372031223</v>
      </c>
      <c r="AF25" s="18" t="n">
        <v>51</v>
      </c>
      <c r="AG25" s="21" t="n">
        <v>8.54</v>
      </c>
      <c r="AJ25" s="49" t="n">
        <v>5.83</v>
      </c>
      <c r="AK25" s="26" t="n">
        <v>0.8125</v>
      </c>
      <c r="AL25" s="26" t="n">
        <v>0.734422698413213</v>
      </c>
      <c r="AM25" s="26" t="n">
        <v>0.890577301586788</v>
      </c>
      <c r="AP25" s="22" t="n">
        <v>43</v>
      </c>
      <c r="AQ25" s="19" t="n">
        <v>20.78</v>
      </c>
      <c r="AT25" s="49" t="n">
        <v>5.2</v>
      </c>
      <c r="AU25" s="26" t="n">
        <v>0.77027027027027</v>
      </c>
      <c r="AV25" s="26" t="n">
        <v>0.674426828728921</v>
      </c>
      <c r="AW25" s="26" t="n">
        <v>0.866113711811619</v>
      </c>
      <c r="AZ25" s="18" t="n">
        <v>76</v>
      </c>
      <c r="BA25" s="21" t="n">
        <v>12.37</v>
      </c>
      <c r="BD25" s="49" t="n">
        <v>6.4</v>
      </c>
      <c r="BE25" s="26" t="n">
        <v>0.76056338028169</v>
      </c>
      <c r="BF25" s="26" t="n">
        <v>0.661301634639279</v>
      </c>
      <c r="BG25" s="26" t="n">
        <v>0.859825125924101</v>
      </c>
      <c r="BI25" s="10"/>
      <c r="BK25" s="18" t="n">
        <v>35</v>
      </c>
      <c r="BL25" s="21" t="n">
        <v>10.7</v>
      </c>
      <c r="BO25" s="49" t="n">
        <v>6.96</v>
      </c>
      <c r="BP25" s="26" t="n">
        <v>0.630434782608696</v>
      </c>
      <c r="BQ25" s="26" t="n">
        <v>0.490947439169803</v>
      </c>
      <c r="BR25" s="26" t="n">
        <v>0.769922126047589</v>
      </c>
      <c r="BU25" s="18" t="n">
        <v>49</v>
      </c>
      <c r="BV25" s="61" t="n">
        <v>22.96</v>
      </c>
      <c r="BY25" s="49" t="n">
        <v>8.84</v>
      </c>
      <c r="BZ25" s="26" t="n">
        <v>0.513513513513514</v>
      </c>
      <c r="CA25" s="26" t="n">
        <v>0.352464318663449</v>
      </c>
      <c r="CB25" s="26" t="n">
        <v>0.674562708363578</v>
      </c>
      <c r="CE25" s="22" t="n">
        <v>31</v>
      </c>
      <c r="CF25" s="21" t="n">
        <v>2.53</v>
      </c>
      <c r="CI25" s="49" t="n">
        <v>3.95</v>
      </c>
      <c r="CJ25" s="26" t="n">
        <v>0.690909090909091</v>
      </c>
      <c r="CK25" s="26" t="n">
        <v>0.568779664957742</v>
      </c>
      <c r="CL25" s="26" t="n">
        <v>0.81303851686044</v>
      </c>
    </row>
    <row r="26" customFormat="false" ht="14.25" hidden="false" customHeight="true" outlineLevel="0" collapsed="false">
      <c r="B26" s="18" t="n">
        <v>63</v>
      </c>
      <c r="C26" s="21" t="n">
        <v>8.35</v>
      </c>
      <c r="F26" s="49" t="n">
        <v>5.64</v>
      </c>
      <c r="G26" s="26" t="n">
        <v>0.773809523809524</v>
      </c>
      <c r="H26" s="26" t="n">
        <v>0.684342572042759</v>
      </c>
      <c r="I26" s="26" t="n">
        <v>0.863276475576289</v>
      </c>
      <c r="L26" s="22" t="n">
        <v>67</v>
      </c>
      <c r="M26" s="21" t="n">
        <v>3.74</v>
      </c>
      <c r="P26" s="49" t="n">
        <v>6.86</v>
      </c>
      <c r="Q26" s="26" t="n">
        <v>0.649122807017543</v>
      </c>
      <c r="R26" s="26" t="n">
        <v>0.525228409706694</v>
      </c>
      <c r="S26" s="26" t="n">
        <v>0.773017204328393</v>
      </c>
      <c r="V26" s="18" t="n">
        <v>40</v>
      </c>
      <c r="W26" s="21" t="n">
        <v>3.26</v>
      </c>
      <c r="Z26" s="49" t="n">
        <v>2.6</v>
      </c>
      <c r="AA26" s="26" t="n">
        <v>0.661016949152542</v>
      </c>
      <c r="AB26" s="26" t="n">
        <v>0.540230733421359</v>
      </c>
      <c r="AC26" s="26" t="n">
        <v>0.781803164883725</v>
      </c>
      <c r="AF26" s="18" t="n">
        <v>52</v>
      </c>
      <c r="AG26" s="21" t="n">
        <v>3.44</v>
      </c>
      <c r="AJ26" s="49" t="n">
        <v>5.94</v>
      </c>
      <c r="AK26" s="26" t="n">
        <v>0.802083333333333</v>
      </c>
      <c r="AL26" s="26" t="n">
        <v>0.722382400492518</v>
      </c>
      <c r="AM26" s="26" t="n">
        <v>0.881784266174149</v>
      </c>
      <c r="AP26" s="22" t="n">
        <v>46</v>
      </c>
      <c r="AQ26" s="21" t="n">
        <v>12.95</v>
      </c>
      <c r="AT26" s="49" t="n">
        <v>5.31</v>
      </c>
      <c r="AU26" s="26" t="n">
        <v>0.756756756756757</v>
      </c>
      <c r="AV26" s="26" t="n">
        <v>0.65900360304993</v>
      </c>
      <c r="AW26" s="26" t="n">
        <v>0.854509910463583</v>
      </c>
      <c r="AZ26" s="18" t="n">
        <v>78</v>
      </c>
      <c r="BA26" s="21" t="n">
        <v>8.13</v>
      </c>
      <c r="BD26" s="49" t="n">
        <v>6.48</v>
      </c>
      <c r="BE26" s="26" t="n">
        <v>0.746478873239437</v>
      </c>
      <c r="BF26" s="26" t="n">
        <v>0.645289535096618</v>
      </c>
      <c r="BG26" s="26" t="n">
        <v>0.847668211382256</v>
      </c>
      <c r="BI26" s="10"/>
      <c r="BK26" s="18" t="n">
        <v>38</v>
      </c>
      <c r="BL26" s="21" t="n">
        <v>9.74</v>
      </c>
      <c r="BO26" s="49" t="n">
        <v>6.97</v>
      </c>
      <c r="BP26" s="26" t="n">
        <v>0.608695652173913</v>
      </c>
      <c r="BQ26" s="26" t="n">
        <v>0.467660746724056</v>
      </c>
      <c r="BR26" s="26" t="n">
        <v>0.749730557623771</v>
      </c>
      <c r="BU26" s="18" t="n">
        <v>52</v>
      </c>
      <c r="BV26" s="61" t="n">
        <v>22.32</v>
      </c>
      <c r="BY26" s="49" t="n">
        <v>8.87</v>
      </c>
      <c r="BZ26" s="26" t="n">
        <v>0.486486486486487</v>
      </c>
      <c r="CA26" s="26" t="n">
        <v>0.325437291636422</v>
      </c>
      <c r="CB26" s="26" t="n">
        <v>0.647535681336551</v>
      </c>
      <c r="CE26" s="22" t="n">
        <v>32</v>
      </c>
      <c r="CF26" s="21" t="n">
        <v>1.68</v>
      </c>
      <c r="CI26" s="49" t="n">
        <v>4.01</v>
      </c>
      <c r="CJ26" s="26" t="n">
        <v>0.672727272727273</v>
      </c>
      <c r="CK26" s="26" t="n">
        <v>0.5487217088914</v>
      </c>
      <c r="CL26" s="26" t="n">
        <v>0.796732836563145</v>
      </c>
    </row>
    <row r="27" customFormat="false" ht="14.25" hidden="false" customHeight="true" outlineLevel="0" collapsed="false">
      <c r="B27" s="18" t="n">
        <v>66</v>
      </c>
      <c r="C27" s="21" t="n">
        <v>8.94</v>
      </c>
      <c r="F27" s="49" t="n">
        <v>5.74</v>
      </c>
      <c r="G27" s="26" t="n">
        <v>0.761904761904762</v>
      </c>
      <c r="H27" s="26" t="n">
        <v>0.670822428786232</v>
      </c>
      <c r="I27" s="26" t="n">
        <v>0.852987095023293</v>
      </c>
      <c r="L27" s="22" t="n">
        <v>68</v>
      </c>
      <c r="M27" s="21" t="n">
        <v>6.32</v>
      </c>
      <c r="P27" s="49" t="n">
        <v>6.93</v>
      </c>
      <c r="Q27" s="26" t="n">
        <v>0.631578947368421</v>
      </c>
      <c r="R27" s="26" t="n">
        <v>0.50635231393347</v>
      </c>
      <c r="S27" s="26" t="n">
        <v>0.756805580803371</v>
      </c>
      <c r="V27" s="18" t="n">
        <v>62</v>
      </c>
      <c r="W27" s="19" t="n">
        <v>21.73</v>
      </c>
      <c r="Z27" s="49" t="n">
        <v>2.73</v>
      </c>
      <c r="AA27" s="26" t="n">
        <v>0.644067796610169</v>
      </c>
      <c r="AB27" s="26" t="n">
        <v>0.521895842818747</v>
      </c>
      <c r="AC27" s="26" t="n">
        <v>0.766239750401592</v>
      </c>
      <c r="AF27" s="18" t="n">
        <v>53</v>
      </c>
      <c r="AG27" s="21" t="n">
        <v>8.66</v>
      </c>
      <c r="AJ27" s="49" t="n">
        <v>6.15</v>
      </c>
      <c r="AK27" s="26" t="n">
        <v>0.791666666666667</v>
      </c>
      <c r="AL27" s="26" t="n">
        <v>0.710427953512106</v>
      </c>
      <c r="AM27" s="26" t="n">
        <v>0.872905379821228</v>
      </c>
      <c r="AP27" s="22" t="n">
        <v>48</v>
      </c>
      <c r="AQ27" s="21" t="n">
        <v>14.96</v>
      </c>
      <c r="AT27" s="49" t="n">
        <v>5.33</v>
      </c>
      <c r="AU27" s="26" t="n">
        <v>0.743243243243243</v>
      </c>
      <c r="AV27" s="26" t="n">
        <v>0.643712176976991</v>
      </c>
      <c r="AW27" s="26" t="n">
        <v>0.842774309509495</v>
      </c>
      <c r="AZ27" s="18" t="n">
        <v>79</v>
      </c>
      <c r="BA27" s="21" t="n">
        <v>8.36</v>
      </c>
      <c r="BD27" s="49" t="n">
        <v>6.55</v>
      </c>
      <c r="BE27" s="26" t="n">
        <v>0.732394366197183</v>
      </c>
      <c r="BF27" s="26" t="n">
        <v>0.6294176496091</v>
      </c>
      <c r="BG27" s="26" t="n">
        <v>0.835371082785267</v>
      </c>
      <c r="BI27" s="10"/>
      <c r="BK27" s="18" t="n">
        <v>40</v>
      </c>
      <c r="BL27" s="21" t="n">
        <v>13.65</v>
      </c>
      <c r="BO27" s="49" t="n">
        <v>7.75</v>
      </c>
      <c r="BP27" s="26" t="n">
        <v>0.586956521739131</v>
      </c>
      <c r="BQ27" s="26" t="n">
        <v>0.444667948030549</v>
      </c>
      <c r="BR27" s="26" t="n">
        <v>0.729245095447713</v>
      </c>
      <c r="BU27" s="18" t="n">
        <v>55</v>
      </c>
      <c r="BV27" s="36" t="n">
        <v>20.36</v>
      </c>
      <c r="BY27" s="49" t="n">
        <v>9.25</v>
      </c>
      <c r="BZ27" s="26" t="n">
        <v>0.45945945945946</v>
      </c>
      <c r="CA27" s="26" t="n">
        <v>0.298881859164577</v>
      </c>
      <c r="CB27" s="26" t="n">
        <v>0.620037059754342</v>
      </c>
      <c r="CE27" s="22" t="n">
        <v>33</v>
      </c>
      <c r="CF27" s="21" t="n">
        <v>2.56</v>
      </c>
      <c r="CI27" s="49" t="n">
        <v>4.05</v>
      </c>
      <c r="CJ27" s="26" t="n">
        <v>0.654545454545454</v>
      </c>
      <c r="CK27" s="26" t="n">
        <v>0.528875312015916</v>
      </c>
      <c r="CL27" s="26" t="n">
        <v>0.780215597074993</v>
      </c>
    </row>
    <row r="28" customFormat="false" ht="14.25" hidden="false" customHeight="true" outlineLevel="0" collapsed="false">
      <c r="B28" s="18" t="n">
        <v>67</v>
      </c>
      <c r="C28" s="21" t="n">
        <v>6.95</v>
      </c>
      <c r="F28" s="49" t="n">
        <v>5.88</v>
      </c>
      <c r="G28" s="26" t="n">
        <v>0.75</v>
      </c>
      <c r="H28" s="26" t="n">
        <v>0.657400405683282</v>
      </c>
      <c r="I28" s="26" t="n">
        <v>0.842599594316719</v>
      </c>
      <c r="L28" s="22" t="n">
        <v>72</v>
      </c>
      <c r="M28" s="21" t="n">
        <v>4.83</v>
      </c>
      <c r="P28" s="49" t="n">
        <v>7.04</v>
      </c>
      <c r="Q28" s="26" t="n">
        <v>0.614035087719298</v>
      </c>
      <c r="R28" s="26" t="n">
        <v>0.487654267365377</v>
      </c>
      <c r="S28" s="26" t="n">
        <v>0.740415908073219</v>
      </c>
      <c r="U28" s="32" t="s">
        <v>24</v>
      </c>
      <c r="V28" s="37" t="n">
        <v>6</v>
      </c>
      <c r="W28" s="38" t="n">
        <v>2.2</v>
      </c>
      <c r="Z28" s="49" t="n">
        <v>2.76</v>
      </c>
      <c r="AA28" s="26" t="n">
        <v>0.627118644067797</v>
      </c>
      <c r="AB28" s="26" t="n">
        <v>0.503727987254499</v>
      </c>
      <c r="AC28" s="26" t="n">
        <v>0.750509300881094</v>
      </c>
      <c r="AF28" s="18" t="n">
        <v>55</v>
      </c>
      <c r="AG28" s="21" t="n">
        <v>9.35</v>
      </c>
      <c r="AJ28" s="49" t="n">
        <v>6.2</v>
      </c>
      <c r="AK28" s="26" t="n">
        <v>0.78125</v>
      </c>
      <c r="AL28" s="26" t="n">
        <v>0.698554567955584</v>
      </c>
      <c r="AM28" s="26" t="n">
        <v>0.863945432044416</v>
      </c>
      <c r="AP28" s="22" t="n">
        <v>50</v>
      </c>
      <c r="AQ28" s="21" t="n">
        <v>6.78</v>
      </c>
      <c r="AT28" s="49" t="n">
        <v>5.9</v>
      </c>
      <c r="AU28" s="26" t="n">
        <v>0.716216216216216</v>
      </c>
      <c r="AV28" s="26" t="n">
        <v>0.61349785225432</v>
      </c>
      <c r="AW28" s="26" t="n">
        <v>0.818934580178112</v>
      </c>
      <c r="AZ28" s="18" t="n">
        <v>80</v>
      </c>
      <c r="BA28" s="21" t="n">
        <v>7.87</v>
      </c>
      <c r="BD28" s="49" t="n">
        <v>6.78</v>
      </c>
      <c r="BE28" s="26" t="n">
        <v>0.71830985915493</v>
      </c>
      <c r="BF28" s="26" t="n">
        <v>0.613678792236825</v>
      </c>
      <c r="BG28" s="26" t="n">
        <v>0.822940926073034</v>
      </c>
      <c r="BI28" s="10"/>
      <c r="BK28" s="18" t="n">
        <v>42</v>
      </c>
      <c r="BL28" s="21" t="n">
        <v>6.22</v>
      </c>
      <c r="BO28" s="49" t="n">
        <v>8.24</v>
      </c>
      <c r="BP28" s="26" t="n">
        <v>0.565217391304348</v>
      </c>
      <c r="BQ28" s="26" t="n">
        <v>0.421961327076838</v>
      </c>
      <c r="BR28" s="26" t="n">
        <v>0.708473455531859</v>
      </c>
      <c r="BU28" s="18" t="n">
        <v>56</v>
      </c>
      <c r="BV28" s="36" t="n">
        <v>5.73</v>
      </c>
      <c r="BY28" s="49" t="n">
        <v>10.49</v>
      </c>
      <c r="BZ28" s="26" t="n">
        <v>0.432432432432433</v>
      </c>
      <c r="CA28" s="26" t="n">
        <v>0.27280220087938</v>
      </c>
      <c r="CB28" s="26" t="n">
        <v>0.592062663985485</v>
      </c>
      <c r="CE28" s="22" t="n">
        <v>34</v>
      </c>
      <c r="CF28" s="21" t="n">
        <v>7.8</v>
      </c>
      <c r="CI28" s="49" t="n">
        <v>4.06</v>
      </c>
      <c r="CJ28" s="26" t="n">
        <v>0.636363636363636</v>
      </c>
      <c r="CK28" s="26" t="n">
        <v>0.509232163994943</v>
      </c>
      <c r="CL28" s="26" t="n">
        <v>0.76349510873233</v>
      </c>
    </row>
    <row r="29" customFormat="false" ht="14.25" hidden="false" customHeight="true" outlineLevel="0" collapsed="false">
      <c r="B29" s="18" t="n">
        <v>67</v>
      </c>
      <c r="C29" s="21" t="n">
        <v>8.45</v>
      </c>
      <c r="F29" s="49" t="n">
        <v>6.16</v>
      </c>
      <c r="G29" s="26" t="n">
        <v>0.738095238095239</v>
      </c>
      <c r="H29" s="26" t="n">
        <v>0.644071752505976</v>
      </c>
      <c r="I29" s="26" t="n">
        <v>0.832118723684502</v>
      </c>
      <c r="L29" s="22" t="n">
        <v>74</v>
      </c>
      <c r="M29" s="21" t="n">
        <v>4.82</v>
      </c>
      <c r="P29" s="49" t="n">
        <v>7.2</v>
      </c>
      <c r="Q29" s="26" t="n">
        <v>0.596491228070175</v>
      </c>
      <c r="R29" s="26" t="n">
        <v>0.469129429320885</v>
      </c>
      <c r="S29" s="26" t="n">
        <v>0.723853026819466</v>
      </c>
      <c r="V29" s="22" t="n">
        <v>8</v>
      </c>
      <c r="W29" s="21" t="n">
        <v>3.2</v>
      </c>
      <c r="Z29" s="49" t="n">
        <v>2.81</v>
      </c>
      <c r="AA29" s="26" t="n">
        <v>0.610169491525424</v>
      </c>
      <c r="AB29" s="26" t="n">
        <v>0.485722259344592</v>
      </c>
      <c r="AC29" s="26" t="n">
        <v>0.734616723706255</v>
      </c>
      <c r="AF29" s="18" t="n">
        <v>57</v>
      </c>
      <c r="AG29" s="21" t="n">
        <v>7.49</v>
      </c>
      <c r="AJ29" s="49" t="n">
        <v>6.27</v>
      </c>
      <c r="AK29" s="26" t="n">
        <v>0.770833333333333</v>
      </c>
      <c r="AL29" s="26" t="n">
        <v>0.686758030219356</v>
      </c>
      <c r="AM29" s="26" t="n">
        <v>0.85490863644731</v>
      </c>
      <c r="AP29" s="22" t="n">
        <v>52</v>
      </c>
      <c r="AQ29" s="21" t="n">
        <v>5.31</v>
      </c>
      <c r="AT29" s="49" t="n">
        <v>6.11</v>
      </c>
      <c r="AU29" s="26" t="n">
        <v>0.702702702702703</v>
      </c>
      <c r="AV29" s="26" t="n">
        <v>0.598563673777647</v>
      </c>
      <c r="AW29" s="26" t="n">
        <v>0.806841731627758</v>
      </c>
      <c r="AZ29" s="18" t="n">
        <v>81</v>
      </c>
      <c r="BA29" s="21" t="n">
        <v>9.34</v>
      </c>
      <c r="BD29" s="49" t="n">
        <v>6.83</v>
      </c>
      <c r="BE29" s="26" t="n">
        <v>0.704225352112676</v>
      </c>
      <c r="BF29" s="26" t="n">
        <v>0.598066743562749</v>
      </c>
      <c r="BG29" s="26" t="n">
        <v>0.810383960662603</v>
      </c>
      <c r="BI29" s="10"/>
      <c r="BK29" s="18" t="n">
        <v>43</v>
      </c>
      <c r="BL29" s="21" t="n">
        <v>6</v>
      </c>
      <c r="BO29" s="49" t="n">
        <v>8.45</v>
      </c>
      <c r="BP29" s="26" t="n">
        <v>0.543478260869566</v>
      </c>
      <c r="BQ29" s="26" t="n">
        <v>0.399535113255473</v>
      </c>
      <c r="BR29" s="26" t="n">
        <v>0.687421408483658</v>
      </c>
      <c r="BU29" s="18" t="n">
        <v>60</v>
      </c>
      <c r="BV29" s="36" t="n">
        <v>7.7</v>
      </c>
      <c r="BY29" s="49" t="n">
        <v>12.29</v>
      </c>
      <c r="BZ29" s="26" t="n">
        <v>0.405405405405406</v>
      </c>
      <c r="CA29" s="26" t="n">
        <v>0.247206864042003</v>
      </c>
      <c r="CB29" s="26" t="n">
        <v>0.563603946768809</v>
      </c>
      <c r="CE29" s="22" t="n">
        <v>36</v>
      </c>
      <c r="CF29" s="21" t="n">
        <v>7.02</v>
      </c>
      <c r="CI29" s="49" t="n">
        <v>4.14</v>
      </c>
      <c r="CJ29" s="26" t="n">
        <v>0.618181818181818</v>
      </c>
      <c r="CK29" s="26" t="n">
        <v>0.489785324880932</v>
      </c>
      <c r="CL29" s="26" t="n">
        <v>0.746578311482705</v>
      </c>
    </row>
    <row r="30" customFormat="false" ht="14.25" hidden="false" customHeight="true" outlineLevel="0" collapsed="false">
      <c r="B30" s="18" t="n">
        <v>69</v>
      </c>
      <c r="C30" s="21" t="n">
        <v>12.89</v>
      </c>
      <c r="F30" s="49" t="n">
        <v>6.24</v>
      </c>
      <c r="G30" s="26" t="n">
        <v>0.726190476190477</v>
      </c>
      <c r="H30" s="26" t="n">
        <v>0.63083228655521</v>
      </c>
      <c r="I30" s="26" t="n">
        <v>0.821548665825744</v>
      </c>
      <c r="L30" s="22" t="n">
        <v>79</v>
      </c>
      <c r="M30" s="21" t="n">
        <v>5.16</v>
      </c>
      <c r="P30" s="49" t="n">
        <v>7.33</v>
      </c>
      <c r="Q30" s="26" t="n">
        <v>0.578947368421052</v>
      </c>
      <c r="R30" s="26" t="n">
        <v>0.450773822775216</v>
      </c>
      <c r="S30" s="26" t="n">
        <v>0.707120914066889</v>
      </c>
      <c r="V30" s="22" t="n">
        <v>10</v>
      </c>
      <c r="W30" s="21" t="n">
        <v>18.02</v>
      </c>
      <c r="Z30" s="49" t="n">
        <v>2.84</v>
      </c>
      <c r="AA30" s="26" t="n">
        <v>0.593220338983051</v>
      </c>
      <c r="AB30" s="26" t="n">
        <v>0.467874559161103</v>
      </c>
      <c r="AC30" s="26" t="n">
        <v>0.718566118804999</v>
      </c>
      <c r="AF30" s="18" t="n">
        <v>58</v>
      </c>
      <c r="AG30" s="21" t="n">
        <v>2.18</v>
      </c>
      <c r="AJ30" s="49" t="n">
        <v>6.28</v>
      </c>
      <c r="AK30" s="26" t="n">
        <v>0.760416666666667</v>
      </c>
      <c r="AL30" s="26" t="n">
        <v>0.675034614377604</v>
      </c>
      <c r="AM30" s="26" t="n">
        <v>0.84579871895573</v>
      </c>
      <c r="AP30" s="22" t="n">
        <v>53</v>
      </c>
      <c r="AQ30" s="21" t="n">
        <v>8.93</v>
      </c>
      <c r="AT30" s="49" t="n">
        <v>6.17</v>
      </c>
      <c r="AU30" s="26" t="n">
        <v>0.689189189189189</v>
      </c>
      <c r="AV30" s="26" t="n">
        <v>0.583738476933535</v>
      </c>
      <c r="AW30" s="26" t="n">
        <v>0.794639901444843</v>
      </c>
      <c r="AZ30" s="18" t="n">
        <v>82</v>
      </c>
      <c r="BA30" s="21" t="n">
        <v>5.15</v>
      </c>
      <c r="BD30" s="49" t="n">
        <v>6.88</v>
      </c>
      <c r="BE30" s="26" t="n">
        <v>0.690140845070423</v>
      </c>
      <c r="BF30" s="26" t="n">
        <v>0.58257610096823</v>
      </c>
      <c r="BG30" s="26" t="n">
        <v>0.797705589172615</v>
      </c>
      <c r="BI30" s="10"/>
      <c r="BK30" s="18" t="n">
        <v>47</v>
      </c>
      <c r="BL30" s="21" t="n">
        <v>4.56</v>
      </c>
      <c r="BO30" s="49" t="n">
        <v>9.65</v>
      </c>
      <c r="BP30" s="26" t="n">
        <v>0.521739130434783</v>
      </c>
      <c r="BQ30" s="26" t="n">
        <v>0.377385302535036</v>
      </c>
      <c r="BR30" s="26" t="n">
        <v>0.66609295833453</v>
      </c>
      <c r="BU30" s="18" t="n">
        <v>62</v>
      </c>
      <c r="BV30" s="36" t="n">
        <v>8.84</v>
      </c>
      <c r="BY30" s="49" t="n">
        <v>13.64</v>
      </c>
      <c r="BZ30" s="26" t="n">
        <v>0.378378378378379</v>
      </c>
      <c r="CA30" s="26" t="n">
        <v>0.222109159694901</v>
      </c>
      <c r="CB30" s="26" t="n">
        <v>0.534647597061856</v>
      </c>
      <c r="CE30" s="22" t="n">
        <v>37</v>
      </c>
      <c r="CF30" s="21" t="n">
        <v>3.66</v>
      </c>
      <c r="CI30" s="49" t="n">
        <v>4.22</v>
      </c>
      <c r="CJ30" s="26" t="n">
        <v>0.6</v>
      </c>
      <c r="CK30" s="26" t="n">
        <v>0.470529040324123</v>
      </c>
      <c r="CL30" s="26" t="n">
        <v>0.729470959675877</v>
      </c>
    </row>
    <row r="31" customFormat="false" ht="14.25" hidden="false" customHeight="true" outlineLevel="0" collapsed="false">
      <c r="B31" s="18" t="n">
        <v>70</v>
      </c>
      <c r="C31" s="21" t="n">
        <v>8.23</v>
      </c>
      <c r="F31" s="49" t="n">
        <v>6.37</v>
      </c>
      <c r="G31" s="26" t="n">
        <v>0.714285714285715</v>
      </c>
      <c r="H31" s="26" t="n">
        <v>0.617678311194107</v>
      </c>
      <c r="I31" s="26" t="n">
        <v>0.810893117377322</v>
      </c>
      <c r="L31" s="22" t="n">
        <v>81</v>
      </c>
      <c r="M31" s="21" t="n">
        <v>4.83</v>
      </c>
      <c r="P31" s="49" t="n">
        <v>7.84</v>
      </c>
      <c r="Q31" s="26" t="n">
        <v>0.56140350877193</v>
      </c>
      <c r="R31" s="26" t="n">
        <v>0.432584248482011</v>
      </c>
      <c r="S31" s="26" t="n">
        <v>0.690222769061848</v>
      </c>
      <c r="V31" s="22" t="n">
        <v>13</v>
      </c>
      <c r="W31" s="21" t="n">
        <v>3.03</v>
      </c>
      <c r="Z31" s="49" t="n">
        <v>2.88</v>
      </c>
      <c r="AA31" s="26" t="n">
        <v>0.576271186440678</v>
      </c>
      <c r="AB31" s="26" t="n">
        <v>0.450181508219484</v>
      </c>
      <c r="AC31" s="26" t="n">
        <v>0.702360864661872</v>
      </c>
      <c r="AF31" s="18" t="n">
        <v>59</v>
      </c>
      <c r="AG31" s="21" t="n">
        <v>8.89</v>
      </c>
      <c r="AJ31" s="49" t="n">
        <v>6.34</v>
      </c>
      <c r="AK31" s="26" t="n">
        <v>0.75</v>
      </c>
      <c r="AL31" s="26" t="n">
        <v>0.663381010978145</v>
      </c>
      <c r="AM31" s="26" t="n">
        <v>0.836618989021855</v>
      </c>
      <c r="AP31" s="22" t="n">
        <v>55</v>
      </c>
      <c r="AQ31" s="21" t="n">
        <v>21.71</v>
      </c>
      <c r="AT31" s="49" t="n">
        <v>6.22</v>
      </c>
      <c r="AU31" s="26" t="n">
        <v>0.675675675675676</v>
      </c>
      <c r="AV31" s="26" t="n">
        <v>0.569018240846584</v>
      </c>
      <c r="AW31" s="26" t="n">
        <v>0.782333110504767</v>
      </c>
      <c r="AZ31" s="18" t="n">
        <v>83</v>
      </c>
      <c r="BA31" s="21" t="n">
        <v>7.95</v>
      </c>
      <c r="BD31" s="49" t="n">
        <v>6.93</v>
      </c>
      <c r="BE31" s="26" t="n">
        <v>0.676056338028169</v>
      </c>
      <c r="BF31" s="26" t="n">
        <v>0.567202159523339</v>
      </c>
      <c r="BG31" s="26" t="n">
        <v>0.784910516532999</v>
      </c>
      <c r="BI31" s="10"/>
      <c r="BK31" s="18" t="n">
        <v>48</v>
      </c>
      <c r="BL31" s="21" t="n">
        <v>12.25</v>
      </c>
      <c r="BO31" s="49" t="n">
        <v>9.74</v>
      </c>
      <c r="BP31" s="26" t="n">
        <v>0.5</v>
      </c>
      <c r="BQ31" s="26" t="n">
        <v>0.355509538063134</v>
      </c>
      <c r="BR31" s="26" t="n">
        <v>0.644490461936867</v>
      </c>
      <c r="BU31" s="18" t="n">
        <v>64</v>
      </c>
      <c r="BV31" s="36" t="n">
        <v>2.31</v>
      </c>
      <c r="BY31" s="49" t="n">
        <v>13.68</v>
      </c>
      <c r="BZ31" s="26" t="n">
        <v>0.351351351351352</v>
      </c>
      <c r="CA31" s="26" t="n">
        <v>0.197527811277052</v>
      </c>
      <c r="CB31" s="26" t="n">
        <v>0.505174891425651</v>
      </c>
      <c r="CE31" s="22" t="n">
        <v>38</v>
      </c>
      <c r="CF31" s="21" t="n">
        <v>5.43</v>
      </c>
      <c r="CI31" s="49" t="n">
        <v>4.64</v>
      </c>
      <c r="CJ31" s="26" t="n">
        <v>0.581818181818182</v>
      </c>
      <c r="CK31" s="26" t="n">
        <v>0.451458598400176</v>
      </c>
      <c r="CL31" s="26" t="n">
        <v>0.712177765236187</v>
      </c>
    </row>
    <row r="32" customFormat="false" ht="14.25" hidden="false" customHeight="true" outlineLevel="0" collapsed="false">
      <c r="B32" s="18" t="n">
        <v>71</v>
      </c>
      <c r="C32" s="21" t="n">
        <v>20.65</v>
      </c>
      <c r="F32" s="49" t="n">
        <v>6.69</v>
      </c>
      <c r="G32" s="26" t="n">
        <v>0.702380952380953</v>
      </c>
      <c r="H32" s="26" t="n">
        <v>0.604606549559352</v>
      </c>
      <c r="I32" s="26" t="n">
        <v>0.800155355202554</v>
      </c>
      <c r="L32" s="22" t="n">
        <v>84</v>
      </c>
      <c r="M32" s="21" t="n">
        <v>7.33</v>
      </c>
      <c r="P32" s="49" t="n">
        <v>8.19</v>
      </c>
      <c r="Q32" s="26" t="n">
        <v>0.543859649122807</v>
      </c>
      <c r="R32" s="26" t="n">
        <v>0.414558218986462</v>
      </c>
      <c r="S32" s="26" t="n">
        <v>0.673161079259152</v>
      </c>
      <c r="V32" s="22" t="n">
        <v>14</v>
      </c>
      <c r="W32" s="21" t="n">
        <v>2.4</v>
      </c>
      <c r="Z32" s="49" t="n">
        <v>2.94</v>
      </c>
      <c r="AA32" s="26" t="n">
        <v>0.559322033898305</v>
      </c>
      <c r="AB32" s="26" t="n">
        <v>0.432640382102452</v>
      </c>
      <c r="AC32" s="26" t="n">
        <v>0.686003685694159</v>
      </c>
      <c r="AF32" s="18" t="n">
        <v>60</v>
      </c>
      <c r="AG32" s="21" t="n">
        <v>8.79</v>
      </c>
      <c r="AJ32" s="49" t="n">
        <v>6.35</v>
      </c>
      <c r="AK32" s="26" t="n">
        <v>0.739583333333333</v>
      </c>
      <c r="AL32" s="26" t="n">
        <v>0.651794269026126</v>
      </c>
      <c r="AM32" s="26" t="n">
        <v>0.827372397640541</v>
      </c>
      <c r="AP32" s="22" t="n">
        <v>57</v>
      </c>
      <c r="AQ32" s="21" t="n">
        <v>1.85</v>
      </c>
      <c r="AT32" s="49" t="n">
        <v>6.35</v>
      </c>
      <c r="AU32" s="26" t="n">
        <v>0.662162162162162</v>
      </c>
      <c r="AV32" s="26" t="n">
        <v>0.554399439420273</v>
      </c>
      <c r="AW32" s="26" t="n">
        <v>0.769924884904051</v>
      </c>
      <c r="AZ32" s="18" t="n">
        <v>84</v>
      </c>
      <c r="BA32" s="21" t="n">
        <v>6.09</v>
      </c>
      <c r="BD32" s="49" t="n">
        <v>7.14</v>
      </c>
      <c r="BE32" s="26" t="n">
        <v>0.661971830985916</v>
      </c>
      <c r="BF32" s="26" t="n">
        <v>0.551940816349905</v>
      </c>
      <c r="BG32" s="26" t="n">
        <v>0.772002845621927</v>
      </c>
      <c r="BI32" s="10"/>
      <c r="BK32" s="18" t="n">
        <v>51</v>
      </c>
      <c r="BL32" s="21" t="n">
        <v>2.4</v>
      </c>
      <c r="BO32" s="49" t="n">
        <v>10.1</v>
      </c>
      <c r="BP32" s="26" t="n">
        <v>0.478260869565218</v>
      </c>
      <c r="BQ32" s="26" t="n">
        <v>0.333907041665471</v>
      </c>
      <c r="BR32" s="26" t="n">
        <v>0.622614697464965</v>
      </c>
      <c r="BU32" s="18" t="n">
        <v>65</v>
      </c>
      <c r="BV32" s="36" t="n">
        <v>7.65</v>
      </c>
      <c r="BY32" s="49" t="n">
        <v>14.42</v>
      </c>
      <c r="BZ32" s="26" t="n">
        <v>0.324324324324325</v>
      </c>
      <c r="CA32" s="26" t="n">
        <v>0.173487933461098</v>
      </c>
      <c r="CB32" s="26" t="n">
        <v>0.475160715187551</v>
      </c>
      <c r="CE32" s="22" t="n">
        <v>39</v>
      </c>
      <c r="CF32" s="21" t="n">
        <v>11.56</v>
      </c>
      <c r="CI32" s="49" t="n">
        <v>4.86</v>
      </c>
      <c r="CJ32" s="26" t="n">
        <v>0.563636363636364</v>
      </c>
      <c r="CK32" s="26" t="n">
        <v>0.4325702190355</v>
      </c>
      <c r="CL32" s="26" t="n">
        <v>0.694702508237227</v>
      </c>
    </row>
    <row r="33" customFormat="false" ht="14.25" hidden="false" customHeight="true" outlineLevel="0" collapsed="false">
      <c r="B33" s="18" t="n">
        <v>74</v>
      </c>
      <c r="C33" s="21" t="n">
        <v>7.33</v>
      </c>
      <c r="F33" s="49" t="n">
        <v>6.83</v>
      </c>
      <c r="G33" s="26" t="n">
        <v>0.690476190476191</v>
      </c>
      <c r="H33" s="26" t="n">
        <v>0.591614090177013</v>
      </c>
      <c r="I33" s="26" t="n">
        <v>0.789338290775369</v>
      </c>
      <c r="K33" s="32" t="s">
        <v>24</v>
      </c>
      <c r="L33" s="37" t="n">
        <v>9</v>
      </c>
      <c r="M33" s="38" t="n">
        <v>5.43</v>
      </c>
      <c r="P33" s="49" t="n">
        <v>8.29</v>
      </c>
      <c r="Q33" s="26" t="n">
        <v>0.526315789473684</v>
      </c>
      <c r="R33" s="26" t="n">
        <v>0.396693909204911</v>
      </c>
      <c r="S33" s="26" t="n">
        <v>0.655937669742458</v>
      </c>
      <c r="V33" s="22" t="n">
        <v>15</v>
      </c>
      <c r="W33" s="21" t="n">
        <v>3.19</v>
      </c>
      <c r="Z33" s="49" t="n">
        <v>3.03</v>
      </c>
      <c r="AA33" s="26" t="n">
        <v>0.542372881355932</v>
      </c>
      <c r="AB33" s="26" t="n">
        <v>0.415249058401393</v>
      </c>
      <c r="AC33" s="26" t="n">
        <v>0.669496704310472</v>
      </c>
      <c r="AF33" s="18" t="n">
        <v>61</v>
      </c>
      <c r="AG33" s="21" t="n">
        <v>10.41</v>
      </c>
      <c r="AJ33" s="49" t="n">
        <v>6.39</v>
      </c>
      <c r="AK33" s="26" t="n">
        <v>0.729166666666667</v>
      </c>
      <c r="AL33" s="26" t="n">
        <v>0.640271748300134</v>
      </c>
      <c r="AM33" s="26" t="n">
        <v>0.818061585033199</v>
      </c>
      <c r="AP33" s="22" t="n">
        <v>60</v>
      </c>
      <c r="AQ33" s="21" t="n">
        <v>1.9</v>
      </c>
      <c r="AT33" s="49" t="n">
        <v>6.78</v>
      </c>
      <c r="AU33" s="26" t="n">
        <v>0.648648648648649</v>
      </c>
      <c r="AV33" s="26" t="n">
        <v>0.539878980355991</v>
      </c>
      <c r="AW33" s="26" t="n">
        <v>0.757418316941306</v>
      </c>
      <c r="AZ33" s="18" t="n">
        <v>85</v>
      </c>
      <c r="BA33" s="21" t="n">
        <v>6.4</v>
      </c>
      <c r="BD33" s="49" t="n">
        <v>7.21</v>
      </c>
      <c r="BE33" s="26" t="n">
        <v>0.647887323943662</v>
      </c>
      <c r="BF33" s="26" t="n">
        <v>0.53678849323255</v>
      </c>
      <c r="BG33" s="26" t="n">
        <v>0.758986154654774</v>
      </c>
      <c r="BI33" s="10"/>
      <c r="BK33" s="18" t="n">
        <v>52</v>
      </c>
      <c r="BL33" s="21" t="n">
        <v>3.29</v>
      </c>
      <c r="BO33" s="49" t="n">
        <v>10.45</v>
      </c>
      <c r="BP33" s="26" t="n">
        <v>0.456521739130435</v>
      </c>
      <c r="BQ33" s="26" t="n">
        <v>0.312578591516343</v>
      </c>
      <c r="BR33" s="26" t="n">
        <v>0.600464886744528</v>
      </c>
      <c r="BU33" s="18" t="n">
        <v>69</v>
      </c>
      <c r="BV33" s="36" t="n">
        <v>6.54</v>
      </c>
      <c r="BY33" s="49" t="n">
        <v>14.55</v>
      </c>
      <c r="BZ33" s="26" t="n">
        <v>0.297297297297298</v>
      </c>
      <c r="CA33" s="26" t="n">
        <v>0.15002247021912</v>
      </c>
      <c r="CB33" s="26" t="n">
        <v>0.444572124375475</v>
      </c>
      <c r="CE33" s="22" t="n">
        <v>43</v>
      </c>
      <c r="CF33" s="21" t="n">
        <v>10.28</v>
      </c>
      <c r="CI33" s="49" t="n">
        <v>5.21</v>
      </c>
      <c r="CJ33" s="26" t="n">
        <v>0.545454545454545</v>
      </c>
      <c r="CK33" s="26" t="n">
        <v>0.413860969569366</v>
      </c>
      <c r="CL33" s="26" t="n">
        <v>0.677048121339725</v>
      </c>
    </row>
    <row r="34" customFormat="false" ht="14.25" hidden="false" customHeight="true" outlineLevel="0" collapsed="false">
      <c r="B34" s="18" t="n">
        <v>76</v>
      </c>
      <c r="C34" s="21" t="n">
        <v>12.89</v>
      </c>
      <c r="F34" s="49" t="n">
        <v>6.95</v>
      </c>
      <c r="G34" s="26" t="n">
        <v>0.678571428571429</v>
      </c>
      <c r="H34" s="26" t="n">
        <v>0.578698342019363</v>
      </c>
      <c r="I34" s="26" t="n">
        <v>0.778444515123495</v>
      </c>
      <c r="L34" s="22" t="n">
        <v>12</v>
      </c>
      <c r="M34" s="21" t="n">
        <v>5.86</v>
      </c>
      <c r="P34" s="49" t="n">
        <v>8.58</v>
      </c>
      <c r="Q34" s="26" t="n">
        <v>0.508771929824561</v>
      </c>
      <c r="R34" s="26" t="n">
        <v>0.378990121203452</v>
      </c>
      <c r="S34" s="26" t="n">
        <v>0.638553738445671</v>
      </c>
      <c r="V34" s="22" t="n">
        <v>16</v>
      </c>
      <c r="W34" s="21" t="n">
        <v>1.98</v>
      </c>
      <c r="Z34" s="49" t="n">
        <v>3.05</v>
      </c>
      <c r="AA34" s="26" t="n">
        <v>0.508474576271187</v>
      </c>
      <c r="AB34" s="26" t="n">
        <v>0.380910114827459</v>
      </c>
      <c r="AC34" s="26" t="n">
        <v>0.636039037714914</v>
      </c>
      <c r="AF34" s="18" t="n">
        <v>63</v>
      </c>
      <c r="AG34" s="21" t="n">
        <v>8.01</v>
      </c>
      <c r="AJ34" s="49" t="n">
        <v>6.41</v>
      </c>
      <c r="AK34" s="26" t="n">
        <v>0.71875</v>
      </c>
      <c r="AL34" s="26" t="n">
        <v>0.628811079851153</v>
      </c>
      <c r="AM34" s="26" t="n">
        <v>0.808688920148847</v>
      </c>
      <c r="AP34" s="22" t="n">
        <v>63</v>
      </c>
      <c r="AQ34" s="19" t="n">
        <v>21.13</v>
      </c>
      <c r="AT34" s="49" t="n">
        <v>7.53</v>
      </c>
      <c r="AU34" s="26" t="n">
        <v>0.635135135135135</v>
      </c>
      <c r="AV34" s="26" t="n">
        <v>0.52545415507218</v>
      </c>
      <c r="AW34" s="26" t="n">
        <v>0.744816115198091</v>
      </c>
      <c r="AZ34" s="18" t="n">
        <v>87</v>
      </c>
      <c r="BA34" s="21" t="n">
        <v>6.48</v>
      </c>
      <c r="BD34" s="49" t="n">
        <v>7.37</v>
      </c>
      <c r="BE34" s="26" t="n">
        <v>0.633802816901409</v>
      </c>
      <c r="BF34" s="26" t="n">
        <v>0.521742073602962</v>
      </c>
      <c r="BG34" s="26" t="n">
        <v>0.745863560199855</v>
      </c>
      <c r="BI34" s="10"/>
      <c r="BK34" s="18" t="n">
        <v>53</v>
      </c>
      <c r="BL34" s="21" t="n">
        <v>11.06</v>
      </c>
      <c r="BO34" s="49" t="n">
        <v>10.7</v>
      </c>
      <c r="BP34" s="26" t="n">
        <v>0.434782608695653</v>
      </c>
      <c r="BQ34" s="26" t="n">
        <v>0.291526544468142</v>
      </c>
      <c r="BR34" s="26" t="n">
        <v>0.578038672923163</v>
      </c>
      <c r="BU34" s="18" t="n">
        <v>71</v>
      </c>
      <c r="BV34" s="36" t="n">
        <v>13.68</v>
      </c>
      <c r="BY34" s="49" t="n">
        <v>15.68</v>
      </c>
      <c r="BZ34" s="26" t="n">
        <v>0.27027027027027</v>
      </c>
      <c r="CA34" s="26" t="n">
        <v>0.127174305520109</v>
      </c>
      <c r="CB34" s="26" t="n">
        <v>0.413366235020432</v>
      </c>
      <c r="CE34" s="22" t="n">
        <v>45</v>
      </c>
      <c r="CF34" s="21" t="n">
        <v>2.3</v>
      </c>
      <c r="CI34" s="49" t="n">
        <v>5.36</v>
      </c>
      <c r="CJ34" s="26" t="n">
        <v>0.527272727272727</v>
      </c>
      <c r="CK34" s="26" t="n">
        <v>0.395328701829898</v>
      </c>
      <c r="CL34" s="26" t="n">
        <v>0.659216752715556</v>
      </c>
    </row>
    <row r="35" customFormat="false" ht="14.25" hidden="false" customHeight="true" outlineLevel="0" collapsed="false">
      <c r="B35" s="18" t="n">
        <v>78</v>
      </c>
      <c r="C35" s="21" t="n">
        <v>14.39</v>
      </c>
      <c r="F35" s="49" t="n">
        <v>7.04</v>
      </c>
      <c r="G35" s="26" t="n">
        <v>0.666666666666667</v>
      </c>
      <c r="H35" s="26" t="n">
        <v>0.565856997126807</v>
      </c>
      <c r="I35" s="26" t="n">
        <v>0.767476336206527</v>
      </c>
      <c r="L35" s="22" t="n">
        <v>16</v>
      </c>
      <c r="M35" s="21" t="n">
        <v>11.61</v>
      </c>
      <c r="P35" s="49" t="n">
        <v>8.66</v>
      </c>
      <c r="Q35" s="26" t="n">
        <v>0.491228070175439</v>
      </c>
      <c r="R35" s="26" t="n">
        <v>0.361446261554329</v>
      </c>
      <c r="S35" s="26" t="n">
        <v>0.621009878796549</v>
      </c>
      <c r="V35" s="22" t="n">
        <v>17</v>
      </c>
      <c r="W35" s="21" t="n">
        <v>2.5</v>
      </c>
      <c r="Z35" s="49" t="n">
        <v>3.17</v>
      </c>
      <c r="AA35" s="26" t="n">
        <v>0.491525423728814</v>
      </c>
      <c r="AB35" s="26" t="n">
        <v>0.363960962285086</v>
      </c>
      <c r="AC35" s="26" t="n">
        <v>0.619089885172542</v>
      </c>
      <c r="AF35" s="18" t="n">
        <v>64</v>
      </c>
      <c r="AG35" s="21" t="n">
        <v>5</v>
      </c>
      <c r="AJ35" s="49" t="n">
        <v>6.48</v>
      </c>
      <c r="AK35" s="26" t="n">
        <v>0.708333333333334</v>
      </c>
      <c r="AL35" s="26" t="n">
        <v>0.617410133046609</v>
      </c>
      <c r="AM35" s="26" t="n">
        <v>0.799256533620058</v>
      </c>
      <c r="AP35" s="22" t="n">
        <v>65</v>
      </c>
      <c r="AQ35" s="21" t="n">
        <v>2.18</v>
      </c>
      <c r="AT35" s="49" t="n">
        <v>7.84</v>
      </c>
      <c r="AU35" s="26" t="n">
        <v>0.621621621621622</v>
      </c>
      <c r="AV35" s="26" t="n">
        <v>0.511122597399811</v>
      </c>
      <c r="AW35" s="26" t="n">
        <v>0.732120645843432</v>
      </c>
      <c r="AY35" s="32" t="s">
        <v>24</v>
      </c>
      <c r="AZ35" s="43" t="n">
        <v>9</v>
      </c>
      <c r="BA35" s="46" t="n">
        <v>23.61</v>
      </c>
      <c r="BD35" s="49" t="n">
        <v>7.73</v>
      </c>
      <c r="BE35" s="26" t="n">
        <v>0.619718309859155</v>
      </c>
      <c r="BF35" s="26" t="n">
        <v>0.506798850989119</v>
      </c>
      <c r="BG35" s="26" t="n">
        <v>0.732637768729192</v>
      </c>
      <c r="BI35" s="10"/>
      <c r="BK35" s="18" t="n">
        <v>55</v>
      </c>
      <c r="BL35" s="21" t="n">
        <v>4.45</v>
      </c>
      <c r="BO35" s="49" t="n">
        <v>11.06</v>
      </c>
      <c r="BP35" s="26" t="n">
        <v>0.41304347826087</v>
      </c>
      <c r="BQ35" s="26" t="n">
        <v>0.270754904552288</v>
      </c>
      <c r="BR35" s="26" t="n">
        <v>0.555332051969452</v>
      </c>
      <c r="BU35" s="18" t="n">
        <v>73</v>
      </c>
      <c r="BV35" s="36" t="n">
        <v>8.4</v>
      </c>
      <c r="BY35" s="49" t="n">
        <v>16.55</v>
      </c>
      <c r="BZ35" s="26" t="n">
        <v>0.243243243243243</v>
      </c>
      <c r="CA35" s="26" t="n">
        <v>0.104999407506308</v>
      </c>
      <c r="CB35" s="26" t="n">
        <v>0.381487078980179</v>
      </c>
      <c r="CE35" s="22" t="n">
        <v>45</v>
      </c>
      <c r="CF35" s="21" t="n">
        <v>1.82</v>
      </c>
      <c r="CI35" s="49" t="n">
        <v>5.43</v>
      </c>
      <c r="CJ35" s="26" t="n">
        <v>0.509090909090909</v>
      </c>
      <c r="CK35" s="26" t="n">
        <v>0.376972007460739</v>
      </c>
      <c r="CL35" s="26" t="n">
        <v>0.641209810721079</v>
      </c>
    </row>
    <row r="36" customFormat="false" ht="14.25" hidden="false" customHeight="true" outlineLevel="0" collapsed="false">
      <c r="B36" s="18" t="n">
        <v>79</v>
      </c>
      <c r="C36" s="21" t="n">
        <v>11.98</v>
      </c>
      <c r="F36" s="49" t="n">
        <v>7.05</v>
      </c>
      <c r="G36" s="26" t="n">
        <v>0.654761904761905</v>
      </c>
      <c r="H36" s="26" t="n">
        <v>0.553087999351211</v>
      </c>
      <c r="I36" s="26" t="n">
        <v>0.756435810172599</v>
      </c>
      <c r="L36" s="22" t="n">
        <v>17</v>
      </c>
      <c r="M36" s="21" t="n">
        <v>10</v>
      </c>
      <c r="P36" s="49" t="n">
        <v>8.7</v>
      </c>
      <c r="Q36" s="26" t="n">
        <v>0.473684210526316</v>
      </c>
      <c r="R36" s="26" t="n">
        <v>0.344062330257542</v>
      </c>
      <c r="S36" s="26" t="n">
        <v>0.603306090795089</v>
      </c>
      <c r="V36" s="22" t="n">
        <v>18</v>
      </c>
      <c r="W36" s="21" t="n">
        <v>2.29</v>
      </c>
      <c r="Z36" s="49" t="n">
        <v>3.19</v>
      </c>
      <c r="AA36" s="26" t="n">
        <v>0.474576271186441</v>
      </c>
      <c r="AB36" s="26" t="n">
        <v>0.347158519925174</v>
      </c>
      <c r="AC36" s="26" t="n">
        <v>0.601994022447707</v>
      </c>
      <c r="AF36" s="18" t="n">
        <v>69</v>
      </c>
      <c r="AG36" s="21" t="n">
        <v>7.23</v>
      </c>
      <c r="AJ36" s="49" t="n">
        <v>6.49</v>
      </c>
      <c r="AK36" s="26" t="n">
        <v>0.697916666666667</v>
      </c>
      <c r="AL36" s="26" t="n">
        <v>0.606066987897987</v>
      </c>
      <c r="AM36" s="26" t="n">
        <v>0.789766345435347</v>
      </c>
      <c r="AP36" s="22" t="n">
        <v>66</v>
      </c>
      <c r="AQ36" s="19" t="n">
        <v>21.17</v>
      </c>
      <c r="AT36" s="49" t="n">
        <v>7.89</v>
      </c>
      <c r="AU36" s="26" t="n">
        <v>0.608108108108108</v>
      </c>
      <c r="AV36" s="26" t="n">
        <v>0.496882249425425</v>
      </c>
      <c r="AW36" s="26" t="n">
        <v>0.719333966790791</v>
      </c>
      <c r="AZ36" s="18" t="n">
        <v>15</v>
      </c>
      <c r="BA36" s="21" t="n">
        <v>4.64</v>
      </c>
      <c r="BD36" s="49" t="n">
        <v>7.76</v>
      </c>
      <c r="BE36" s="26" t="n">
        <v>0.605633802816902</v>
      </c>
      <c r="BF36" s="26" t="n">
        <v>0.49195648672402</v>
      </c>
      <c r="BG36" s="26" t="n">
        <v>0.719311118909784</v>
      </c>
      <c r="BK36" s="18" t="n">
        <v>56</v>
      </c>
      <c r="BL36" s="21" t="n">
        <v>11.74</v>
      </c>
      <c r="BO36" s="49" t="n">
        <v>11.6</v>
      </c>
      <c r="BP36" s="26" t="n">
        <v>0.391304347826087</v>
      </c>
      <c r="BQ36" s="26" t="n">
        <v>0.25026944237623</v>
      </c>
      <c r="BR36" s="26" t="n">
        <v>0.532339253275945</v>
      </c>
      <c r="BU36" s="18" t="n">
        <v>75</v>
      </c>
      <c r="BV36" s="36" t="n">
        <v>12.29</v>
      </c>
      <c r="BY36" s="49" t="n">
        <v>17.85</v>
      </c>
      <c r="BZ36" s="26" t="n">
        <v>0.216216216216216</v>
      </c>
      <c r="CA36" s="26" t="n">
        <v>0.0835716397520756</v>
      </c>
      <c r="CB36" s="26" t="n">
        <v>0.348860792680357</v>
      </c>
      <c r="CE36" s="22" t="n">
        <v>46</v>
      </c>
      <c r="CF36" s="21" t="n">
        <v>17.81</v>
      </c>
      <c r="CI36" s="49" t="n">
        <v>5.66</v>
      </c>
      <c r="CJ36" s="26" t="n">
        <v>0.490909090909091</v>
      </c>
      <c r="CK36" s="26" t="n">
        <v>0.358790189278921</v>
      </c>
      <c r="CL36" s="26" t="n">
        <v>0.623027992539261</v>
      </c>
    </row>
    <row r="37" customFormat="false" ht="14.25" hidden="false" customHeight="true" outlineLevel="0" collapsed="false">
      <c r="B37" s="18" t="n">
        <v>82</v>
      </c>
      <c r="C37" s="21" t="n">
        <v>10.88</v>
      </c>
      <c r="F37" s="49" t="n">
        <v>7.33</v>
      </c>
      <c r="G37" s="26" t="n">
        <v>0.642857142857143</v>
      </c>
      <c r="H37" s="26" t="n">
        <v>0.540389518098796</v>
      </c>
      <c r="I37" s="26" t="n">
        <v>0.74532476761549</v>
      </c>
      <c r="L37" s="22" t="n">
        <v>18</v>
      </c>
      <c r="M37" s="21" t="n">
        <v>9.08</v>
      </c>
      <c r="P37" s="49" t="n">
        <v>8.73</v>
      </c>
      <c r="Q37" s="26" t="n">
        <v>0.456140350877193</v>
      </c>
      <c r="R37" s="26" t="n">
        <v>0.326838920740848</v>
      </c>
      <c r="S37" s="26" t="n">
        <v>0.585441781013538</v>
      </c>
      <c r="V37" s="22" t="n">
        <v>22</v>
      </c>
      <c r="W37" s="21" t="n">
        <v>2.43</v>
      </c>
      <c r="Z37" s="49" t="n">
        <v>3.2</v>
      </c>
      <c r="AA37" s="26" t="n">
        <v>0.457627118644068</v>
      </c>
      <c r="AB37" s="26" t="n">
        <v>0.330503295689528</v>
      </c>
      <c r="AC37" s="26" t="n">
        <v>0.584750941598608</v>
      </c>
      <c r="AF37" s="18" t="n">
        <v>70</v>
      </c>
      <c r="AG37" s="21" t="n">
        <v>10.21</v>
      </c>
      <c r="AJ37" s="49" t="n">
        <v>6.54</v>
      </c>
      <c r="AK37" s="26" t="n">
        <v>0.6875</v>
      </c>
      <c r="AL37" s="26" t="n">
        <v>0.594779911690453</v>
      </c>
      <c r="AM37" s="26" t="n">
        <v>0.780220088309547</v>
      </c>
      <c r="AP37" s="22" t="n">
        <v>69</v>
      </c>
      <c r="AQ37" s="21" t="n">
        <v>10.13</v>
      </c>
      <c r="AT37" s="49" t="n">
        <v>8.59</v>
      </c>
      <c r="AU37" s="26" t="n">
        <v>0.594594594594595</v>
      </c>
      <c r="AV37" s="26" t="n">
        <v>0.482731333222712</v>
      </c>
      <c r="AW37" s="26" t="n">
        <v>0.706457855966477</v>
      </c>
      <c r="AZ37" s="18" t="n">
        <v>17</v>
      </c>
      <c r="BA37" s="21" t="n">
        <v>7.73</v>
      </c>
      <c r="BD37" s="49" t="n">
        <v>7.87</v>
      </c>
      <c r="BE37" s="26" t="n">
        <v>0.591549295774648</v>
      </c>
      <c r="BF37" s="26" t="n">
        <v>0.477212975227161</v>
      </c>
      <c r="BG37" s="26" t="n">
        <v>0.705885616322135</v>
      </c>
      <c r="BK37" s="18" t="n">
        <v>57</v>
      </c>
      <c r="BL37" s="21" t="n">
        <v>6.97</v>
      </c>
      <c r="BO37" s="49" t="n">
        <v>11.74</v>
      </c>
      <c r="BP37" s="26" t="n">
        <v>0.369565217391305</v>
      </c>
      <c r="BQ37" s="26" t="n">
        <v>0.230077873952412</v>
      </c>
      <c r="BR37" s="26" t="n">
        <v>0.509052560830198</v>
      </c>
      <c r="BU37" s="18" t="n">
        <v>76</v>
      </c>
      <c r="BV37" s="36" t="n">
        <v>5.26</v>
      </c>
      <c r="BY37" s="49" t="n">
        <v>18.29</v>
      </c>
      <c r="BZ37" s="26" t="n">
        <v>0.189189189189189</v>
      </c>
      <c r="CA37" s="26" t="n">
        <v>0.0629904104072584</v>
      </c>
      <c r="CB37" s="26" t="n">
        <v>0.31538796797112</v>
      </c>
      <c r="CE37" s="22" t="n">
        <v>49</v>
      </c>
      <c r="CF37" s="21" t="n">
        <v>8.19</v>
      </c>
      <c r="CI37" s="49" t="n">
        <v>5.7</v>
      </c>
      <c r="CJ37" s="26" t="n">
        <v>0.472727272727273</v>
      </c>
      <c r="CK37" s="26" t="n">
        <v>0.340783247284444</v>
      </c>
      <c r="CL37" s="26" t="n">
        <v>0.604671298170101</v>
      </c>
    </row>
    <row r="38" customFormat="false" ht="14.25" hidden="false" customHeight="true" outlineLevel="0" collapsed="false">
      <c r="A38" s="52"/>
      <c r="B38" s="18" t="n">
        <v>83</v>
      </c>
      <c r="C38" s="21" t="n">
        <v>5.88</v>
      </c>
      <c r="F38" s="49" t="n">
        <v>7.39</v>
      </c>
      <c r="G38" s="26" t="n">
        <v>0.630952380952381</v>
      </c>
      <c r="H38" s="26" t="n">
        <v>0.527759926193327</v>
      </c>
      <c r="I38" s="26" t="n">
        <v>0.734144835711436</v>
      </c>
      <c r="L38" s="22" t="n">
        <v>19</v>
      </c>
      <c r="M38" s="21" t="n">
        <v>8.19</v>
      </c>
      <c r="P38" s="49" t="n">
        <v>9.08</v>
      </c>
      <c r="Q38" s="26" t="n">
        <v>0.43859649122807</v>
      </c>
      <c r="R38" s="26" t="n">
        <v>0.309777230938152</v>
      </c>
      <c r="S38" s="26" t="n">
        <v>0.567415751517989</v>
      </c>
      <c r="V38" s="22" t="n">
        <v>24</v>
      </c>
      <c r="W38" s="21" t="n">
        <v>1.69</v>
      </c>
      <c r="Z38" s="49" t="n">
        <v>3.26</v>
      </c>
      <c r="AA38" s="26" t="n">
        <v>0.440677966101695</v>
      </c>
      <c r="AB38" s="26" t="n">
        <v>0.313996314305842</v>
      </c>
      <c r="AC38" s="26" t="n">
        <v>0.567359617897549</v>
      </c>
      <c r="AF38" s="18" t="n">
        <v>72</v>
      </c>
      <c r="AG38" s="21" t="n">
        <v>10.89</v>
      </c>
      <c r="AJ38" s="49" t="n">
        <v>6.61</v>
      </c>
      <c r="AK38" s="26" t="n">
        <v>0.677083333333334</v>
      </c>
      <c r="AL38" s="26" t="n">
        <v>0.583547339143708</v>
      </c>
      <c r="AM38" s="26" t="n">
        <v>0.770619327522959</v>
      </c>
      <c r="AP38" s="22" t="n">
        <v>70</v>
      </c>
      <c r="AQ38" s="21" t="n">
        <v>10.31</v>
      </c>
      <c r="AT38" s="49" t="n">
        <v>8.62</v>
      </c>
      <c r="AU38" s="26" t="n">
        <v>0.581081081081081</v>
      </c>
      <c r="AV38" s="26" t="n">
        <v>0.468668327493535</v>
      </c>
      <c r="AW38" s="26" t="n">
        <v>0.693493834668627</v>
      </c>
      <c r="AZ38" s="18" t="n">
        <v>18</v>
      </c>
      <c r="BA38" s="21" t="n">
        <v>4.77</v>
      </c>
      <c r="BD38" s="49" t="n">
        <v>7.95</v>
      </c>
      <c r="BE38" s="26" t="n">
        <v>0.577464788732395</v>
      </c>
      <c r="BF38" s="26" t="n">
        <v>0.462566615560354</v>
      </c>
      <c r="BG38" s="26" t="n">
        <v>0.692362961904435</v>
      </c>
      <c r="BK38" s="18" t="n">
        <v>58</v>
      </c>
      <c r="BL38" s="21" t="n">
        <v>6.59</v>
      </c>
      <c r="BO38" s="49" t="n">
        <v>12.25</v>
      </c>
      <c r="BP38" s="26" t="n">
        <v>0.347826086956522</v>
      </c>
      <c r="BQ38" s="26" t="n">
        <v>0.210190112439716</v>
      </c>
      <c r="BR38" s="26" t="n">
        <v>0.485462061473328</v>
      </c>
      <c r="BU38" s="18" t="n">
        <v>78</v>
      </c>
      <c r="BV38" s="36" t="n">
        <v>6.22</v>
      </c>
      <c r="BY38" s="49" t="n">
        <v>20.04</v>
      </c>
      <c r="BZ38" s="26" t="n">
        <v>0.162162162162162</v>
      </c>
      <c r="CA38" s="26" t="n">
        <v>0.0433934692277058</v>
      </c>
      <c r="CB38" s="26" t="n">
        <v>0.280930855096619</v>
      </c>
      <c r="CE38" s="22" t="n">
        <v>50</v>
      </c>
      <c r="CF38" s="21" t="n">
        <v>9.12</v>
      </c>
      <c r="CI38" s="49" t="n">
        <v>5.75</v>
      </c>
      <c r="CJ38" s="26" t="n">
        <v>0.454545454545454</v>
      </c>
      <c r="CK38" s="26" t="n">
        <v>0.322951878660275</v>
      </c>
      <c r="CL38" s="26" t="n">
        <v>0.586139030430634</v>
      </c>
    </row>
    <row r="39" customFormat="false" ht="14.25" hidden="false" customHeight="true" outlineLevel="0" collapsed="false">
      <c r="A39" s="52"/>
      <c r="B39" s="18" t="n">
        <v>83</v>
      </c>
      <c r="C39" s="21" t="n">
        <v>7.05</v>
      </c>
      <c r="F39" s="49" t="n">
        <v>7.59</v>
      </c>
      <c r="G39" s="26" t="n">
        <v>0.619047619047619</v>
      </c>
      <c r="H39" s="26" t="n">
        <v>0.515197781165178</v>
      </c>
      <c r="I39" s="26" t="n">
        <v>0.722897456930061</v>
      </c>
      <c r="L39" s="22" t="n">
        <v>20</v>
      </c>
      <c r="M39" s="21" t="n">
        <v>7.84</v>
      </c>
      <c r="P39" s="49" t="n">
        <v>9.13</v>
      </c>
      <c r="Q39" s="26" t="n">
        <v>0.421052631578947</v>
      </c>
      <c r="R39" s="26" t="n">
        <v>0.292879085933111</v>
      </c>
      <c r="S39" s="26" t="n">
        <v>0.549226177224784</v>
      </c>
      <c r="V39" s="22" t="n">
        <v>26</v>
      </c>
      <c r="W39" s="21" t="n">
        <v>2.6</v>
      </c>
      <c r="Z39" s="49" t="n">
        <v>3.42</v>
      </c>
      <c r="AA39" s="26" t="n">
        <v>0.423728813559322</v>
      </c>
      <c r="AB39" s="26" t="n">
        <v>0.297639135338128</v>
      </c>
      <c r="AC39" s="26" t="n">
        <v>0.549818491780516</v>
      </c>
      <c r="AF39" s="18" t="n">
        <v>74</v>
      </c>
      <c r="AG39" s="21" t="n">
        <v>9.84</v>
      </c>
      <c r="AJ39" s="49" t="n">
        <v>6.77</v>
      </c>
      <c r="AK39" s="26" t="n">
        <v>0.666666666666667</v>
      </c>
      <c r="AL39" s="26" t="n">
        <v>0.572367855493653</v>
      </c>
      <c r="AM39" s="26" t="n">
        <v>0.760965477839681</v>
      </c>
      <c r="AP39" s="22" t="n">
        <v>72</v>
      </c>
      <c r="AQ39" s="21" t="n">
        <v>10.99</v>
      </c>
      <c r="AT39" s="49" t="n">
        <v>8.85</v>
      </c>
      <c r="AU39" s="26" t="n">
        <v>0.567567567567568</v>
      </c>
      <c r="AV39" s="26" t="n">
        <v>0.454691948354026</v>
      </c>
      <c r="AW39" s="26" t="n">
        <v>0.68044318678111</v>
      </c>
      <c r="AZ39" s="18" t="n">
        <v>25</v>
      </c>
      <c r="BA39" s="21" t="n">
        <v>6.78</v>
      </c>
      <c r="BD39" s="49" t="n">
        <v>8.07</v>
      </c>
      <c r="BE39" s="26" t="n">
        <v>0.563380281690141</v>
      </c>
      <c r="BF39" s="26" t="n">
        <v>0.448015988254589</v>
      </c>
      <c r="BG39" s="26" t="n">
        <v>0.678744575125693</v>
      </c>
      <c r="BK39" s="18" t="n">
        <v>59</v>
      </c>
      <c r="BL39" s="19" t="n">
        <v>23.22</v>
      </c>
      <c r="BO39" s="49" t="n">
        <v>12.75</v>
      </c>
      <c r="BP39" s="26" t="n">
        <v>0.326086956521739</v>
      </c>
      <c r="BQ39" s="26" t="n">
        <v>0.190618613135162</v>
      </c>
      <c r="BR39" s="26" t="n">
        <v>0.461555299908316</v>
      </c>
      <c r="BU39" s="18" t="n">
        <v>79</v>
      </c>
      <c r="BV39" s="36" t="n">
        <v>3.81</v>
      </c>
      <c r="BY39" s="49" t="n">
        <v>20.36</v>
      </c>
      <c r="BZ39" s="26" t="n">
        <v>0.135135135135135</v>
      </c>
      <c r="CA39" s="26" t="n">
        <v>0.0249798101105285</v>
      </c>
      <c r="CB39" s="26" t="n">
        <v>0.245290460159742</v>
      </c>
      <c r="CE39" s="22" t="n">
        <v>51</v>
      </c>
      <c r="CF39" s="21" t="n">
        <v>6.12</v>
      </c>
      <c r="CI39" s="49" t="n">
        <v>5.76</v>
      </c>
      <c r="CJ39" s="26" t="n">
        <v>0.418181818181818</v>
      </c>
      <c r="CK39" s="26" t="n">
        <v>0.287822234763813</v>
      </c>
      <c r="CL39" s="26" t="n">
        <v>0.548541401599823</v>
      </c>
    </row>
    <row r="40" customFormat="false" ht="14.25" hidden="false" customHeight="true" outlineLevel="0" collapsed="false">
      <c r="B40" s="18" t="n">
        <v>84</v>
      </c>
      <c r="C40" s="21" t="n">
        <v>10.53</v>
      </c>
      <c r="F40" s="49" t="n">
        <v>7.63</v>
      </c>
      <c r="G40" s="26" t="n">
        <v>0.607142857142857</v>
      </c>
      <c r="H40" s="26" t="n">
        <v>0.502701809414261</v>
      </c>
      <c r="I40" s="26" t="n">
        <v>0.711583904871454</v>
      </c>
      <c r="L40" s="22" t="n">
        <v>21</v>
      </c>
      <c r="M40" s="21" t="n">
        <v>13.68</v>
      </c>
      <c r="P40" s="49" t="n">
        <v>9.18</v>
      </c>
      <c r="Q40" s="26" t="n">
        <v>0.403508771929825</v>
      </c>
      <c r="R40" s="26" t="n">
        <v>0.276146973180534</v>
      </c>
      <c r="S40" s="26" t="n">
        <v>0.530870570679115</v>
      </c>
      <c r="V40" s="22" t="n">
        <v>27</v>
      </c>
      <c r="W40" s="21" t="n">
        <v>2.06</v>
      </c>
      <c r="Z40" s="49" t="n">
        <v>3.6</v>
      </c>
      <c r="AA40" s="26" t="n">
        <v>0.406779661016949</v>
      </c>
      <c r="AB40" s="26" t="n">
        <v>0.281433881195002</v>
      </c>
      <c r="AC40" s="26" t="n">
        <v>0.532125440838897</v>
      </c>
      <c r="AF40" s="18" t="n">
        <v>76</v>
      </c>
      <c r="AG40" s="21" t="n">
        <v>11.44</v>
      </c>
      <c r="AJ40" s="49" t="n">
        <v>6.8</v>
      </c>
      <c r="AK40" s="26" t="n">
        <v>0.65625</v>
      </c>
      <c r="AL40" s="26" t="n">
        <v>0.561240182007665</v>
      </c>
      <c r="AM40" s="26" t="n">
        <v>0.751259817992336</v>
      </c>
      <c r="AP40" s="22" t="n">
        <v>74</v>
      </c>
      <c r="AQ40" s="21" t="n">
        <v>10.04</v>
      </c>
      <c r="AT40" s="49" t="n">
        <v>8.89</v>
      </c>
      <c r="AU40" s="26" t="n">
        <v>0.554054054054054</v>
      </c>
      <c r="AV40" s="26" t="n">
        <v>0.440801133668428</v>
      </c>
      <c r="AW40" s="26" t="n">
        <v>0.667306974439681</v>
      </c>
      <c r="AZ40" s="18" t="n">
        <v>28</v>
      </c>
      <c r="BA40" s="21" t="n">
        <v>18.55</v>
      </c>
      <c r="BD40" s="49" t="n">
        <v>8.13</v>
      </c>
      <c r="BE40" s="26" t="n">
        <v>0.549295774647888</v>
      </c>
      <c r="BF40" s="26" t="n">
        <v>0.433559936632286</v>
      </c>
      <c r="BG40" s="26" t="n">
        <v>0.66503161266349</v>
      </c>
      <c r="BK40" s="18" t="n">
        <v>61</v>
      </c>
      <c r="BL40" s="21" t="n">
        <v>12.75</v>
      </c>
      <c r="BO40" s="49" t="n">
        <v>12.91</v>
      </c>
      <c r="BP40" s="26" t="n">
        <v>0.304347826086957</v>
      </c>
      <c r="BQ40" s="26" t="n">
        <v>0.17137884205016</v>
      </c>
      <c r="BR40" s="26" t="n">
        <v>0.437316810123754</v>
      </c>
      <c r="BU40" s="18" t="n">
        <v>82</v>
      </c>
      <c r="BV40" s="36" t="n">
        <v>6.05</v>
      </c>
      <c r="CE40" s="22" t="n">
        <v>52</v>
      </c>
      <c r="CF40" s="21" t="n">
        <v>3.05</v>
      </c>
      <c r="CI40" s="49" t="n">
        <v>6.1</v>
      </c>
      <c r="CJ40" s="26" t="n">
        <v>0.4</v>
      </c>
      <c r="CK40" s="26" t="n">
        <v>0.270529040324123</v>
      </c>
      <c r="CL40" s="26" t="n">
        <v>0.529470959675877</v>
      </c>
    </row>
    <row r="41" customFormat="false" ht="14.25" hidden="false" customHeight="true" outlineLevel="0" collapsed="false">
      <c r="B41" s="18" t="n">
        <v>90</v>
      </c>
      <c r="C41" s="21" t="n">
        <v>7.88</v>
      </c>
      <c r="F41" s="49" t="n">
        <v>7.88</v>
      </c>
      <c r="G41" s="26" t="n">
        <v>0.595238095238095</v>
      </c>
      <c r="H41" s="26" t="n">
        <v>0.490270892805564</v>
      </c>
      <c r="I41" s="26" t="n">
        <v>0.700205297670627</v>
      </c>
      <c r="L41" s="22" t="n">
        <v>23</v>
      </c>
      <c r="M41" s="21" t="n">
        <v>7.04</v>
      </c>
      <c r="P41" s="49" t="n">
        <v>9.29</v>
      </c>
      <c r="Q41" s="26" t="n">
        <v>0.385964912280702</v>
      </c>
      <c r="R41" s="26" t="n">
        <v>0.25958409192678</v>
      </c>
      <c r="S41" s="26" t="n">
        <v>0.512345732634623</v>
      </c>
      <c r="V41" s="22" t="n">
        <v>29</v>
      </c>
      <c r="W41" s="21" t="n">
        <v>7.01</v>
      </c>
      <c r="Z41" s="49" t="n">
        <v>3.66</v>
      </c>
      <c r="AA41" s="26" t="n">
        <v>0.389830508474576</v>
      </c>
      <c r="AB41" s="26" t="n">
        <v>0.265383276293745</v>
      </c>
      <c r="AC41" s="26" t="n">
        <v>0.514277740655408</v>
      </c>
      <c r="AF41" s="18" t="n">
        <v>77</v>
      </c>
      <c r="AG41" s="19" t="n">
        <v>22.23</v>
      </c>
      <c r="AJ41" s="49" t="n">
        <v>7.11</v>
      </c>
      <c r="AK41" s="26" t="n">
        <v>0.645833333333334</v>
      </c>
      <c r="AL41" s="26" t="n">
        <v>0.550163163541906</v>
      </c>
      <c r="AM41" s="26" t="n">
        <v>0.741503503124761</v>
      </c>
      <c r="AP41" s="22" t="n">
        <v>76</v>
      </c>
      <c r="AQ41" s="21" t="n">
        <v>17.28</v>
      </c>
      <c r="AT41" s="49" t="n">
        <v>8.93</v>
      </c>
      <c r="AU41" s="26" t="n">
        <v>0.540540540540541</v>
      </c>
      <c r="AV41" s="26" t="n">
        <v>0.426995030465366</v>
      </c>
      <c r="AW41" s="26" t="n">
        <v>0.654086050615715</v>
      </c>
      <c r="AZ41" s="18" t="n">
        <v>34</v>
      </c>
      <c r="BA41" s="21" t="n">
        <v>6.34</v>
      </c>
      <c r="BD41" s="49" t="n">
        <v>8.36</v>
      </c>
      <c r="BE41" s="26" t="n">
        <v>0.535211267605634</v>
      </c>
      <c r="BF41" s="26" t="n">
        <v>0.419197552027945</v>
      </c>
      <c r="BG41" s="26" t="n">
        <v>0.651224983183323</v>
      </c>
      <c r="BK41" s="18" t="n">
        <v>67</v>
      </c>
      <c r="BL41" s="19" t="n">
        <v>22.54</v>
      </c>
      <c r="BO41" s="49" t="n">
        <v>13.27</v>
      </c>
      <c r="BP41" s="26" t="n">
        <v>0.282608695652174</v>
      </c>
      <c r="BQ41" s="26" t="n">
        <v>0.152489913576663</v>
      </c>
      <c r="BR41" s="26" t="n">
        <v>0.412727477727685</v>
      </c>
      <c r="BU41" s="18" t="n">
        <v>84</v>
      </c>
      <c r="BV41" s="36" t="n">
        <v>14.42</v>
      </c>
      <c r="CE41" s="22" t="n">
        <v>53</v>
      </c>
      <c r="CF41" s="21" t="n">
        <v>4.01</v>
      </c>
      <c r="CI41" s="49" t="n">
        <v>6.12</v>
      </c>
      <c r="CJ41" s="26" t="n">
        <v>0.381818181818182</v>
      </c>
      <c r="CK41" s="26" t="n">
        <v>0.253421688517295</v>
      </c>
      <c r="CL41" s="26" t="n">
        <v>0.510214675119068</v>
      </c>
    </row>
    <row r="42" customFormat="false" ht="14.25" hidden="false" customHeight="true" outlineLevel="0" collapsed="false">
      <c r="A42" s="32" t="s">
        <v>24</v>
      </c>
      <c r="B42" s="43" t="n">
        <v>8</v>
      </c>
      <c r="C42" s="38" t="n">
        <v>16.13</v>
      </c>
      <c r="F42" s="49" t="n">
        <v>7.91</v>
      </c>
      <c r="G42" s="26" t="n">
        <v>0.583333333333334</v>
      </c>
      <c r="H42" s="26" t="n">
        <v>0.477904057343195</v>
      </c>
      <c r="I42" s="26" t="n">
        <v>0.688762609323472</v>
      </c>
      <c r="L42" s="22" t="n">
        <v>24</v>
      </c>
      <c r="M42" s="21" t="n">
        <v>8.58</v>
      </c>
      <c r="P42" s="49" t="n">
        <v>9.72</v>
      </c>
      <c r="Q42" s="26" t="n">
        <v>0.368421052631579</v>
      </c>
      <c r="R42" s="26" t="n">
        <v>0.243194419196629</v>
      </c>
      <c r="S42" s="26" t="n">
        <v>0.49364768606653</v>
      </c>
      <c r="V42" s="22" t="n">
        <v>30</v>
      </c>
      <c r="W42" s="21" t="n">
        <v>5.52</v>
      </c>
      <c r="Z42" s="49" t="n">
        <v>3.67</v>
      </c>
      <c r="AA42" s="26" t="n">
        <v>0.372881355932204</v>
      </c>
      <c r="AB42" s="26" t="n">
        <v>0.249490699118906</v>
      </c>
      <c r="AC42" s="26" t="n">
        <v>0.496272012745501</v>
      </c>
      <c r="AF42" s="18" t="n">
        <v>82</v>
      </c>
      <c r="AG42" s="21" t="n">
        <v>6.15</v>
      </c>
      <c r="AJ42" s="49" t="n">
        <v>7.23</v>
      </c>
      <c r="AK42" s="26" t="n">
        <v>0.635416666666667</v>
      </c>
      <c r="AL42" s="26" t="n">
        <v>0.53913575782387</v>
      </c>
      <c r="AM42" s="26" t="n">
        <v>0.731697575509464</v>
      </c>
      <c r="AP42" s="22" t="n">
        <v>78</v>
      </c>
      <c r="AQ42" s="21" t="n">
        <v>5.33</v>
      </c>
      <c r="AT42" s="49" t="n">
        <v>9.25</v>
      </c>
      <c r="AU42" s="26" t="n">
        <v>0.527027027027027</v>
      </c>
      <c r="AV42" s="26" t="n">
        <v>0.41327298507723</v>
      </c>
      <c r="AW42" s="26" t="n">
        <v>0.640781068976824</v>
      </c>
      <c r="AZ42" s="18" t="n">
        <v>45</v>
      </c>
      <c r="BA42" s="21" t="n">
        <v>8.53</v>
      </c>
      <c r="BD42" s="49" t="n">
        <v>8.49</v>
      </c>
      <c r="BE42" s="26" t="n">
        <v>0.521126760563381</v>
      </c>
      <c r="BF42" s="26" t="n">
        <v>0.404928162453138</v>
      </c>
      <c r="BG42" s="26" t="n">
        <v>0.637325358673623</v>
      </c>
      <c r="BK42" s="18" t="n">
        <v>69</v>
      </c>
      <c r="BL42" s="21" t="n">
        <v>16.28</v>
      </c>
      <c r="BO42" s="49" t="n">
        <v>13.65</v>
      </c>
      <c r="BP42" s="26" t="n">
        <v>0.260869565217392</v>
      </c>
      <c r="BQ42" s="26" t="n">
        <v>0.13397546661934</v>
      </c>
      <c r="BR42" s="26" t="n">
        <v>0.387763663815444</v>
      </c>
      <c r="BU42" s="18" t="n">
        <v>86</v>
      </c>
      <c r="BV42" s="36" t="n">
        <v>14.55</v>
      </c>
      <c r="CE42" s="22" t="n">
        <v>54</v>
      </c>
      <c r="CF42" s="21" t="n">
        <v>4.14</v>
      </c>
      <c r="CI42" s="49" t="n">
        <v>6.58</v>
      </c>
      <c r="CJ42" s="26" t="n">
        <v>0.363636363636364</v>
      </c>
      <c r="CK42" s="26" t="n">
        <v>0.23650489126767</v>
      </c>
      <c r="CL42" s="26" t="n">
        <v>0.490767836005057</v>
      </c>
    </row>
    <row r="43" customFormat="false" ht="14.25" hidden="false" customHeight="true" outlineLevel="0" collapsed="false">
      <c r="B43" s="18" t="n">
        <v>10</v>
      </c>
      <c r="C43" s="21" t="n">
        <v>16.35</v>
      </c>
      <c r="F43" s="49" t="n">
        <v>8.04</v>
      </c>
      <c r="G43" s="26" t="n">
        <v>0.571428571428572</v>
      </c>
      <c r="H43" s="26" t="n">
        <v>0.465600463638036</v>
      </c>
      <c r="I43" s="26" t="n">
        <v>0.677256679219107</v>
      </c>
      <c r="L43" s="22" t="n">
        <v>25</v>
      </c>
      <c r="M43" s="21" t="n">
        <v>8.7</v>
      </c>
      <c r="P43" s="49" t="n">
        <v>10</v>
      </c>
      <c r="Q43" s="26" t="n">
        <v>0.350877192982456</v>
      </c>
      <c r="R43" s="26" t="n">
        <v>0.226982795671607</v>
      </c>
      <c r="S43" s="26" t="n">
        <v>0.474771590293306</v>
      </c>
      <c r="V43" s="22" t="n">
        <v>32</v>
      </c>
      <c r="W43" s="21" t="n">
        <v>2.73</v>
      </c>
      <c r="Z43" s="49" t="n">
        <v>3.69</v>
      </c>
      <c r="AA43" s="26" t="n">
        <v>0.355932203389831</v>
      </c>
      <c r="AB43" s="26" t="n">
        <v>0.233760249598408</v>
      </c>
      <c r="AC43" s="26" t="n">
        <v>0.478104157181254</v>
      </c>
      <c r="AF43" s="18" t="n">
        <v>83</v>
      </c>
      <c r="AG43" s="21" t="n">
        <v>6.41</v>
      </c>
      <c r="AJ43" s="49" t="n">
        <v>7.25</v>
      </c>
      <c r="AK43" s="26" t="n">
        <v>0.625</v>
      </c>
      <c r="AL43" s="26" t="n">
        <v>0.528157026202412</v>
      </c>
      <c r="AM43" s="26" t="n">
        <v>0.721842973797588</v>
      </c>
      <c r="AP43" s="22" t="n">
        <v>79</v>
      </c>
      <c r="AQ43" s="21" t="n">
        <v>8.89</v>
      </c>
      <c r="AT43" s="49" t="n">
        <v>9.93</v>
      </c>
      <c r="AU43" s="26" t="n">
        <v>0.513513513513514</v>
      </c>
      <c r="AV43" s="26" t="n">
        <v>0.3996345357304</v>
      </c>
      <c r="AW43" s="26" t="n">
        <v>0.627392491296628</v>
      </c>
      <c r="AZ43" s="18" t="n">
        <v>47</v>
      </c>
      <c r="BA43" s="21" t="n">
        <v>5.66</v>
      </c>
      <c r="BD43" s="49" t="n">
        <v>8.5</v>
      </c>
      <c r="BE43" s="26" t="n">
        <v>0.507042253521127</v>
      </c>
      <c r="BF43" s="26" t="n">
        <v>0.390751324368815</v>
      </c>
      <c r="BG43" s="26" t="n">
        <v>0.623333182673439</v>
      </c>
      <c r="BK43" s="18" t="n">
        <v>72</v>
      </c>
      <c r="BL43" s="21" t="n">
        <v>7.75</v>
      </c>
      <c r="BO43" s="49" t="n">
        <v>14.59</v>
      </c>
      <c r="BP43" s="26" t="n">
        <v>0.239130434782609</v>
      </c>
      <c r="BQ43" s="26" t="n">
        <v>0.115864887502066</v>
      </c>
      <c r="BR43" s="26" t="n">
        <v>0.362395982063152</v>
      </c>
      <c r="BU43" s="18" t="n">
        <v>88</v>
      </c>
      <c r="BV43" s="61" t="n">
        <v>22.18</v>
      </c>
      <c r="CE43" s="22" t="n">
        <v>58</v>
      </c>
      <c r="CF43" s="21" t="n">
        <v>2.09</v>
      </c>
      <c r="CI43" s="49" t="n">
        <v>6.82</v>
      </c>
      <c r="CJ43" s="26" t="n">
        <v>0.345454545454545</v>
      </c>
      <c r="CK43" s="26" t="n">
        <v>0.219784402925006</v>
      </c>
      <c r="CL43" s="26" t="n">
        <v>0.471124687984084</v>
      </c>
    </row>
    <row r="44" customFormat="false" ht="14.25" hidden="false" customHeight="true" outlineLevel="0" collapsed="false">
      <c r="B44" s="18" t="n">
        <v>14</v>
      </c>
      <c r="C44" s="21" t="n">
        <v>2.81</v>
      </c>
      <c r="F44" s="49" t="n">
        <v>8.08</v>
      </c>
      <c r="G44" s="26" t="n">
        <v>0.547619047619048</v>
      </c>
      <c r="H44" s="26" t="n">
        <v>0.441180270548617</v>
      </c>
      <c r="I44" s="26" t="n">
        <v>0.654057824689478</v>
      </c>
      <c r="L44" s="22" t="n">
        <v>27</v>
      </c>
      <c r="M44" s="21" t="n">
        <v>9.29</v>
      </c>
      <c r="P44" s="49" t="n">
        <v>10.07</v>
      </c>
      <c r="Q44" s="26" t="n">
        <v>0.333333333333333</v>
      </c>
      <c r="R44" s="26" t="n">
        <v>0.210955036057911</v>
      </c>
      <c r="S44" s="26" t="n">
        <v>0.455711630608756</v>
      </c>
      <c r="V44" s="22" t="n">
        <v>42</v>
      </c>
      <c r="W44" s="21" t="n">
        <v>3.67</v>
      </c>
      <c r="Z44" s="49" t="n">
        <v>3.83</v>
      </c>
      <c r="AA44" s="26" t="n">
        <v>0.338983050847458</v>
      </c>
      <c r="AB44" s="26" t="n">
        <v>0.218196835116275</v>
      </c>
      <c r="AC44" s="26" t="n">
        <v>0.459769266578641</v>
      </c>
      <c r="AF44" s="18" t="n">
        <v>84</v>
      </c>
      <c r="AG44" s="21" t="n">
        <v>5.03</v>
      </c>
      <c r="AJ44" s="49" t="n">
        <v>7.49</v>
      </c>
      <c r="AK44" s="26" t="n">
        <v>0.614583333333334</v>
      </c>
      <c r="AL44" s="26" t="n">
        <v>0.517226125654516</v>
      </c>
      <c r="AM44" s="26" t="n">
        <v>0.711940541012151</v>
      </c>
      <c r="AP44" s="22" t="n">
        <v>81</v>
      </c>
      <c r="AQ44" s="21" t="n">
        <v>11.93</v>
      </c>
      <c r="AT44" s="49" t="n">
        <v>10.04</v>
      </c>
      <c r="AU44" s="26" t="n">
        <v>0.486486486486487</v>
      </c>
      <c r="AV44" s="26" t="n">
        <v>0.372607508703372</v>
      </c>
      <c r="AW44" s="26" t="n">
        <v>0.600365464269601</v>
      </c>
      <c r="AZ44" s="18" t="n">
        <v>54</v>
      </c>
      <c r="BA44" s="21" t="n">
        <v>20.89</v>
      </c>
      <c r="BD44" s="49" t="n">
        <v>8.53</v>
      </c>
      <c r="BE44" s="26" t="n">
        <v>0.47887323943662</v>
      </c>
      <c r="BF44" s="26" t="n">
        <v>0.362674641326378</v>
      </c>
      <c r="BG44" s="26" t="n">
        <v>0.595071837546863</v>
      </c>
      <c r="BK44" s="18" t="n">
        <v>74</v>
      </c>
      <c r="BL44" s="21" t="n">
        <v>4.54</v>
      </c>
      <c r="BO44" s="49" t="n">
        <v>16.28</v>
      </c>
      <c r="BP44" s="26" t="n">
        <v>0.217391304347826</v>
      </c>
      <c r="BQ44" s="26" t="n">
        <v>0.098195053941645</v>
      </c>
      <c r="BR44" s="26" t="n">
        <v>0.336587554754008</v>
      </c>
      <c r="CE44" s="22" t="n">
        <v>59</v>
      </c>
      <c r="CF44" s="21" t="n">
        <v>3.18</v>
      </c>
      <c r="CI44" s="49" t="n">
        <v>7.02</v>
      </c>
      <c r="CJ44" s="26" t="n">
        <v>0.309090909090909</v>
      </c>
      <c r="CK44" s="26" t="n">
        <v>0.18696148313956</v>
      </c>
      <c r="CL44" s="26" t="n">
        <v>0.431220335042258</v>
      </c>
    </row>
    <row r="45" customFormat="false" ht="14.25" hidden="false" customHeight="true" outlineLevel="0" collapsed="false">
      <c r="B45" s="18" t="n">
        <v>15</v>
      </c>
      <c r="C45" s="21" t="n">
        <v>2.61</v>
      </c>
      <c r="F45" s="49" t="n">
        <v>8.09</v>
      </c>
      <c r="G45" s="26" t="n">
        <v>0.535714285714286</v>
      </c>
      <c r="H45" s="26" t="n">
        <v>0.429062600461534</v>
      </c>
      <c r="I45" s="26" t="n">
        <v>0.642365970967038</v>
      </c>
      <c r="L45" s="22" t="n">
        <v>28</v>
      </c>
      <c r="M45" s="21" t="n">
        <v>6.93</v>
      </c>
      <c r="P45" s="49" t="n">
        <v>10.59</v>
      </c>
      <c r="Q45" s="26" t="n">
        <v>0.315789473684211</v>
      </c>
      <c r="R45" s="26" t="n">
        <v>0.195118070284355</v>
      </c>
      <c r="S45" s="26" t="n">
        <v>0.436460877084066</v>
      </c>
      <c r="V45" s="22" t="n">
        <v>43</v>
      </c>
      <c r="W45" s="21" t="n">
        <v>4.23</v>
      </c>
      <c r="Z45" s="49" t="n">
        <v>4.11</v>
      </c>
      <c r="AA45" s="26" t="n">
        <v>0.322033898305085</v>
      </c>
      <c r="AB45" s="26" t="n">
        <v>0.20280627968777</v>
      </c>
      <c r="AC45" s="26" t="n">
        <v>0.441261516922399</v>
      </c>
      <c r="AF45" s="18" t="n">
        <v>85</v>
      </c>
      <c r="AG45" s="21" t="n">
        <v>22.84</v>
      </c>
      <c r="AJ45" s="49" t="n">
        <v>7.51</v>
      </c>
      <c r="AK45" s="26" t="n">
        <v>0.604166666666667</v>
      </c>
      <c r="AL45" s="26" t="n">
        <v>0.506342301875664</v>
      </c>
      <c r="AM45" s="26" t="n">
        <v>0.70199103145767</v>
      </c>
      <c r="AP45" s="22" t="n">
        <v>83</v>
      </c>
      <c r="AQ45" s="21" t="n">
        <v>16.7</v>
      </c>
      <c r="AT45" s="49" t="n">
        <v>10.08</v>
      </c>
      <c r="AU45" s="26" t="n">
        <v>0.472972972972973</v>
      </c>
      <c r="AV45" s="26" t="n">
        <v>0.359218931023176</v>
      </c>
      <c r="AW45" s="26" t="n">
        <v>0.58672701492277</v>
      </c>
      <c r="AY45" s="32" t="s">
        <v>25</v>
      </c>
      <c r="AZ45" s="43" t="n">
        <v>10</v>
      </c>
      <c r="BA45" s="46" t="n">
        <v>21.04</v>
      </c>
      <c r="BD45" s="49" t="n">
        <v>8.55</v>
      </c>
      <c r="BE45" s="26" t="n">
        <v>0.464788732394366</v>
      </c>
      <c r="BF45" s="26" t="n">
        <v>0.348775016816678</v>
      </c>
      <c r="BG45" s="26" t="n">
        <v>0.580802447972055</v>
      </c>
      <c r="BK45" s="18" t="n">
        <v>75</v>
      </c>
      <c r="BL45" s="21" t="n">
        <v>5.72</v>
      </c>
      <c r="BO45" s="49" t="n">
        <v>16.49</v>
      </c>
      <c r="BP45" s="26" t="n">
        <v>0.195652173913044</v>
      </c>
      <c r="BQ45" s="26" t="n">
        <v>0.0810128911493414</v>
      </c>
      <c r="BR45" s="26" t="n">
        <v>0.310291456676746</v>
      </c>
      <c r="CE45" s="22" t="n">
        <v>62</v>
      </c>
      <c r="CF45" s="21" t="n">
        <v>7.02</v>
      </c>
      <c r="CI45" s="49" t="n">
        <v>7.09</v>
      </c>
      <c r="CJ45" s="26" t="n">
        <v>0.290909090909091</v>
      </c>
      <c r="CK45" s="26" t="n">
        <v>0.170877281848931</v>
      </c>
      <c r="CL45" s="26" t="n">
        <v>0.410940899969251</v>
      </c>
    </row>
    <row r="46" customFormat="false" ht="14.25" hidden="false" customHeight="true" outlineLevel="0" collapsed="false">
      <c r="B46" s="18" t="n">
        <v>17</v>
      </c>
      <c r="C46" s="21" t="n">
        <v>3.99</v>
      </c>
      <c r="F46" s="49" t="n">
        <v>8.17</v>
      </c>
      <c r="G46" s="26" t="n">
        <v>0.523809523809524</v>
      </c>
      <c r="H46" s="26" t="n">
        <v>0.417006021134363</v>
      </c>
      <c r="I46" s="26" t="n">
        <v>0.630613026484684</v>
      </c>
      <c r="L46" s="22" t="n">
        <v>30</v>
      </c>
      <c r="M46" s="21" t="n">
        <v>9.18</v>
      </c>
      <c r="P46" s="49" t="n">
        <v>10.8</v>
      </c>
      <c r="Q46" s="26" t="n">
        <v>0.298245614035088</v>
      </c>
      <c r="R46" s="26" t="n">
        <v>0.179480124315239</v>
      </c>
      <c r="S46" s="26" t="n">
        <v>0.417011103754937</v>
      </c>
      <c r="V46" s="22" t="n">
        <v>44</v>
      </c>
      <c r="W46" s="21" t="n">
        <v>2.04</v>
      </c>
      <c r="Z46" s="49" t="n">
        <v>4.23</v>
      </c>
      <c r="AA46" s="26" t="n">
        <v>0.305084745762712</v>
      </c>
      <c r="AB46" s="26" t="n">
        <v>0.187595462486741</v>
      </c>
      <c r="AC46" s="26" t="n">
        <v>0.422574029038683</v>
      </c>
      <c r="AF46" s="18" t="n">
        <v>87</v>
      </c>
      <c r="AG46" s="21" t="n">
        <v>7.25</v>
      </c>
      <c r="AJ46" s="49" t="n">
        <v>7.57</v>
      </c>
      <c r="AK46" s="26" t="n">
        <v>0.583333333333334</v>
      </c>
      <c r="AL46" s="26" t="n">
        <v>0.484713276010651</v>
      </c>
      <c r="AM46" s="26" t="n">
        <v>0.681953390656016</v>
      </c>
      <c r="AP46" s="22" t="n">
        <v>85</v>
      </c>
      <c r="AQ46" s="19" t="n">
        <v>22.19</v>
      </c>
      <c r="AT46" s="49" t="n">
        <v>10.13</v>
      </c>
      <c r="AU46" s="26" t="n">
        <v>0.45945945945946</v>
      </c>
      <c r="AV46" s="26" t="n">
        <v>0.345913949384285</v>
      </c>
      <c r="AW46" s="26" t="n">
        <v>0.573004969534634</v>
      </c>
      <c r="AZ46" s="18" t="n">
        <v>14</v>
      </c>
      <c r="BA46" s="21" t="n">
        <v>4.98</v>
      </c>
      <c r="BD46" s="49" t="n">
        <v>8.8</v>
      </c>
      <c r="BE46" s="26" t="n">
        <v>0.450704225352113</v>
      </c>
      <c r="BF46" s="26" t="n">
        <v>0.334968387336511</v>
      </c>
      <c r="BG46" s="26" t="n">
        <v>0.566440063367715</v>
      </c>
      <c r="BK46" s="18" t="n">
        <v>76</v>
      </c>
      <c r="BL46" s="21" t="n">
        <v>5.12</v>
      </c>
      <c r="BO46" s="49" t="n">
        <v>17.67</v>
      </c>
      <c r="BP46" s="26" t="n">
        <v>0.173913043478261</v>
      </c>
      <c r="BQ46" s="26" t="n">
        <v>0.0643792483672506</v>
      </c>
      <c r="BR46" s="26" t="n">
        <v>0.283446838589271</v>
      </c>
      <c r="CE46" s="22" t="n">
        <v>63</v>
      </c>
      <c r="CF46" s="21" t="n">
        <v>4.86</v>
      </c>
      <c r="CI46" s="49" t="n">
        <v>7.25</v>
      </c>
      <c r="CJ46" s="26" t="n">
        <v>0.272727272727273</v>
      </c>
      <c r="CK46" s="26" t="n">
        <v>0.155026400294657</v>
      </c>
      <c r="CL46" s="26" t="n">
        <v>0.390428145159888</v>
      </c>
    </row>
    <row r="47" customFormat="false" ht="14.25" hidden="false" customHeight="true" outlineLevel="0" collapsed="false">
      <c r="B47" s="18" t="n">
        <v>18</v>
      </c>
      <c r="C47" s="21" t="n">
        <v>7.59</v>
      </c>
      <c r="F47" s="49" t="n">
        <v>8.23</v>
      </c>
      <c r="G47" s="26" t="n">
        <v>0.511904761904762</v>
      </c>
      <c r="H47" s="26" t="n">
        <v>0.405010272273436</v>
      </c>
      <c r="I47" s="26" t="n">
        <v>0.618799251536088</v>
      </c>
      <c r="L47" s="22" t="n">
        <v>32</v>
      </c>
      <c r="M47" s="21" t="n">
        <v>11.07</v>
      </c>
      <c r="P47" s="49" t="n">
        <v>11.07</v>
      </c>
      <c r="Q47" s="26" t="n">
        <v>0.280701754385965</v>
      </c>
      <c r="R47" s="26" t="n">
        <v>0.164050952872447</v>
      </c>
      <c r="S47" s="26" t="n">
        <v>0.397352555899483</v>
      </c>
      <c r="V47" s="22" t="n">
        <v>45</v>
      </c>
      <c r="W47" s="21" t="n">
        <v>1.65</v>
      </c>
      <c r="Z47" s="49" t="n">
        <v>4.24</v>
      </c>
      <c r="AA47" s="26" t="n">
        <v>0.288135593220339</v>
      </c>
      <c r="AB47" s="26" t="n">
        <v>0.17257249426009</v>
      </c>
      <c r="AC47" s="26" t="n">
        <v>0.403698692180588</v>
      </c>
      <c r="AF47" s="18" t="n">
        <v>89</v>
      </c>
      <c r="AG47" s="21" t="n">
        <v>12.47</v>
      </c>
      <c r="AJ47" s="49" t="n">
        <v>7.64</v>
      </c>
      <c r="AK47" s="26" t="n">
        <v>0.572916666666667</v>
      </c>
      <c r="AL47" s="26" t="n">
        <v>0.473966959208037</v>
      </c>
      <c r="AM47" s="26" t="n">
        <v>0.671866374125296</v>
      </c>
      <c r="AP47" s="22" t="n">
        <v>90</v>
      </c>
      <c r="AQ47" s="21" t="n">
        <v>9.25</v>
      </c>
      <c r="AT47" s="49" t="n">
        <v>10.31</v>
      </c>
      <c r="AU47" s="26" t="n">
        <v>0.445945945945946</v>
      </c>
      <c r="AV47" s="26" t="n">
        <v>0.33269302556032</v>
      </c>
      <c r="AW47" s="26" t="n">
        <v>0.559198866331572</v>
      </c>
      <c r="AZ47" s="18" t="n">
        <v>18</v>
      </c>
      <c r="BA47" s="21" t="n">
        <v>14.44</v>
      </c>
      <c r="BD47" s="49" t="n">
        <v>9.11</v>
      </c>
      <c r="BE47" s="26" t="n">
        <v>0.436619718309859</v>
      </c>
      <c r="BF47" s="26" t="n">
        <v>0.321255424874308</v>
      </c>
      <c r="BG47" s="26" t="n">
        <v>0.551984011745411</v>
      </c>
      <c r="BK47" s="18" t="n">
        <v>79</v>
      </c>
      <c r="BL47" s="19" t="n">
        <v>23.22</v>
      </c>
      <c r="BO47" s="49" t="n">
        <v>18.25</v>
      </c>
      <c r="BP47" s="26" t="n">
        <v>0.152173913043478</v>
      </c>
      <c r="BQ47" s="26" t="n">
        <v>0.04837503314862</v>
      </c>
      <c r="BR47" s="26" t="n">
        <v>0.255972792938337</v>
      </c>
      <c r="CE47" s="22" t="n">
        <v>65</v>
      </c>
      <c r="CF47" s="21" t="n">
        <v>5.76</v>
      </c>
      <c r="CI47" s="49" t="n">
        <v>7.36</v>
      </c>
      <c r="CJ47" s="26" t="n">
        <v>0.254545454545454</v>
      </c>
      <c r="CK47" s="26" t="n">
        <v>0.139423009997755</v>
      </c>
      <c r="CL47" s="26" t="n">
        <v>0.369667899093154</v>
      </c>
    </row>
    <row r="48" customFormat="false" ht="14.25" hidden="false" customHeight="true" outlineLevel="0" collapsed="false">
      <c r="B48" s="18" t="n">
        <v>19</v>
      </c>
      <c r="C48" s="21" t="n">
        <v>5.6</v>
      </c>
      <c r="F48" s="49" t="n">
        <v>8.32</v>
      </c>
      <c r="G48" s="26" t="n">
        <v>0.5</v>
      </c>
      <c r="H48" s="26" t="n">
        <v>0.393075198588785</v>
      </c>
      <c r="I48" s="26" t="n">
        <v>0.606924801411215</v>
      </c>
      <c r="L48" s="22" t="n">
        <v>33</v>
      </c>
      <c r="M48" s="21" t="n">
        <v>12.89</v>
      </c>
      <c r="P48" s="49" t="n">
        <v>11.44</v>
      </c>
      <c r="Q48" s="26" t="n">
        <v>0.263157894736842</v>
      </c>
      <c r="R48" s="26" t="n">
        <v>0.148842141515587</v>
      </c>
      <c r="S48" s="26" t="n">
        <v>0.377473647958097</v>
      </c>
      <c r="V48" s="22" t="n">
        <v>46</v>
      </c>
      <c r="W48" s="21" t="n">
        <v>2.51</v>
      </c>
      <c r="Z48" s="49" t="n">
        <v>4.27</v>
      </c>
      <c r="AA48" s="26" t="n">
        <v>0.271186440677966</v>
      </c>
      <c r="AB48" s="26" t="n">
        <v>0.157746943539884</v>
      </c>
      <c r="AC48" s="26" t="n">
        <v>0.384625937816049</v>
      </c>
      <c r="AF48" s="18" t="n">
        <v>90</v>
      </c>
      <c r="AG48" s="21" t="n">
        <v>11.46</v>
      </c>
      <c r="AJ48" s="49" t="n">
        <v>7.68</v>
      </c>
      <c r="AK48" s="26" t="n">
        <v>0.5625</v>
      </c>
      <c r="AL48" s="26" t="n">
        <v>0.4632654815467</v>
      </c>
      <c r="AM48" s="26" t="n">
        <v>0.6617345184533</v>
      </c>
      <c r="AO48" s="32" t="s">
        <v>24</v>
      </c>
      <c r="AP48" s="37" t="n">
        <v>8</v>
      </c>
      <c r="AQ48" s="38" t="n">
        <v>9.93</v>
      </c>
      <c r="AT48" s="49" t="n">
        <v>10.52</v>
      </c>
      <c r="AU48" s="26" t="n">
        <v>0.432432432432433</v>
      </c>
      <c r="AV48" s="26" t="n">
        <v>0.31955681321889</v>
      </c>
      <c r="AW48" s="26" t="n">
        <v>0.545308051645975</v>
      </c>
      <c r="AZ48" s="18" t="n">
        <v>27</v>
      </c>
      <c r="BA48" s="21" t="n">
        <v>5.17</v>
      </c>
      <c r="BD48" s="49" t="n">
        <v>9.34</v>
      </c>
      <c r="BE48" s="26" t="n">
        <v>0.422535211267606</v>
      </c>
      <c r="BF48" s="26" t="n">
        <v>0.307637038095566</v>
      </c>
      <c r="BG48" s="26" t="n">
        <v>0.537433384439646</v>
      </c>
      <c r="BK48" s="18" t="n">
        <v>82</v>
      </c>
      <c r="BL48" s="21" t="n">
        <v>17.67</v>
      </c>
      <c r="BO48" s="49" t="n">
        <v>19.54</v>
      </c>
      <c r="BP48" s="26" t="n">
        <v>0.130434782608696</v>
      </c>
      <c r="BQ48" s="26" t="n">
        <v>0.0331114516926437</v>
      </c>
      <c r="BR48" s="26" t="n">
        <v>0.227758113524748</v>
      </c>
      <c r="CE48" s="22" t="n">
        <v>67</v>
      </c>
      <c r="CF48" s="21" t="n">
        <v>5.75</v>
      </c>
      <c r="CI48" s="49" t="n">
        <v>7.8</v>
      </c>
      <c r="CJ48" s="26" t="n">
        <v>0.236363636363636</v>
      </c>
      <c r="CK48" s="26" t="n">
        <v>0.124084160109189</v>
      </c>
      <c r="CL48" s="26" t="n">
        <v>0.348643112618083</v>
      </c>
    </row>
    <row r="49" customFormat="false" ht="14.25" hidden="false" customHeight="true" outlineLevel="0" collapsed="false">
      <c r="B49" s="18" t="n">
        <v>20</v>
      </c>
      <c r="C49" s="21" t="n">
        <v>8.09</v>
      </c>
      <c r="F49" s="49" t="n">
        <v>8.35</v>
      </c>
      <c r="G49" s="26" t="n">
        <v>0.488095238095238</v>
      </c>
      <c r="H49" s="26" t="n">
        <v>0.381200748463913</v>
      </c>
      <c r="I49" s="26" t="n">
        <v>0.594989727726564</v>
      </c>
      <c r="L49" s="22" t="n">
        <v>35</v>
      </c>
      <c r="M49" s="21" t="n">
        <v>5.23</v>
      </c>
      <c r="P49" s="49" t="n">
        <v>11.45</v>
      </c>
      <c r="Q49" s="26" t="n">
        <v>0.245614035087719</v>
      </c>
      <c r="R49" s="26" t="n">
        <v>0.1338675032812</v>
      </c>
      <c r="S49" s="26" t="n">
        <v>0.357360566894239</v>
      </c>
      <c r="V49" s="22" t="n">
        <v>48</v>
      </c>
      <c r="W49" s="21" t="n">
        <v>2.3</v>
      </c>
      <c r="Z49" s="49" t="n">
        <v>4.29</v>
      </c>
      <c r="AA49" s="26" t="n">
        <v>0.254237288135593</v>
      </c>
      <c r="AB49" s="26" t="n">
        <v>0.143130129528979</v>
      </c>
      <c r="AC49" s="26" t="n">
        <v>0.365344446742207</v>
      </c>
      <c r="AE49" s="32" t="s">
        <v>24</v>
      </c>
      <c r="AF49" s="43" t="n">
        <v>6</v>
      </c>
      <c r="AG49" s="38" t="n">
        <v>5.11</v>
      </c>
      <c r="AJ49" s="49" t="n">
        <v>8.01</v>
      </c>
      <c r="AK49" s="26" t="n">
        <v>0.541666666666667</v>
      </c>
      <c r="AL49" s="26" t="n">
        <v>0.44199556661379</v>
      </c>
      <c r="AM49" s="26" t="n">
        <v>0.641337766719544</v>
      </c>
      <c r="AP49" s="22" t="n">
        <v>12</v>
      </c>
      <c r="AQ49" s="21" t="n">
        <v>3.06</v>
      </c>
      <c r="AT49" s="49" t="n">
        <v>10.99</v>
      </c>
      <c r="AU49" s="26" t="n">
        <v>0.418918918918919</v>
      </c>
      <c r="AV49" s="26" t="n">
        <v>0.306506165331373</v>
      </c>
      <c r="AW49" s="26" t="n">
        <v>0.531331672506465</v>
      </c>
      <c r="AZ49" s="18" t="n">
        <v>28</v>
      </c>
      <c r="BA49" s="21" t="n">
        <v>7.14</v>
      </c>
      <c r="BD49" s="49" t="n">
        <v>9.87</v>
      </c>
      <c r="BE49" s="26" t="n">
        <v>0.408450704225352</v>
      </c>
      <c r="BF49" s="26" t="n">
        <v>0.294114383677865</v>
      </c>
      <c r="BG49" s="26" t="n">
        <v>0.52278702477284</v>
      </c>
      <c r="BK49" s="18" t="n">
        <v>84</v>
      </c>
      <c r="BL49" s="21" t="n">
        <v>16.49</v>
      </c>
      <c r="CE49" s="22" t="n">
        <v>68</v>
      </c>
      <c r="CF49" s="21" t="n">
        <v>6.1</v>
      </c>
      <c r="CI49" s="49" t="n">
        <v>7.91</v>
      </c>
      <c r="CJ49" s="26" t="n">
        <v>0.218181818181818</v>
      </c>
      <c r="CK49" s="26" t="n">
        <v>0.10903051942911</v>
      </c>
      <c r="CL49" s="26" t="n">
        <v>0.327333116934526</v>
      </c>
    </row>
    <row r="50" customFormat="false" ht="14.25" hidden="false" customHeight="true" outlineLevel="0" collapsed="false">
      <c r="B50" s="18" t="n">
        <v>21</v>
      </c>
      <c r="C50" s="21" t="n">
        <v>7.91</v>
      </c>
      <c r="F50" s="49" t="n">
        <v>8.39</v>
      </c>
      <c r="G50" s="26" t="n">
        <v>0.476190476190476</v>
      </c>
      <c r="H50" s="26" t="n">
        <v>0.369386973515316</v>
      </c>
      <c r="I50" s="26" t="n">
        <v>0.582993978865637</v>
      </c>
      <c r="L50" s="22" t="n">
        <v>39</v>
      </c>
      <c r="M50" s="21" t="n">
        <v>3.97</v>
      </c>
      <c r="P50" s="49" t="n">
        <v>11.61</v>
      </c>
      <c r="Q50" s="26" t="n">
        <v>0.228070175438597</v>
      </c>
      <c r="R50" s="26" t="n">
        <v>0.119143607042847</v>
      </c>
      <c r="S50" s="26" t="n">
        <v>0.336996743834346</v>
      </c>
      <c r="V50" s="22" t="n">
        <v>49</v>
      </c>
      <c r="W50" s="21" t="n">
        <v>4.11</v>
      </c>
      <c r="Z50" s="49" t="n">
        <v>4.42</v>
      </c>
      <c r="AA50" s="26" t="n">
        <v>0.23728813559322</v>
      </c>
      <c r="AB50" s="26" t="n">
        <v>0.128735506010243</v>
      </c>
      <c r="AC50" s="26" t="n">
        <v>0.345840765176198</v>
      </c>
      <c r="AF50" s="18" t="n">
        <v>7</v>
      </c>
      <c r="AG50" s="21" t="n">
        <v>17.09</v>
      </c>
      <c r="AJ50" s="49" t="n">
        <v>8.31</v>
      </c>
      <c r="AK50" s="26" t="n">
        <v>0.53125</v>
      </c>
      <c r="AL50" s="26" t="n">
        <v>0.431426547483406</v>
      </c>
      <c r="AM50" s="26" t="n">
        <v>0.631073452516595</v>
      </c>
      <c r="AP50" s="22" t="n">
        <v>13</v>
      </c>
      <c r="AQ50" s="21" t="n">
        <v>18.1</v>
      </c>
      <c r="AT50" s="49" t="n">
        <v>11.58</v>
      </c>
      <c r="AU50" s="26" t="n">
        <v>0.405405405405406</v>
      </c>
      <c r="AV50" s="26" t="n">
        <v>0.293542144033523</v>
      </c>
      <c r="AW50" s="26" t="n">
        <v>0.517268666777288</v>
      </c>
      <c r="AZ50" s="18" t="n">
        <v>29</v>
      </c>
      <c r="BA50" s="21" t="n">
        <v>7.76</v>
      </c>
      <c r="BD50" s="49" t="n">
        <v>10.47</v>
      </c>
      <c r="BE50" s="26" t="n">
        <v>0.394366197183099</v>
      </c>
      <c r="BF50" s="26" t="n">
        <v>0.280688881090217</v>
      </c>
      <c r="BG50" s="26" t="n">
        <v>0.508043513275981</v>
      </c>
      <c r="BK50" s="18" t="n">
        <v>86</v>
      </c>
      <c r="BL50" s="21" t="n">
        <v>9.65</v>
      </c>
      <c r="CE50" s="22" t="n">
        <v>69</v>
      </c>
      <c r="CF50" s="21" t="n">
        <v>4.22</v>
      </c>
      <c r="CI50" s="49" t="n">
        <v>8.19</v>
      </c>
      <c r="CJ50" s="26" t="n">
        <v>0.2</v>
      </c>
      <c r="CK50" s="26" t="n">
        <v>0.0942874040952149</v>
      </c>
      <c r="CL50" s="26" t="n">
        <v>0.305712595904785</v>
      </c>
    </row>
    <row r="51" customFormat="false" ht="14.25" hidden="false" customHeight="true" outlineLevel="0" collapsed="false">
      <c r="B51" s="18" t="n">
        <v>22</v>
      </c>
      <c r="C51" s="21" t="n">
        <v>5.39</v>
      </c>
      <c r="F51" s="49" t="n">
        <v>8.45</v>
      </c>
      <c r="G51" s="26" t="n">
        <v>0.464285714285714</v>
      </c>
      <c r="H51" s="26" t="n">
        <v>0.357634029032962</v>
      </c>
      <c r="I51" s="26" t="n">
        <v>0.570937399538466</v>
      </c>
      <c r="L51" s="22" t="n">
        <v>41</v>
      </c>
      <c r="M51" s="21" t="n">
        <v>4.55</v>
      </c>
      <c r="P51" s="49" t="n">
        <v>12.89</v>
      </c>
      <c r="Q51" s="26" t="n">
        <v>0.210526315789474</v>
      </c>
      <c r="R51" s="26" t="n">
        <v>0.104690493736597</v>
      </c>
      <c r="S51" s="26" t="n">
        <v>0.31636213784235</v>
      </c>
      <c r="V51" s="22" t="n">
        <v>52</v>
      </c>
      <c r="W51" s="21" t="n">
        <v>4.92</v>
      </c>
      <c r="Z51" s="49" t="n">
        <v>4.44</v>
      </c>
      <c r="AA51" s="26" t="n">
        <v>0.220338983050848</v>
      </c>
      <c r="AB51" s="26" t="n">
        <v>0.114579172167069</v>
      </c>
      <c r="AC51" s="26" t="n">
        <v>0.326098793934626</v>
      </c>
      <c r="AF51" s="18" t="n">
        <v>11</v>
      </c>
      <c r="AG51" s="21" t="n">
        <v>10.86</v>
      </c>
      <c r="AJ51" s="49" t="n">
        <v>8.4</v>
      </c>
      <c r="AK51" s="26" t="n">
        <v>0.520833333333334</v>
      </c>
      <c r="AL51" s="26" t="n">
        <v>0.420901199834614</v>
      </c>
      <c r="AM51" s="26" t="n">
        <v>0.620765466832053</v>
      </c>
      <c r="AP51" s="22" t="n">
        <v>17</v>
      </c>
      <c r="AQ51" s="19" t="n">
        <v>23.65</v>
      </c>
      <c r="AT51" s="49" t="n">
        <v>11.93</v>
      </c>
      <c r="AU51" s="26" t="n">
        <v>0.391891891891892</v>
      </c>
      <c r="AV51" s="26" t="n">
        <v>0.280666033209209</v>
      </c>
      <c r="AW51" s="26" t="n">
        <v>0.503117750574575</v>
      </c>
      <c r="AZ51" s="18" t="n">
        <v>30</v>
      </c>
      <c r="BA51" s="21" t="n">
        <v>4.86</v>
      </c>
      <c r="BD51" s="49" t="n">
        <v>10.49</v>
      </c>
      <c r="BE51" s="26" t="n">
        <v>0.380281690140845</v>
      </c>
      <c r="BF51" s="26" t="n">
        <v>0.267362231270809</v>
      </c>
      <c r="BG51" s="26" t="n">
        <v>0.493201149010882</v>
      </c>
      <c r="BK51" s="18" t="n">
        <v>88</v>
      </c>
      <c r="BL51" s="21" t="n">
        <v>18.25</v>
      </c>
      <c r="CE51" s="22" t="n">
        <v>69</v>
      </c>
      <c r="CF51" s="21" t="n">
        <v>8.52</v>
      </c>
      <c r="CI51" s="49" t="n">
        <v>8.52</v>
      </c>
      <c r="CJ51" s="26" t="n">
        <v>0.181818181818182</v>
      </c>
      <c r="CK51" s="26" t="n">
        <v>0.0798862362439453</v>
      </c>
      <c r="CL51" s="26" t="n">
        <v>0.283750127392418</v>
      </c>
    </row>
    <row r="52" customFormat="false" ht="14.25" hidden="false" customHeight="true" outlineLevel="0" collapsed="false">
      <c r="B52" s="18" t="n">
        <v>29</v>
      </c>
      <c r="C52" s="21" t="n">
        <v>13.21</v>
      </c>
      <c r="F52" s="49" t="n">
        <v>8.61</v>
      </c>
      <c r="G52" s="26" t="n">
        <v>0.452380952380952</v>
      </c>
      <c r="H52" s="26" t="n">
        <v>0.345942175310522</v>
      </c>
      <c r="I52" s="26" t="n">
        <v>0.558819729451383</v>
      </c>
      <c r="L52" s="22" t="n">
        <v>43</v>
      </c>
      <c r="M52" s="21" t="n">
        <v>11.44</v>
      </c>
      <c r="P52" s="49" t="n">
        <v>13.4</v>
      </c>
      <c r="Q52" s="26" t="n">
        <v>0.192982456140351</v>
      </c>
      <c r="R52" s="26" t="n">
        <v>0.0905326676965068</v>
      </c>
      <c r="S52" s="26" t="n">
        <v>0.295432244584195</v>
      </c>
      <c r="V52" s="22" t="n">
        <v>54</v>
      </c>
      <c r="W52" s="21" t="n">
        <v>2.88</v>
      </c>
      <c r="Z52" s="49" t="n">
        <v>4.49</v>
      </c>
      <c r="AA52" s="26" t="n">
        <v>0.203389830508475</v>
      </c>
      <c r="AB52" s="26" t="n">
        <v>0.100680564519394</v>
      </c>
      <c r="AC52" s="26" t="n">
        <v>0.306099096497555</v>
      </c>
      <c r="AF52" s="18" t="n">
        <v>12</v>
      </c>
      <c r="AG52" s="21" t="n">
        <v>12.74</v>
      </c>
      <c r="AJ52" s="49" t="n">
        <v>8.54</v>
      </c>
      <c r="AK52" s="26" t="n">
        <v>0.510416666666667</v>
      </c>
      <c r="AL52" s="26" t="n">
        <v>0.410419381275664</v>
      </c>
      <c r="AM52" s="26" t="n">
        <v>0.61041395205767</v>
      </c>
      <c r="AP52" s="22" t="n">
        <v>25</v>
      </c>
      <c r="AQ52" s="21" t="n">
        <v>6.17</v>
      </c>
      <c r="AT52" s="49" t="n">
        <v>11.97</v>
      </c>
      <c r="AU52" s="26" t="n">
        <v>0.378378378378379</v>
      </c>
      <c r="AV52" s="26" t="n">
        <v>0.267879354156568</v>
      </c>
      <c r="AW52" s="26" t="n">
        <v>0.488877402600189</v>
      </c>
      <c r="AZ52" s="18" t="n">
        <v>34</v>
      </c>
      <c r="BA52" s="21" t="n">
        <v>19.52</v>
      </c>
      <c r="BD52" s="49" t="n">
        <v>10.5</v>
      </c>
      <c r="BE52" s="26" t="n">
        <v>0.366197183098592</v>
      </c>
      <c r="BF52" s="26" t="n">
        <v>0.254136439800145</v>
      </c>
      <c r="BG52" s="26" t="n">
        <v>0.478257926397039</v>
      </c>
      <c r="BK52" s="18" t="n">
        <v>90</v>
      </c>
      <c r="BL52" s="21" t="n">
        <v>6.84</v>
      </c>
      <c r="CE52" s="22" t="n">
        <v>70</v>
      </c>
      <c r="CF52" s="21" t="n">
        <v>11.28</v>
      </c>
      <c r="CI52" s="49" t="n">
        <v>9.12</v>
      </c>
      <c r="CJ52" s="26" t="n">
        <v>0.163636363636364</v>
      </c>
      <c r="CK52" s="26" t="n">
        <v>0.0658666760728597</v>
      </c>
      <c r="CL52" s="26" t="n">
        <v>0.261406051199867</v>
      </c>
    </row>
    <row r="53" customFormat="false" ht="14.25" hidden="false" customHeight="true" outlineLevel="0" collapsed="false">
      <c r="B53" s="18" t="n">
        <v>30</v>
      </c>
      <c r="C53" s="21" t="n">
        <v>15.25</v>
      </c>
      <c r="F53" s="49" t="n">
        <v>8.94</v>
      </c>
      <c r="G53" s="26" t="n">
        <v>0.44047619047619</v>
      </c>
      <c r="H53" s="26" t="n">
        <v>0.334311779892073</v>
      </c>
      <c r="I53" s="26" t="n">
        <v>0.546640601060308</v>
      </c>
      <c r="L53" s="22" t="n">
        <v>47</v>
      </c>
      <c r="M53" s="21" t="n">
        <v>10.59</v>
      </c>
      <c r="P53" s="49" t="n">
        <v>13.68</v>
      </c>
      <c r="Q53" s="26" t="n">
        <v>0.175438596491228</v>
      </c>
      <c r="R53" s="26" t="n">
        <v>0.0767005031826447</v>
      </c>
      <c r="S53" s="26" t="n">
        <v>0.274176689799812</v>
      </c>
      <c r="V53" s="22" t="n">
        <v>55</v>
      </c>
      <c r="W53" s="21" t="n">
        <v>2.81</v>
      </c>
      <c r="Z53" s="49" t="n">
        <v>4.92</v>
      </c>
      <c r="AA53" s="26" t="n">
        <v>0.186440677966102</v>
      </c>
      <c r="AB53" s="26" t="n">
        <v>0.0870634141936058</v>
      </c>
      <c r="AC53" s="26" t="n">
        <v>0.285817941738598</v>
      </c>
      <c r="AF53" s="18" t="n">
        <v>13</v>
      </c>
      <c r="AG53" s="21" t="n">
        <v>9.09</v>
      </c>
      <c r="AJ53" s="49" t="n">
        <v>8.66</v>
      </c>
      <c r="AK53" s="26" t="n">
        <v>0.489583333333334</v>
      </c>
      <c r="AL53" s="26" t="n">
        <v>0.389586047942331</v>
      </c>
      <c r="AM53" s="26" t="n">
        <v>0.589580618724336</v>
      </c>
      <c r="AP53" s="22" t="n">
        <v>25</v>
      </c>
      <c r="AQ53" s="21" t="n">
        <v>5.9</v>
      </c>
      <c r="AT53" s="49" t="n">
        <v>12</v>
      </c>
      <c r="AU53" s="26" t="n">
        <v>0.364864864864865</v>
      </c>
      <c r="AV53" s="26" t="n">
        <v>0.255183884801909</v>
      </c>
      <c r="AW53" s="26" t="n">
        <v>0.474545844927821</v>
      </c>
      <c r="AZ53" s="18" t="n">
        <v>37</v>
      </c>
      <c r="BA53" s="21" t="n">
        <v>7.37</v>
      </c>
      <c r="BD53" s="49" t="n">
        <v>10.52</v>
      </c>
      <c r="BE53" s="26" t="n">
        <v>0.352112676056338</v>
      </c>
      <c r="BF53" s="26" t="n">
        <v>0.241013845345226</v>
      </c>
      <c r="BG53" s="26" t="n">
        <v>0.463211506767451</v>
      </c>
      <c r="CE53" s="22" t="n">
        <v>72</v>
      </c>
      <c r="CF53" s="21" t="n">
        <v>7.91</v>
      </c>
      <c r="CI53" s="49" t="n">
        <v>10.28</v>
      </c>
      <c r="CJ53" s="26" t="n">
        <v>0.145454545454545</v>
      </c>
      <c r="CK53" s="26" t="n">
        <v>0.052279850574033</v>
      </c>
      <c r="CL53" s="26" t="n">
        <v>0.238629240335058</v>
      </c>
    </row>
    <row r="54" customFormat="false" ht="14.25" hidden="false" customHeight="true" outlineLevel="0" collapsed="false">
      <c r="B54" s="18" t="n">
        <v>31</v>
      </c>
      <c r="C54" s="21" t="n">
        <v>20.72</v>
      </c>
      <c r="F54" s="49" t="n">
        <v>8.95</v>
      </c>
      <c r="G54" s="26" t="n">
        <v>0.428571428571429</v>
      </c>
      <c r="H54" s="26" t="n">
        <v>0.322743320780893</v>
      </c>
      <c r="I54" s="26" t="n">
        <v>0.534399536361964</v>
      </c>
      <c r="L54" s="22" t="n">
        <v>49</v>
      </c>
      <c r="M54" s="21" t="n">
        <v>14.59</v>
      </c>
      <c r="P54" s="49" t="n">
        <v>13.88</v>
      </c>
      <c r="Q54" s="26" t="n">
        <v>0.157894736842105</v>
      </c>
      <c r="R54" s="26" t="n">
        <v>0.0632322998161838</v>
      </c>
      <c r="S54" s="26" t="n">
        <v>0.252557173868027</v>
      </c>
      <c r="V54" s="22" t="n">
        <v>57</v>
      </c>
      <c r="W54" s="21" t="n">
        <v>4.44</v>
      </c>
      <c r="Z54" s="49" t="n">
        <v>5.06</v>
      </c>
      <c r="AA54" s="26" t="n">
        <v>0.169491525423729</v>
      </c>
      <c r="AB54" s="26" t="n">
        <v>0.0737571047441715</v>
      </c>
      <c r="AC54" s="26" t="n">
        <v>0.265225946103286</v>
      </c>
      <c r="AF54" s="18" t="n">
        <v>14</v>
      </c>
      <c r="AG54" s="21" t="n">
        <v>7.51</v>
      </c>
      <c r="AJ54" s="49" t="n">
        <v>8.79</v>
      </c>
      <c r="AK54" s="26" t="n">
        <v>0.479166666666667</v>
      </c>
      <c r="AL54" s="26" t="n">
        <v>0.379234533167948</v>
      </c>
      <c r="AM54" s="26" t="n">
        <v>0.579098800165386</v>
      </c>
      <c r="AP54" s="22" t="n">
        <v>26</v>
      </c>
      <c r="AQ54" s="21" t="n">
        <v>7.53</v>
      </c>
      <c r="AT54" s="49" t="n">
        <v>12.35</v>
      </c>
      <c r="AU54" s="26" t="n">
        <v>0.351351351351352</v>
      </c>
      <c r="AV54" s="26" t="n">
        <v>0.242581683058694</v>
      </c>
      <c r="AW54" s="26" t="n">
        <v>0.460121019644009</v>
      </c>
      <c r="AZ54" s="18" t="n">
        <v>39</v>
      </c>
      <c r="BA54" s="21" t="n">
        <v>11.71</v>
      </c>
      <c r="BD54" s="49" t="n">
        <v>10.53</v>
      </c>
      <c r="BE54" s="26" t="n">
        <v>0.338028169014085</v>
      </c>
      <c r="BF54" s="26" t="n">
        <v>0.227997154378074</v>
      </c>
      <c r="BG54" s="26" t="n">
        <v>0.448059183650096</v>
      </c>
      <c r="CE54" s="22" t="n">
        <v>74</v>
      </c>
      <c r="CF54" s="21" t="n">
        <v>5.66</v>
      </c>
      <c r="CI54" s="49" t="n">
        <v>11.26</v>
      </c>
      <c r="CJ54" s="26" t="n">
        <v>0.127272727272727</v>
      </c>
      <c r="CK54" s="26" t="n">
        <v>0.0391934595192807</v>
      </c>
      <c r="CL54" s="26" t="n">
        <v>0.215351995026174</v>
      </c>
    </row>
    <row r="55" customFormat="false" ht="14.25" hidden="false" customHeight="true" outlineLevel="0" collapsed="false">
      <c r="B55" s="18" t="n">
        <v>33</v>
      </c>
      <c r="C55" s="21" t="n">
        <v>10.18</v>
      </c>
      <c r="F55" s="49" t="n">
        <v>9.01</v>
      </c>
      <c r="G55" s="26" t="n">
        <v>0.416666666666667</v>
      </c>
      <c r="H55" s="26" t="n">
        <v>0.311237390676528</v>
      </c>
      <c r="I55" s="26" t="n">
        <v>0.522095942656805</v>
      </c>
      <c r="L55" s="22" t="n">
        <v>52</v>
      </c>
      <c r="M55" s="21" t="n">
        <v>6.86</v>
      </c>
      <c r="P55" s="49" t="n">
        <v>14.28</v>
      </c>
      <c r="Q55" s="26" t="n">
        <v>0.140350877192982</v>
      </c>
      <c r="R55" s="26" t="n">
        <v>0.0501773949900396</v>
      </c>
      <c r="S55" s="26" t="n">
        <v>0.230524359395925</v>
      </c>
      <c r="V55" s="22" t="n">
        <v>58</v>
      </c>
      <c r="W55" s="21" t="n">
        <v>3.66</v>
      </c>
      <c r="Z55" s="49" t="n">
        <v>5.32</v>
      </c>
      <c r="AA55" s="26" t="n">
        <v>0.152542372881356</v>
      </c>
      <c r="AB55" s="26" t="n">
        <v>0.0607986561273338</v>
      </c>
      <c r="AC55" s="26" t="n">
        <v>0.244286089635378</v>
      </c>
      <c r="AF55" s="18" t="n">
        <v>15</v>
      </c>
      <c r="AG55" s="21" t="n">
        <v>8.4</v>
      </c>
      <c r="AJ55" s="49" t="n">
        <v>8.85</v>
      </c>
      <c r="AK55" s="26" t="n">
        <v>0.46875</v>
      </c>
      <c r="AL55" s="26" t="n">
        <v>0.368926547483406</v>
      </c>
      <c r="AM55" s="26" t="n">
        <v>0.568573452516595</v>
      </c>
      <c r="AP55" s="22" t="n">
        <v>30</v>
      </c>
      <c r="AQ55" s="21" t="n">
        <v>12</v>
      </c>
      <c r="AT55" s="49" t="n">
        <v>12.5</v>
      </c>
      <c r="AU55" s="26" t="n">
        <v>0.337837837837838</v>
      </c>
      <c r="AV55" s="26" t="n">
        <v>0.230075115095949</v>
      </c>
      <c r="AW55" s="26" t="n">
        <v>0.445600560579727</v>
      </c>
      <c r="AZ55" s="18" t="n">
        <v>41</v>
      </c>
      <c r="BA55" s="21" t="n">
        <v>6.55</v>
      </c>
      <c r="BD55" s="49" t="n">
        <v>11.01</v>
      </c>
      <c r="BE55" s="26" t="n">
        <v>0.323943661971831</v>
      </c>
      <c r="BF55" s="26" t="n">
        <v>0.215089483467002</v>
      </c>
      <c r="BG55" s="26" t="n">
        <v>0.432797840476661</v>
      </c>
      <c r="CE55" s="22" t="n">
        <v>81</v>
      </c>
      <c r="CF55" s="21" t="n">
        <v>7.25</v>
      </c>
      <c r="CI55" s="49" t="n">
        <v>11.28</v>
      </c>
      <c r="CJ55" s="26" t="n">
        <v>0.109090909090909</v>
      </c>
      <c r="CK55" s="26" t="n">
        <v>0.0267002983880783</v>
      </c>
      <c r="CL55" s="26" t="n">
        <v>0.19148151979374</v>
      </c>
    </row>
    <row r="56" customFormat="false" ht="14.25" hidden="false" customHeight="true" outlineLevel="0" collapsed="false">
      <c r="B56" s="18" t="n">
        <v>35</v>
      </c>
      <c r="C56" s="21" t="n">
        <v>8.39</v>
      </c>
      <c r="F56" s="49" t="n">
        <v>9.12</v>
      </c>
      <c r="G56" s="26" t="n">
        <v>0.404761904761905</v>
      </c>
      <c r="H56" s="26" t="n">
        <v>0.299794702329373</v>
      </c>
      <c r="I56" s="26" t="n">
        <v>0.509729107194436</v>
      </c>
      <c r="L56" s="22" t="n">
        <v>53</v>
      </c>
      <c r="M56" s="21" t="n">
        <v>8.66</v>
      </c>
      <c r="P56" s="49" t="n">
        <v>14.59</v>
      </c>
      <c r="Q56" s="26" t="n">
        <v>0.12280701754386</v>
      </c>
      <c r="R56" s="26" t="n">
        <v>0.0376010858432541</v>
      </c>
      <c r="S56" s="26" t="n">
        <v>0.208012949244465</v>
      </c>
      <c r="V56" s="22" t="n">
        <v>59</v>
      </c>
      <c r="W56" s="21" t="n">
        <v>6.56</v>
      </c>
      <c r="Z56" s="49" t="n">
        <v>5.51</v>
      </c>
      <c r="AA56" s="26" t="n">
        <v>0.135593220338983</v>
      </c>
      <c r="AB56" s="26" t="n">
        <v>0.0482357287433355</v>
      </c>
      <c r="AC56" s="26" t="n">
        <v>0.222950711934631</v>
      </c>
      <c r="AF56" s="18" t="n">
        <v>16</v>
      </c>
      <c r="AG56" s="21" t="n">
        <v>6.39</v>
      </c>
      <c r="AJ56" s="49" t="n">
        <v>8.89</v>
      </c>
      <c r="AK56" s="26" t="n">
        <v>0.458333333333333</v>
      </c>
      <c r="AL56" s="26" t="n">
        <v>0.358662233280457</v>
      </c>
      <c r="AM56" s="26" t="n">
        <v>0.55800443338621</v>
      </c>
      <c r="AP56" s="22" t="n">
        <v>32</v>
      </c>
      <c r="AQ56" s="21" t="n">
        <v>14.52</v>
      </c>
      <c r="AT56" s="49" t="n">
        <v>12.95</v>
      </c>
      <c r="AU56" s="26" t="n">
        <v>0.324324324324325</v>
      </c>
      <c r="AV56" s="26" t="n">
        <v>0.217666889495233</v>
      </c>
      <c r="AW56" s="26" t="n">
        <v>0.430981759153416</v>
      </c>
      <c r="AZ56" s="18" t="n">
        <v>42</v>
      </c>
      <c r="BA56" s="21" t="n">
        <v>8.07</v>
      </c>
      <c r="BD56" s="49" t="n">
        <v>11.07</v>
      </c>
      <c r="BE56" s="26" t="n">
        <v>0.309859154929578</v>
      </c>
      <c r="BF56" s="26" t="n">
        <v>0.202294410827385</v>
      </c>
      <c r="BG56" s="26" t="n">
        <v>0.417423899031771</v>
      </c>
      <c r="CE56" s="22" t="n">
        <v>82</v>
      </c>
      <c r="CF56" s="21" t="n">
        <v>6.58</v>
      </c>
      <c r="CI56" s="49" t="n">
        <v>11.56</v>
      </c>
      <c r="CJ56" s="26" t="n">
        <v>0.0909090909090909</v>
      </c>
      <c r="CK56" s="26" t="n">
        <v>0.0149335044481571</v>
      </c>
      <c r="CL56" s="26" t="n">
        <v>0.166884677370025</v>
      </c>
    </row>
    <row r="57" customFormat="false" ht="14.25" hidden="false" customHeight="true" outlineLevel="0" collapsed="false">
      <c r="B57" s="18" t="n">
        <v>36</v>
      </c>
      <c r="C57" s="21" t="n">
        <v>4.38</v>
      </c>
      <c r="F57" s="49" t="n">
        <v>9.45</v>
      </c>
      <c r="G57" s="26" t="n">
        <v>0.392857142857143</v>
      </c>
      <c r="H57" s="26" t="n">
        <v>0.288416095128547</v>
      </c>
      <c r="I57" s="26" t="n">
        <v>0.497298190585739</v>
      </c>
      <c r="L57" s="22" t="n">
        <v>60</v>
      </c>
      <c r="M57" s="21" t="n">
        <v>5.23</v>
      </c>
      <c r="P57" s="49" t="n">
        <v>14.83</v>
      </c>
      <c r="Q57" s="26" t="n">
        <v>0.105263157894737</v>
      </c>
      <c r="R57" s="26" t="n">
        <v>0.0255928453763466</v>
      </c>
      <c r="S57" s="26" t="n">
        <v>0.184933470413127</v>
      </c>
      <c r="V57" s="22" t="n">
        <v>60</v>
      </c>
      <c r="W57" s="21" t="n">
        <v>3.17</v>
      </c>
      <c r="Z57" s="49" t="n">
        <v>5.52</v>
      </c>
      <c r="AA57" s="26" t="n">
        <v>0.11864406779661</v>
      </c>
      <c r="AB57" s="26" t="n">
        <v>0.036131374076343</v>
      </c>
      <c r="AC57" s="26" t="n">
        <v>0.201156761516877</v>
      </c>
      <c r="AF57" s="18" t="n">
        <v>17</v>
      </c>
      <c r="AG57" s="21" t="n">
        <v>13.21</v>
      </c>
      <c r="AJ57" s="49" t="n">
        <v>8.98</v>
      </c>
      <c r="AK57" s="26" t="n">
        <v>0.447916666666667</v>
      </c>
      <c r="AL57" s="26" t="n">
        <v>0.348441791216335</v>
      </c>
      <c r="AM57" s="26" t="n">
        <v>0.547391542116999</v>
      </c>
      <c r="AP57" s="22" t="n">
        <v>33</v>
      </c>
      <c r="AQ57" s="21" t="n">
        <v>11.97</v>
      </c>
      <c r="AT57" s="49" t="n">
        <v>13.95</v>
      </c>
      <c r="AU57" s="26" t="n">
        <v>0.310810810810811</v>
      </c>
      <c r="AV57" s="26" t="n">
        <v>0.205360098555157</v>
      </c>
      <c r="AW57" s="26" t="n">
        <v>0.416261523066465</v>
      </c>
      <c r="AZ57" s="18" t="n">
        <v>45</v>
      </c>
      <c r="BA57" s="21" t="n">
        <v>8.49</v>
      </c>
      <c r="BD57" s="49" t="n">
        <v>11.52</v>
      </c>
      <c r="BE57" s="26" t="n">
        <v>0.295774647887324</v>
      </c>
      <c r="BF57" s="26" t="n">
        <v>0.189616039337397</v>
      </c>
      <c r="BG57" s="26" t="n">
        <v>0.401933256437252</v>
      </c>
      <c r="CE57" s="22" t="n">
        <v>84</v>
      </c>
      <c r="CF57" s="21" t="n">
        <v>7.09</v>
      </c>
      <c r="CI57" s="49" t="n">
        <v>11.86</v>
      </c>
      <c r="CJ57" s="26" t="n">
        <v>0.0727272727272727</v>
      </c>
      <c r="CK57" s="26" t="n">
        <v>0.00409646021368235</v>
      </c>
      <c r="CL57" s="26" t="n">
        <v>0.141358085240863</v>
      </c>
    </row>
    <row r="58" customFormat="false" ht="14.25" hidden="false" customHeight="true" outlineLevel="0" collapsed="false">
      <c r="B58" s="18" t="n">
        <v>38</v>
      </c>
      <c r="C58" s="21" t="n">
        <v>3.43</v>
      </c>
      <c r="F58" s="49" t="n">
        <v>9.5</v>
      </c>
      <c r="G58" s="26" t="n">
        <v>0.380952380952381</v>
      </c>
      <c r="H58" s="26" t="n">
        <v>0.277102543069939</v>
      </c>
      <c r="I58" s="26" t="n">
        <v>0.484802218834823</v>
      </c>
      <c r="L58" s="22" t="n">
        <v>61</v>
      </c>
      <c r="M58" s="21" t="n">
        <v>7.2</v>
      </c>
      <c r="P58" s="49" t="n">
        <v>16.85</v>
      </c>
      <c r="Q58" s="26" t="n">
        <v>0.0877192982456141</v>
      </c>
      <c r="R58" s="26" t="n">
        <v>0.0142810208146069</v>
      </c>
      <c r="S58" s="26" t="n">
        <v>0.161157575676621</v>
      </c>
      <c r="V58" s="22" t="n">
        <v>63</v>
      </c>
      <c r="W58" s="21" t="n">
        <v>3.05</v>
      </c>
      <c r="Z58" s="49" t="n">
        <v>6.56</v>
      </c>
      <c r="AA58" s="26" t="n">
        <v>0.101694915254237</v>
      </c>
      <c r="AB58" s="26" t="n">
        <v>0.0245719651996965</v>
      </c>
      <c r="AC58" s="26" t="n">
        <v>0.178817865308778</v>
      </c>
      <c r="AF58" s="18" t="n">
        <v>19</v>
      </c>
      <c r="AG58" s="21" t="n">
        <v>18.41</v>
      </c>
      <c r="AJ58" s="49" t="n">
        <v>9.09</v>
      </c>
      <c r="AK58" s="26" t="n">
        <v>0.4375</v>
      </c>
      <c r="AL58" s="26" t="n">
        <v>0.3382654815467</v>
      </c>
      <c r="AM58" s="26" t="n">
        <v>0.5367345184533</v>
      </c>
      <c r="AP58" s="22" t="n">
        <v>34</v>
      </c>
      <c r="AQ58" s="21" t="n">
        <v>12.5</v>
      </c>
      <c r="AT58" s="49" t="n">
        <v>14.37</v>
      </c>
      <c r="AU58" s="26" t="n">
        <v>0.297297297297298</v>
      </c>
      <c r="AV58" s="26" t="n">
        <v>0.193158268372242</v>
      </c>
      <c r="AW58" s="26" t="n">
        <v>0.401436326222353</v>
      </c>
      <c r="AZ58" s="18" t="n">
        <v>46</v>
      </c>
      <c r="BA58" s="21" t="n">
        <v>6.88</v>
      </c>
      <c r="BD58" s="49" t="n">
        <v>11.58</v>
      </c>
      <c r="BE58" s="26" t="n">
        <v>0.281690140845071</v>
      </c>
      <c r="BF58" s="26" t="n">
        <v>0.177059073926967</v>
      </c>
      <c r="BG58" s="26" t="n">
        <v>0.386321207763175</v>
      </c>
      <c r="CE58" s="22" t="n">
        <v>86</v>
      </c>
      <c r="CF58" s="21" t="n">
        <v>5.7</v>
      </c>
      <c r="CI58" s="49" t="n">
        <v>13.25</v>
      </c>
      <c r="CJ58" s="26" t="n">
        <v>0.0545454545454545</v>
      </c>
      <c r="CK58" s="26" t="n">
        <v>0</v>
      </c>
      <c r="CL58" s="26" t="n">
        <v>0.114561359075535</v>
      </c>
    </row>
    <row r="59" customFormat="false" ht="14.25" hidden="false" customHeight="true" outlineLevel="0" collapsed="false">
      <c r="B59" s="18" t="n">
        <v>39</v>
      </c>
      <c r="C59" s="21" t="n">
        <v>3.83</v>
      </c>
      <c r="F59" s="49" t="n">
        <v>9.55</v>
      </c>
      <c r="G59" s="26" t="n">
        <v>0.369047619047619</v>
      </c>
      <c r="H59" s="26" t="n">
        <v>0.265855164288564</v>
      </c>
      <c r="I59" s="26" t="n">
        <v>0.472240073806674</v>
      </c>
      <c r="L59" s="22" t="n">
        <v>67</v>
      </c>
      <c r="M59" s="21" t="n">
        <v>8.29</v>
      </c>
      <c r="P59" s="49" t="n">
        <v>19.14</v>
      </c>
      <c r="Q59" s="26" t="n">
        <v>0.0701754385964913</v>
      </c>
      <c r="R59" s="26" t="n">
        <v>0.00386166564746453</v>
      </c>
      <c r="S59" s="26" t="n">
        <v>0.136489211545518</v>
      </c>
      <c r="V59" s="22" t="n">
        <v>64</v>
      </c>
      <c r="W59" s="21" t="n">
        <v>3.42</v>
      </c>
      <c r="Z59" s="49" t="n">
        <v>7.01</v>
      </c>
      <c r="AA59" s="26" t="n">
        <v>0.0847457627118644</v>
      </c>
      <c r="AB59" s="26" t="n">
        <v>0.0136813852903648</v>
      </c>
      <c r="AC59" s="26" t="n">
        <v>0.155810140133364</v>
      </c>
      <c r="AF59" s="18" t="n">
        <v>21</v>
      </c>
      <c r="AG59" s="21" t="n">
        <v>13.11</v>
      </c>
      <c r="AJ59" s="49" t="n">
        <v>9.33</v>
      </c>
      <c r="AK59" s="26" t="n">
        <v>0.427083333333333</v>
      </c>
      <c r="AL59" s="26" t="n">
        <v>0.328133625874704</v>
      </c>
      <c r="AM59" s="26" t="n">
        <v>0.526033040791963</v>
      </c>
      <c r="AP59" s="22" t="n">
        <v>37</v>
      </c>
      <c r="AQ59" s="21" t="n">
        <v>4.52</v>
      </c>
      <c r="AT59" s="49" t="n">
        <v>14.42</v>
      </c>
      <c r="AU59" s="26" t="n">
        <v>0.283783783783784</v>
      </c>
      <c r="AV59" s="26" t="n">
        <v>0.181065419821888</v>
      </c>
      <c r="AW59" s="26" t="n">
        <v>0.386502147745681</v>
      </c>
      <c r="AZ59" s="18" t="n">
        <v>47</v>
      </c>
      <c r="BA59" s="21" t="n">
        <v>8.53</v>
      </c>
      <c r="BD59" s="49" t="n">
        <v>11.71</v>
      </c>
      <c r="BE59" s="26" t="n">
        <v>0.267605633802817</v>
      </c>
      <c r="BF59" s="26" t="n">
        <v>0.164628917214734</v>
      </c>
      <c r="BG59" s="26" t="n">
        <v>0.370582350390901</v>
      </c>
      <c r="CE59" s="22" t="n">
        <v>87</v>
      </c>
      <c r="CF59" s="21" t="n">
        <v>4.06</v>
      </c>
      <c r="CI59" s="49" t="n">
        <v>17.81</v>
      </c>
      <c r="CJ59" s="26" t="n">
        <v>0.0363636363636364</v>
      </c>
      <c r="CK59" s="26" t="n">
        <v>0</v>
      </c>
      <c r="CL59" s="26" t="n">
        <v>0.0858353540308765</v>
      </c>
    </row>
    <row r="60" customFormat="false" ht="14.25" hidden="false" customHeight="true" outlineLevel="0" collapsed="false">
      <c r="B60" s="18" t="n">
        <v>39</v>
      </c>
      <c r="C60" s="21" t="n">
        <v>10.43</v>
      </c>
      <c r="F60" s="49" t="n">
        <v>9.72</v>
      </c>
      <c r="G60" s="26" t="n">
        <v>0.357142857142857</v>
      </c>
      <c r="H60" s="26" t="n">
        <v>0.254675232384511</v>
      </c>
      <c r="I60" s="26" t="n">
        <v>0.459610481901204</v>
      </c>
      <c r="L60" s="22" t="n">
        <v>70</v>
      </c>
      <c r="M60" s="21" t="n">
        <v>13.88</v>
      </c>
      <c r="P60" s="49" t="n">
        <v>20.19</v>
      </c>
      <c r="Q60" s="26" t="n">
        <v>0.0526315789473684</v>
      </c>
      <c r="R60" s="26" t="n">
        <v>0</v>
      </c>
      <c r="S60" s="26" t="n">
        <v>0.110600246077832</v>
      </c>
      <c r="V60" s="22" t="n">
        <v>66</v>
      </c>
      <c r="W60" s="21" t="n">
        <v>4.42</v>
      </c>
      <c r="Z60" s="49" t="n">
        <v>11.64</v>
      </c>
      <c r="AA60" s="26" t="n">
        <v>0.0677966101694916</v>
      </c>
      <c r="AB60" s="26" t="n">
        <v>0.00364886223906845</v>
      </c>
      <c r="AC60" s="26" t="n">
        <v>0.131944358099915</v>
      </c>
      <c r="AF60" s="18" t="n">
        <v>23</v>
      </c>
      <c r="AG60" s="21" t="n">
        <v>7.64</v>
      </c>
      <c r="AJ60" s="49" t="n">
        <v>9.35</v>
      </c>
      <c r="AK60" s="26" t="n">
        <v>0.416666666666667</v>
      </c>
      <c r="AL60" s="26" t="n">
        <v>0.318046609343984</v>
      </c>
      <c r="AM60" s="26" t="n">
        <v>0.515286723989349</v>
      </c>
      <c r="AP60" s="22" t="n">
        <v>38</v>
      </c>
      <c r="AQ60" s="21" t="n">
        <v>8.62</v>
      </c>
      <c r="AT60" s="49" t="n">
        <v>14.52</v>
      </c>
      <c r="AU60" s="26" t="n">
        <v>0.270270270270271</v>
      </c>
      <c r="AV60" s="26" t="n">
        <v>0.169086143235</v>
      </c>
      <c r="AW60" s="26" t="n">
        <v>0.371454397305541</v>
      </c>
      <c r="AZ60" s="18" t="n">
        <v>49</v>
      </c>
      <c r="BA60" s="21" t="n">
        <v>6.14</v>
      </c>
      <c r="BD60" s="49" t="n">
        <v>12.37</v>
      </c>
      <c r="BE60" s="26" t="n">
        <v>0.253521126760564</v>
      </c>
      <c r="BF60" s="26" t="n">
        <v>0.152331788617744</v>
      </c>
      <c r="BG60" s="26" t="n">
        <v>0.354710464903383</v>
      </c>
      <c r="CE60" s="22" t="n">
        <v>88</v>
      </c>
      <c r="CF60" s="21" t="n">
        <v>1.87</v>
      </c>
      <c r="CI60" s="49" t="n">
        <v>21.62</v>
      </c>
      <c r="CJ60" s="26" t="n">
        <v>0</v>
      </c>
      <c r="CK60" s="26" t="n">
        <v>0</v>
      </c>
      <c r="CL60" s="26" t="n">
        <v>0</v>
      </c>
    </row>
    <row r="61" customFormat="false" ht="14.25" hidden="false" customHeight="true" outlineLevel="0" collapsed="false">
      <c r="B61" s="18" t="n">
        <v>41</v>
      </c>
      <c r="C61" s="21" t="n">
        <v>11.18</v>
      </c>
      <c r="F61" s="49" t="n">
        <v>10.18</v>
      </c>
      <c r="G61" s="26" t="n">
        <v>0.345238095238095</v>
      </c>
      <c r="H61" s="26" t="n">
        <v>0.243564189827401</v>
      </c>
      <c r="I61" s="26" t="n">
        <v>0.446912000648789</v>
      </c>
      <c r="L61" s="22" t="n">
        <v>77</v>
      </c>
      <c r="M61" s="21" t="n">
        <v>9.13</v>
      </c>
      <c r="P61" s="49" t="n">
        <v>21.06</v>
      </c>
      <c r="Q61" s="26" t="n">
        <v>0.0350877192982456</v>
      </c>
      <c r="R61" s="26" t="n">
        <v>0</v>
      </c>
      <c r="S61" s="26" t="n">
        <v>0.0828551794617894</v>
      </c>
      <c r="V61" s="22" t="n">
        <v>68</v>
      </c>
      <c r="W61" s="21" t="n">
        <v>2.3</v>
      </c>
      <c r="Z61" s="49" t="n">
        <v>17.16</v>
      </c>
      <c r="AA61" s="26" t="n">
        <v>0.0508474576271187</v>
      </c>
      <c r="AB61" s="26" t="n">
        <v>0</v>
      </c>
      <c r="AC61" s="26" t="n">
        <v>0.106903794502038</v>
      </c>
      <c r="AF61" s="18" t="n">
        <v>24</v>
      </c>
      <c r="AG61" s="21" t="n">
        <v>6.2</v>
      </c>
      <c r="AJ61" s="49" t="n">
        <v>9.84</v>
      </c>
      <c r="AK61" s="26" t="n">
        <v>0.40625</v>
      </c>
      <c r="AL61" s="26" t="n">
        <v>0.308004883311175</v>
      </c>
      <c r="AM61" s="26" t="n">
        <v>0.504495116688825</v>
      </c>
      <c r="AP61" s="22" t="n">
        <v>40</v>
      </c>
      <c r="AQ61" s="21" t="n">
        <v>16.04</v>
      </c>
      <c r="AT61" s="49" t="n">
        <v>14.96</v>
      </c>
      <c r="AU61" s="26" t="n">
        <v>0.256756756756757</v>
      </c>
      <c r="AV61" s="26" t="n">
        <v>0.157225690490505</v>
      </c>
      <c r="AW61" s="26" t="n">
        <v>0.356287823023009</v>
      </c>
      <c r="AZ61" s="18" t="n">
        <v>53</v>
      </c>
      <c r="BA61" s="19" t="n">
        <v>22.59</v>
      </c>
      <c r="BD61" s="49" t="n">
        <v>12.53</v>
      </c>
      <c r="BE61" s="26" t="n">
        <v>0.23943661971831</v>
      </c>
      <c r="BF61" s="26" t="n">
        <v>0.140174874075899</v>
      </c>
      <c r="BG61" s="26" t="n">
        <v>0.338698365360721</v>
      </c>
      <c r="CE61" s="22" t="n">
        <v>90</v>
      </c>
      <c r="CF61" s="21" t="n">
        <v>13.25</v>
      </c>
    </row>
    <row r="62" customFormat="false" ht="14.25" hidden="false" customHeight="true" outlineLevel="0" collapsed="false">
      <c r="B62" s="18" t="n">
        <v>43</v>
      </c>
      <c r="C62" s="21" t="n">
        <v>9.72</v>
      </c>
      <c r="F62" s="49" t="n">
        <v>10.38</v>
      </c>
      <c r="G62" s="26" t="n">
        <v>0.333333333333333</v>
      </c>
      <c r="H62" s="26" t="n">
        <v>0.232523663793473</v>
      </c>
      <c r="I62" s="26" t="n">
        <v>0.434143002873193</v>
      </c>
      <c r="L62" s="22" t="n">
        <v>78</v>
      </c>
      <c r="M62" s="21" t="n">
        <v>6.23</v>
      </c>
      <c r="V62" s="22" t="n">
        <v>69</v>
      </c>
      <c r="W62" s="21" t="n">
        <v>2.41</v>
      </c>
      <c r="Z62" s="49" t="n">
        <v>18.02</v>
      </c>
      <c r="AA62" s="26" t="n">
        <v>0.0338983050847458</v>
      </c>
      <c r="AB62" s="26" t="n">
        <v>0</v>
      </c>
      <c r="AC62" s="26" t="n">
        <v>0.0800749632160286</v>
      </c>
      <c r="AF62" s="18" t="n">
        <v>26</v>
      </c>
      <c r="AG62" s="21" t="n">
        <v>11.12</v>
      </c>
      <c r="AJ62" s="49" t="n">
        <v>10.21</v>
      </c>
      <c r="AK62" s="26" t="n">
        <v>0.395833333333333</v>
      </c>
      <c r="AL62" s="26" t="n">
        <v>0.298008968542331</v>
      </c>
      <c r="AM62" s="26" t="n">
        <v>0.493657698124336</v>
      </c>
      <c r="AP62" s="22" t="n">
        <v>42</v>
      </c>
      <c r="AQ62" s="21" t="n">
        <v>14.42</v>
      </c>
      <c r="AT62" s="49" t="n">
        <v>15.2</v>
      </c>
      <c r="AU62" s="26" t="n">
        <v>0.243243243243243</v>
      </c>
      <c r="AV62" s="26" t="n">
        <v>0.145490089536417</v>
      </c>
      <c r="AW62" s="26" t="n">
        <v>0.34099639695007</v>
      </c>
      <c r="AZ62" s="18" t="n">
        <v>55</v>
      </c>
      <c r="BA62" s="21" t="n">
        <v>8.5</v>
      </c>
      <c r="BD62" s="49" t="n">
        <v>12.74</v>
      </c>
      <c r="BE62" s="26" t="n">
        <v>0.225352112676057</v>
      </c>
      <c r="BF62" s="26" t="n">
        <v>0.128166516305744</v>
      </c>
      <c r="BG62" s="26" t="n">
        <v>0.322537709046369</v>
      </c>
    </row>
    <row r="63" customFormat="false" ht="14.25" hidden="false" customHeight="true" outlineLevel="0" collapsed="false">
      <c r="B63" s="18" t="n">
        <v>44</v>
      </c>
      <c r="C63" s="21" t="n">
        <v>8.04</v>
      </c>
      <c r="F63" s="49" t="n">
        <v>10.43</v>
      </c>
      <c r="G63" s="26" t="n">
        <v>0.321428571428571</v>
      </c>
      <c r="H63" s="26" t="n">
        <v>0.221555484876505</v>
      </c>
      <c r="I63" s="26" t="n">
        <v>0.421301657980637</v>
      </c>
      <c r="L63" s="22" t="n">
        <v>90</v>
      </c>
      <c r="M63" s="21" t="n">
        <v>6.45</v>
      </c>
      <c r="V63" s="22" t="n">
        <v>81</v>
      </c>
      <c r="W63" s="21" t="n">
        <v>4.49</v>
      </c>
      <c r="AF63" s="18" t="n">
        <v>28</v>
      </c>
      <c r="AG63" s="21" t="n">
        <v>14.33</v>
      </c>
      <c r="AJ63" s="49" t="n">
        <v>10.41</v>
      </c>
      <c r="AK63" s="26" t="n">
        <v>0.385416666666667</v>
      </c>
      <c r="AL63" s="26" t="n">
        <v>0.28805945898785</v>
      </c>
      <c r="AM63" s="26" t="n">
        <v>0.482773874345484</v>
      </c>
      <c r="AP63" s="22" t="n">
        <v>43</v>
      </c>
      <c r="AQ63" s="21" t="n">
        <v>12.35</v>
      </c>
      <c r="AT63" s="49" t="n">
        <v>15.48</v>
      </c>
      <c r="AU63" s="26" t="n">
        <v>0.22972972972973</v>
      </c>
      <c r="AV63" s="26" t="n">
        <v>0.133886288188381</v>
      </c>
      <c r="AW63" s="26" t="n">
        <v>0.325573171271079</v>
      </c>
      <c r="AZ63" s="18" t="n">
        <v>57</v>
      </c>
      <c r="BA63" s="21" t="n">
        <v>10.49</v>
      </c>
      <c r="BD63" s="49" t="n">
        <v>13.34</v>
      </c>
      <c r="BE63" s="26" t="n">
        <v>0.211267605633803</v>
      </c>
      <c r="BF63" s="26" t="n">
        <v>0.116316459588032</v>
      </c>
      <c r="BG63" s="26" t="n">
        <v>0.306218751679574</v>
      </c>
    </row>
    <row r="64" customFormat="false" ht="14.25" hidden="false" customHeight="true" outlineLevel="0" collapsed="false">
      <c r="B64" s="18" t="n">
        <v>46</v>
      </c>
      <c r="C64" s="21" t="n">
        <v>8.08</v>
      </c>
      <c r="F64" s="49" t="n">
        <v>10.53</v>
      </c>
      <c r="G64" s="26" t="n">
        <v>0.30952380952381</v>
      </c>
      <c r="H64" s="26" t="n">
        <v>0.210661709224631</v>
      </c>
      <c r="I64" s="26" t="n">
        <v>0.408385909822988</v>
      </c>
      <c r="V64" s="22" t="n">
        <v>87</v>
      </c>
      <c r="W64" s="21" t="n">
        <v>2.94</v>
      </c>
      <c r="AF64" s="18" t="n">
        <v>30</v>
      </c>
      <c r="AG64" s="21" t="n">
        <v>4.79</v>
      </c>
      <c r="AJ64" s="49" t="n">
        <v>10.42</v>
      </c>
      <c r="AK64" s="26" t="n">
        <v>0.375</v>
      </c>
      <c r="AL64" s="26" t="n">
        <v>0.278157026202412</v>
      </c>
      <c r="AM64" s="26" t="n">
        <v>0.471842973797588</v>
      </c>
      <c r="AP64" s="22" t="n">
        <v>45</v>
      </c>
      <c r="AQ64" s="21" t="n">
        <v>10.04</v>
      </c>
      <c r="AT64" s="49" t="n">
        <v>16.04</v>
      </c>
      <c r="AU64" s="26" t="n">
        <v>0.216216216216216</v>
      </c>
      <c r="AV64" s="26" t="n">
        <v>0.122422336710805</v>
      </c>
      <c r="AW64" s="26" t="n">
        <v>0.310010095721628</v>
      </c>
      <c r="AZ64" s="18" t="n">
        <v>58</v>
      </c>
      <c r="BA64" s="21" t="n">
        <v>11.07</v>
      </c>
      <c r="BD64" s="49" t="n">
        <v>14.44</v>
      </c>
      <c r="BE64" s="26" t="n">
        <v>0.19718309859155</v>
      </c>
      <c r="BF64" s="26" t="n">
        <v>0.104636169260344</v>
      </c>
      <c r="BG64" s="26" t="n">
        <v>0.289730027922755</v>
      </c>
    </row>
    <row r="65" customFormat="false" ht="14.25" hidden="false" customHeight="true" outlineLevel="0" collapsed="false">
      <c r="B65" s="18" t="n">
        <v>47</v>
      </c>
      <c r="C65" s="21" t="n">
        <v>3.89</v>
      </c>
      <c r="F65" s="49" t="n">
        <v>10.54</v>
      </c>
      <c r="G65" s="26" t="n">
        <v>0.297619047619048</v>
      </c>
      <c r="H65" s="26" t="n">
        <v>0.199844644797447</v>
      </c>
      <c r="I65" s="26" t="n">
        <v>0.395393450440649</v>
      </c>
      <c r="V65" s="22" t="n">
        <v>88</v>
      </c>
      <c r="W65" s="21" t="n">
        <v>3.6</v>
      </c>
      <c r="AF65" s="18" t="n">
        <v>31</v>
      </c>
      <c r="AG65" s="21" t="n">
        <v>6.35</v>
      </c>
      <c r="AJ65" s="49" t="n">
        <v>10.78</v>
      </c>
      <c r="AK65" s="26" t="n">
        <v>0.364583333333333</v>
      </c>
      <c r="AL65" s="26" t="n">
        <v>0.268302424490536</v>
      </c>
      <c r="AM65" s="26" t="n">
        <v>0.46086424217613</v>
      </c>
      <c r="AP65" s="22" t="n">
        <v>46</v>
      </c>
      <c r="AQ65" s="21" t="n">
        <v>8.85</v>
      </c>
      <c r="AT65" s="49" t="n">
        <v>16.7</v>
      </c>
      <c r="AU65" s="26" t="n">
        <v>0.202702702702703</v>
      </c>
      <c r="AV65" s="26" t="n">
        <v>0.111107622604548</v>
      </c>
      <c r="AW65" s="26" t="n">
        <v>0.294297782800858</v>
      </c>
      <c r="AZ65" s="18" t="n">
        <v>59</v>
      </c>
      <c r="BA65" s="21" t="n">
        <v>10.53</v>
      </c>
      <c r="BD65" s="49" t="n">
        <v>14.96</v>
      </c>
      <c r="BE65" s="26" t="n">
        <v>0.183098591549296</v>
      </c>
      <c r="BF65" s="26" t="n">
        <v>0.0931392556160954</v>
      </c>
      <c r="BG65" s="26" t="n">
        <v>0.273057927482497</v>
      </c>
    </row>
    <row r="66" customFormat="false" ht="14.25" hidden="false" customHeight="true" outlineLevel="0" collapsed="false">
      <c r="B66" s="18" t="n">
        <v>47</v>
      </c>
      <c r="C66" s="21" t="n">
        <v>9.55</v>
      </c>
      <c r="F66" s="49" t="n">
        <v>10.88</v>
      </c>
      <c r="G66" s="26" t="n">
        <v>0.285714285714286</v>
      </c>
      <c r="H66" s="26" t="n">
        <v>0.189106882622678</v>
      </c>
      <c r="I66" s="26" t="n">
        <v>0.382321688805893</v>
      </c>
      <c r="U66" s="48"/>
      <c r="V66" s="64"/>
      <c r="W66" s="47"/>
      <c r="AF66" s="18" t="n">
        <v>32</v>
      </c>
      <c r="AG66" s="21" t="n">
        <v>5.03</v>
      </c>
      <c r="AJ66" s="49" t="n">
        <v>10.86</v>
      </c>
      <c r="AK66" s="26" t="n">
        <v>0.354166666666667</v>
      </c>
      <c r="AL66" s="26" t="n">
        <v>0.25849649687524</v>
      </c>
      <c r="AM66" s="26" t="n">
        <v>0.449836836458094</v>
      </c>
      <c r="AP66" s="22" t="n">
        <v>49</v>
      </c>
      <c r="AQ66" s="21" t="n">
        <v>7.89</v>
      </c>
      <c r="AT66" s="49" t="n">
        <v>16.71</v>
      </c>
      <c r="AU66" s="26" t="n">
        <v>0.189189189189189</v>
      </c>
      <c r="AV66" s="26" t="n">
        <v>0.099953176935025</v>
      </c>
      <c r="AW66" s="26" t="n">
        <v>0.278425201443354</v>
      </c>
      <c r="AZ66" s="18" t="n">
        <v>62</v>
      </c>
      <c r="BA66" s="21" t="n">
        <v>5.94</v>
      </c>
      <c r="BD66" s="49" t="n">
        <v>16.64</v>
      </c>
      <c r="BE66" s="26" t="n">
        <v>0.169014084507043</v>
      </c>
      <c r="BF66" s="26" t="n">
        <v>0.0818420470516326</v>
      </c>
      <c r="BG66" s="26" t="n">
        <v>0.256186121962453</v>
      </c>
    </row>
    <row r="67" customFormat="false" ht="14.25" hidden="false" customHeight="true" outlineLevel="0" collapsed="false">
      <c r="B67" s="18" t="n">
        <v>48</v>
      </c>
      <c r="C67" s="21" t="n">
        <v>14.14</v>
      </c>
      <c r="F67" s="49" t="n">
        <v>11.03</v>
      </c>
      <c r="G67" s="26" t="n">
        <v>0.273809523809524</v>
      </c>
      <c r="H67" s="26" t="n">
        <v>0.178451334174257</v>
      </c>
      <c r="I67" s="26" t="n">
        <v>0.369167713444791</v>
      </c>
      <c r="V67" s="22"/>
      <c r="W67" s="21"/>
      <c r="AF67" s="18" t="n">
        <v>33</v>
      </c>
      <c r="AG67" s="21" t="n">
        <v>8.85</v>
      </c>
      <c r="AJ67" s="49" t="n">
        <v>10.89</v>
      </c>
      <c r="AK67" s="26" t="n">
        <v>0.34375</v>
      </c>
      <c r="AL67" s="26" t="n">
        <v>0.248740182007664</v>
      </c>
      <c r="AM67" s="26" t="n">
        <v>0.438759817992336</v>
      </c>
      <c r="AP67" s="22" t="n">
        <v>50</v>
      </c>
      <c r="AQ67" s="21" t="n">
        <v>3.66</v>
      </c>
      <c r="AT67" s="49" t="n">
        <v>16.85</v>
      </c>
      <c r="AU67" s="26" t="n">
        <v>0.175675675675676</v>
      </c>
      <c r="AV67" s="26" t="n">
        <v>0.0889720806683786</v>
      </c>
      <c r="AW67" s="26" t="n">
        <v>0.262379270682973</v>
      </c>
      <c r="AZ67" s="18" t="n">
        <v>63</v>
      </c>
      <c r="BA67" s="21" t="n">
        <v>10.5</v>
      </c>
      <c r="BD67" s="49" t="n">
        <v>17.32</v>
      </c>
      <c r="BE67" s="26" t="n">
        <v>0.154929577464789</v>
      </c>
      <c r="BF67" s="26" t="n">
        <v>0.0707643821261578</v>
      </c>
      <c r="BG67" s="26" t="n">
        <v>0.23909477280342</v>
      </c>
    </row>
    <row r="68" customFormat="false" ht="14.25" hidden="false" customHeight="true" outlineLevel="0" collapsed="false">
      <c r="B68" s="18" t="n">
        <v>54</v>
      </c>
      <c r="C68" s="21" t="n">
        <v>3.91</v>
      </c>
      <c r="F68" s="49" t="n">
        <v>11.18</v>
      </c>
      <c r="G68" s="26" t="n">
        <v>0.261904761904762</v>
      </c>
      <c r="H68" s="26" t="n">
        <v>0.167881276315499</v>
      </c>
      <c r="I68" s="26" t="n">
        <v>0.355928247494025</v>
      </c>
      <c r="V68" s="22"/>
      <c r="W68" s="21"/>
      <c r="AF68" s="18" t="n">
        <v>34</v>
      </c>
      <c r="AG68" s="21" t="n">
        <v>8.98</v>
      </c>
      <c r="AJ68" s="49" t="n">
        <v>10.95</v>
      </c>
      <c r="AK68" s="26" t="n">
        <v>0.333333333333333</v>
      </c>
      <c r="AL68" s="26" t="n">
        <v>0.239034522160319</v>
      </c>
      <c r="AM68" s="26" t="n">
        <v>0.427632144506348</v>
      </c>
      <c r="AP68" s="22" t="n">
        <v>50</v>
      </c>
      <c r="AQ68" s="21" t="n">
        <v>3.37</v>
      </c>
      <c r="AT68" s="49" t="n">
        <v>17.28</v>
      </c>
      <c r="AU68" s="26" t="n">
        <v>0.162162162162162</v>
      </c>
      <c r="AV68" s="26" t="n">
        <v>0.0781800139955453</v>
      </c>
      <c r="AW68" s="26" t="n">
        <v>0.246144310328779</v>
      </c>
      <c r="AZ68" s="18" t="n">
        <v>64</v>
      </c>
      <c r="BA68" s="21" t="n">
        <v>14.96</v>
      </c>
      <c r="BD68" s="49" t="n">
        <v>18.25</v>
      </c>
      <c r="BE68" s="26" t="n">
        <v>0.140845070422535</v>
      </c>
      <c r="BF68" s="26" t="n">
        <v>0.0599307323956437</v>
      </c>
      <c r="BG68" s="26" t="n">
        <v>0.221759408449427</v>
      </c>
    </row>
    <row r="69" customFormat="false" ht="14.25" hidden="false" customHeight="true" outlineLevel="0" collapsed="false">
      <c r="B69" s="18" t="n">
        <v>55</v>
      </c>
      <c r="C69" s="21" t="n">
        <v>3.07</v>
      </c>
      <c r="F69" s="49" t="n">
        <v>11.55</v>
      </c>
      <c r="G69" s="26" t="n">
        <v>0.25</v>
      </c>
      <c r="H69" s="26" t="n">
        <v>0.157400405683282</v>
      </c>
      <c r="I69" s="26" t="n">
        <v>0.342599594316718</v>
      </c>
      <c r="V69" s="22"/>
      <c r="W69" s="21"/>
      <c r="AF69" s="18" t="n">
        <v>35</v>
      </c>
      <c r="AG69" s="21" t="n">
        <v>7.57</v>
      </c>
      <c r="AJ69" s="49" t="n">
        <v>11.09</v>
      </c>
      <c r="AK69" s="26" t="n">
        <v>0.322916666666667</v>
      </c>
      <c r="AL69" s="26" t="n">
        <v>0.229380672477041</v>
      </c>
      <c r="AM69" s="26" t="n">
        <v>0.416452660856292</v>
      </c>
      <c r="AP69" s="22" t="n">
        <v>52</v>
      </c>
      <c r="AQ69" s="21" t="n">
        <v>6.11</v>
      </c>
      <c r="AT69" s="49" t="n">
        <v>17.93</v>
      </c>
      <c r="AU69" s="26" t="n">
        <v>0.148648648648649</v>
      </c>
      <c r="AV69" s="26" t="n">
        <v>0.0675960154187782</v>
      </c>
      <c r="AW69" s="26" t="n">
        <v>0.229701281878519</v>
      </c>
      <c r="AZ69" s="18" t="n">
        <v>67</v>
      </c>
      <c r="BA69" s="21" t="n">
        <v>11.58</v>
      </c>
      <c r="BD69" s="49" t="n">
        <v>18.55</v>
      </c>
      <c r="BE69" s="26" t="n">
        <v>0.126760563380282</v>
      </c>
      <c r="BF69" s="26" t="n">
        <v>0.0493718426908438</v>
      </c>
      <c r="BG69" s="26" t="n">
        <v>0.20414928406972</v>
      </c>
    </row>
    <row r="70" customFormat="false" ht="14.25" hidden="false" customHeight="true" outlineLevel="0" collapsed="false">
      <c r="B70" s="18" t="n">
        <v>56</v>
      </c>
      <c r="C70" s="21" t="n">
        <v>4.05</v>
      </c>
      <c r="F70" s="49" t="n">
        <v>11.98</v>
      </c>
      <c r="G70" s="26" t="n">
        <v>0.238095238095238</v>
      </c>
      <c r="H70" s="26" t="n">
        <v>0.147012904976708</v>
      </c>
      <c r="I70" s="26" t="n">
        <v>0.329177571213768</v>
      </c>
      <c r="V70" s="22"/>
      <c r="W70" s="21"/>
      <c r="AF70" s="18" t="n">
        <v>37</v>
      </c>
      <c r="AG70" s="21" t="n">
        <v>11.78</v>
      </c>
      <c r="AJ70" s="49" t="n">
        <v>11.12</v>
      </c>
      <c r="AK70" s="26" t="n">
        <v>0.3125</v>
      </c>
      <c r="AL70" s="26" t="n">
        <v>0.219779911690453</v>
      </c>
      <c r="AM70" s="26" t="n">
        <v>0.405220088309547</v>
      </c>
      <c r="AP70" s="22" t="n">
        <v>54</v>
      </c>
      <c r="AQ70" s="21" t="n">
        <v>7.84</v>
      </c>
      <c r="AT70" s="49" t="n">
        <v>18.1</v>
      </c>
      <c r="AU70" s="26" t="n">
        <v>0.135135135135135</v>
      </c>
      <c r="AV70" s="26" t="n">
        <v>0.0572435578264276</v>
      </c>
      <c r="AW70" s="26" t="n">
        <v>0.213026712443843</v>
      </c>
      <c r="AZ70" s="18" t="n">
        <v>68</v>
      </c>
      <c r="BA70" s="21" t="n">
        <v>17.32</v>
      </c>
      <c r="BD70" s="49" t="n">
        <v>19.52</v>
      </c>
      <c r="BE70" s="26" t="n">
        <v>0.112676056338028</v>
      </c>
      <c r="BF70" s="26" t="n">
        <v>0.0391272148703123</v>
      </c>
      <c r="BG70" s="26" t="n">
        <v>0.186224897805744</v>
      </c>
    </row>
    <row r="71" customFormat="false" ht="14.25" hidden="false" customHeight="true" outlineLevel="0" collapsed="false">
      <c r="B71" s="18" t="n">
        <v>57</v>
      </c>
      <c r="C71" s="21" t="n">
        <v>2.75</v>
      </c>
      <c r="F71" s="49" t="n">
        <v>12.06</v>
      </c>
      <c r="G71" s="26" t="n">
        <v>0.226190476190476</v>
      </c>
      <c r="H71" s="26" t="n">
        <v>0.136723524423711</v>
      </c>
      <c r="I71" s="26" t="n">
        <v>0.315657427957241</v>
      </c>
      <c r="V71" s="22"/>
      <c r="W71" s="21"/>
      <c r="AF71" s="18" t="n">
        <v>39</v>
      </c>
      <c r="AG71" s="21" t="n">
        <v>6.77</v>
      </c>
      <c r="AJ71" s="49" t="n">
        <v>11.21</v>
      </c>
      <c r="AK71" s="26" t="n">
        <v>0.302083333333333</v>
      </c>
      <c r="AL71" s="26" t="n">
        <v>0.210233654564654</v>
      </c>
      <c r="AM71" s="26" t="n">
        <v>0.393933012102013</v>
      </c>
      <c r="AP71" s="22" t="n">
        <v>62</v>
      </c>
      <c r="AQ71" s="21" t="n">
        <v>5.2</v>
      </c>
      <c r="AT71" s="49" t="n">
        <v>21.71</v>
      </c>
      <c r="AU71" s="26" t="n">
        <v>0.115830115830116</v>
      </c>
      <c r="AV71" s="26" t="n">
        <v>0.0404339114167373</v>
      </c>
      <c r="AW71" s="26" t="n">
        <v>0.191226320243495</v>
      </c>
      <c r="AZ71" s="18" t="n">
        <v>76</v>
      </c>
      <c r="BA71" s="21" t="n">
        <v>8.8</v>
      </c>
      <c r="BD71" s="49" t="n">
        <v>20.89</v>
      </c>
      <c r="BE71" s="26" t="n">
        <v>0.0965794768611672</v>
      </c>
      <c r="BF71" s="26" t="n">
        <v>0.0270999163273155</v>
      </c>
      <c r="BG71" s="26" t="n">
        <v>0.166059037395019</v>
      </c>
    </row>
    <row r="72" customFormat="false" ht="14.25" hidden="false" customHeight="true" outlineLevel="0" collapsed="false">
      <c r="B72" s="18" t="n">
        <v>60</v>
      </c>
      <c r="C72" s="21" t="n">
        <v>6.24</v>
      </c>
      <c r="F72" s="49" t="n">
        <v>12.89</v>
      </c>
      <c r="G72" s="26" t="n">
        <v>0.202380952380952</v>
      </c>
      <c r="H72" s="26" t="n">
        <v>0.116461594242271</v>
      </c>
      <c r="I72" s="26" t="n">
        <v>0.288300310519634</v>
      </c>
      <c r="V72" s="22"/>
      <c r="W72" s="21"/>
      <c r="AF72" s="18" t="n">
        <v>40</v>
      </c>
      <c r="AG72" s="21" t="n">
        <v>8.66</v>
      </c>
      <c r="AJ72" s="49" t="n">
        <v>11.44</v>
      </c>
      <c r="AK72" s="26" t="n">
        <v>0.291666666666667</v>
      </c>
      <c r="AL72" s="26" t="n">
        <v>0.200743466379942</v>
      </c>
      <c r="AM72" s="26" t="n">
        <v>0.382589866953391</v>
      </c>
      <c r="AP72" s="22" t="n">
        <v>65</v>
      </c>
      <c r="AQ72" s="21" t="n">
        <v>10.08</v>
      </c>
      <c r="AT72" s="49" t="n">
        <v>23.13</v>
      </c>
      <c r="AU72" s="26" t="n">
        <v>0.057915057915058</v>
      </c>
      <c r="AV72" s="26" t="n">
        <v>0</v>
      </c>
      <c r="AW72" s="26" t="n">
        <v>0.146591824976759</v>
      </c>
      <c r="AZ72" s="18" t="n">
        <v>78</v>
      </c>
      <c r="BA72" s="21" t="n">
        <v>6.93</v>
      </c>
    </row>
    <row r="73" customFormat="false" ht="14.25" hidden="false" customHeight="true" outlineLevel="0" collapsed="false">
      <c r="B73" s="18" t="n">
        <v>61</v>
      </c>
      <c r="C73" s="21" t="n">
        <v>6.16</v>
      </c>
      <c r="F73" s="49" t="n">
        <v>13.21</v>
      </c>
      <c r="G73" s="26" t="n">
        <v>0.19047619047619</v>
      </c>
      <c r="H73" s="26" t="n">
        <v>0.106502428530165</v>
      </c>
      <c r="I73" s="26" t="n">
        <v>0.274449952422216</v>
      </c>
      <c r="V73" s="22"/>
      <c r="W73" s="21"/>
      <c r="AF73" s="18" t="n">
        <v>42</v>
      </c>
      <c r="AG73" s="21" t="n">
        <v>13.79</v>
      </c>
      <c r="AJ73" s="49" t="n">
        <v>11.46</v>
      </c>
      <c r="AK73" s="26" t="n">
        <v>0.28125</v>
      </c>
      <c r="AL73" s="26" t="n">
        <v>0.191311079851153</v>
      </c>
      <c r="AM73" s="26" t="n">
        <v>0.371188920148847</v>
      </c>
      <c r="AP73" s="22" t="n">
        <v>73</v>
      </c>
      <c r="AQ73" s="21" t="n">
        <v>6.22</v>
      </c>
      <c r="AZ73" s="18" t="n">
        <v>79</v>
      </c>
      <c r="BA73" s="21" t="n">
        <v>10.52</v>
      </c>
    </row>
    <row r="74" customFormat="false" ht="14.25" hidden="false" customHeight="true" outlineLevel="0" collapsed="false">
      <c r="B74" s="18" t="n">
        <v>62</v>
      </c>
      <c r="C74" s="21" t="n">
        <v>5.74</v>
      </c>
      <c r="F74" s="49" t="n">
        <v>14.14</v>
      </c>
      <c r="G74" s="26" t="n">
        <v>0.178571428571429</v>
      </c>
      <c r="H74" s="26" t="n">
        <v>0.0966685177489189</v>
      </c>
      <c r="I74" s="26" t="n">
        <v>0.260474339393938</v>
      </c>
      <c r="V74" s="22"/>
      <c r="W74" s="21"/>
      <c r="AF74" s="18" t="n">
        <v>43</v>
      </c>
      <c r="AG74" s="21" t="n">
        <v>6.28</v>
      </c>
      <c r="AJ74" s="49" t="n">
        <v>11.78</v>
      </c>
      <c r="AK74" s="26" t="n">
        <v>0.270833333333333</v>
      </c>
      <c r="AL74" s="26" t="n">
        <v>0.181938414966801</v>
      </c>
      <c r="AM74" s="26" t="n">
        <v>0.359728251699866</v>
      </c>
      <c r="AP74" s="22" t="n">
        <v>74</v>
      </c>
      <c r="AQ74" s="21" t="n">
        <v>14.37</v>
      </c>
      <c r="AZ74" s="18" t="n">
        <v>82</v>
      </c>
      <c r="BA74" s="21" t="n">
        <v>12.74</v>
      </c>
    </row>
    <row r="75" customFormat="false" ht="14.25" hidden="false" customHeight="true" outlineLevel="0" collapsed="false">
      <c r="B75" s="18" t="n">
        <v>64</v>
      </c>
      <c r="C75" s="21" t="n">
        <v>11.03</v>
      </c>
      <c r="F75" s="49" t="n">
        <v>14.39</v>
      </c>
      <c r="G75" s="26" t="n">
        <v>0.166666666666667</v>
      </c>
      <c r="H75" s="26" t="n">
        <v>0.0869696251879526</v>
      </c>
      <c r="I75" s="26" t="n">
        <v>0.246363708145381</v>
      </c>
      <c r="V75" s="22"/>
      <c r="W75" s="21"/>
      <c r="AF75" s="18" t="n">
        <v>45</v>
      </c>
      <c r="AG75" s="21" t="n">
        <v>4.9</v>
      </c>
      <c r="AJ75" s="49" t="n">
        <v>12.36</v>
      </c>
      <c r="AK75" s="26" t="n">
        <v>0.260416666666667</v>
      </c>
      <c r="AL75" s="26" t="n">
        <v>0.17262760235946</v>
      </c>
      <c r="AM75" s="26" t="n">
        <v>0.348205730973874</v>
      </c>
      <c r="AP75" s="22" t="n">
        <v>76</v>
      </c>
      <c r="AQ75" s="21" t="n">
        <v>23.13</v>
      </c>
      <c r="AZ75" s="18" t="n">
        <v>84</v>
      </c>
      <c r="BA75" s="21" t="n">
        <v>7.21</v>
      </c>
    </row>
    <row r="76" customFormat="false" ht="14.25" hidden="false" customHeight="true" outlineLevel="0" collapsed="false">
      <c r="B76" s="18" t="n">
        <v>65</v>
      </c>
      <c r="C76" s="21" t="n">
        <v>6.83</v>
      </c>
      <c r="F76" s="49" t="n">
        <v>14.42</v>
      </c>
      <c r="G76" s="26" t="n">
        <v>0.154761904761905</v>
      </c>
      <c r="H76" s="26" t="n">
        <v>0.0774173021502977</v>
      </c>
      <c r="I76" s="26" t="n">
        <v>0.232106507373512</v>
      </c>
      <c r="V76" s="22"/>
      <c r="W76" s="21"/>
      <c r="AF76" s="18" t="n">
        <v>45</v>
      </c>
      <c r="AG76" s="21" t="n">
        <v>6.48</v>
      </c>
      <c r="AJ76" s="49" t="n">
        <v>12.47</v>
      </c>
      <c r="AK76" s="26" t="n">
        <v>0.25</v>
      </c>
      <c r="AL76" s="26" t="n">
        <v>0.163381010978145</v>
      </c>
      <c r="AM76" s="26" t="n">
        <v>0.336618989021855</v>
      </c>
      <c r="AP76" s="22" t="n">
        <v>78</v>
      </c>
      <c r="AQ76" s="21" t="n">
        <v>16.85</v>
      </c>
      <c r="AZ76" s="18" t="n">
        <v>85</v>
      </c>
      <c r="BA76" s="21" t="n">
        <v>9.87</v>
      </c>
    </row>
    <row r="77" customFormat="false" ht="14.25" hidden="false" customHeight="true" outlineLevel="0" collapsed="false">
      <c r="B77" s="18" t="n">
        <v>65</v>
      </c>
      <c r="C77" s="21" t="n">
        <v>10.54</v>
      </c>
      <c r="F77" s="49" t="n">
        <v>15.06</v>
      </c>
      <c r="G77" s="26" t="n">
        <v>0.142857142857143</v>
      </c>
      <c r="H77" s="26" t="n">
        <v>0.0680253701983145</v>
      </c>
      <c r="I77" s="26" t="n">
        <v>0.217688915515971</v>
      </c>
      <c r="V77" s="22"/>
      <c r="W77" s="21"/>
      <c r="AF77" s="18" t="n">
        <v>48</v>
      </c>
      <c r="AG77" s="21" t="n">
        <v>6.27</v>
      </c>
      <c r="AJ77" s="49" t="n">
        <v>12.61</v>
      </c>
      <c r="AK77" s="26" t="n">
        <v>0.239583333333333</v>
      </c>
      <c r="AL77" s="26" t="n">
        <v>0.15420128104427</v>
      </c>
      <c r="AM77" s="26" t="n">
        <v>0.324965385622396</v>
      </c>
      <c r="AP77" s="22" t="n">
        <v>80</v>
      </c>
      <c r="AQ77" s="21" t="n">
        <v>3.82</v>
      </c>
      <c r="AZ77" s="18" t="n">
        <v>88</v>
      </c>
      <c r="BA77" s="21" t="n">
        <v>8.55</v>
      </c>
    </row>
    <row r="78" customFormat="false" ht="14.25" hidden="false" customHeight="true" outlineLevel="0" collapsed="false">
      <c r="B78" s="18" t="n">
        <v>67</v>
      </c>
      <c r="C78" s="21" t="n">
        <v>18.89</v>
      </c>
      <c r="F78" s="49" t="n">
        <v>15.25</v>
      </c>
      <c r="G78" s="26" t="n">
        <v>0.130952380952381</v>
      </c>
      <c r="H78" s="26" t="n">
        <v>0.0588105875257868</v>
      </c>
      <c r="I78" s="26" t="n">
        <v>0.203094174378975</v>
      </c>
      <c r="V78" s="22"/>
      <c r="W78" s="21"/>
      <c r="AF78" s="18" t="n">
        <v>50</v>
      </c>
      <c r="AG78" s="21" t="n">
        <v>13.26</v>
      </c>
      <c r="AJ78" s="49" t="n">
        <v>12.74</v>
      </c>
      <c r="AK78" s="26" t="n">
        <v>0.229166666666667</v>
      </c>
      <c r="AL78" s="26" t="n">
        <v>0.14509136355269</v>
      </c>
      <c r="AM78" s="26" t="n">
        <v>0.313241969780644</v>
      </c>
      <c r="AP78" s="22" t="n">
        <v>88</v>
      </c>
      <c r="AQ78" s="21" t="n">
        <v>3.65</v>
      </c>
    </row>
    <row r="79" customFormat="false" ht="14.25" hidden="false" customHeight="true" outlineLevel="0" collapsed="false">
      <c r="B79" s="18" t="n">
        <v>70</v>
      </c>
      <c r="C79" s="19" t="n">
        <v>22.17</v>
      </c>
      <c r="F79" s="49" t="n">
        <v>15.28</v>
      </c>
      <c r="G79" s="26" t="n">
        <v>0.119047619047619</v>
      </c>
      <c r="H79" s="26" t="n">
        <v>0.0497935936644269</v>
      </c>
      <c r="I79" s="26" t="n">
        <v>0.188301644430811</v>
      </c>
      <c r="V79" s="22"/>
      <c r="W79" s="21"/>
      <c r="AF79" s="18" t="n">
        <v>53</v>
      </c>
      <c r="AG79" s="21" t="n">
        <v>16.9</v>
      </c>
      <c r="AJ79" s="49" t="n">
        <v>12.77</v>
      </c>
      <c r="AK79" s="26" t="n">
        <v>0.21875</v>
      </c>
      <c r="AL79" s="26" t="n">
        <v>0.136054567955584</v>
      </c>
      <c r="AM79" s="26" t="n">
        <v>0.301445432044417</v>
      </c>
      <c r="AP79" s="22" t="n">
        <v>89</v>
      </c>
      <c r="AQ79" s="21" t="n">
        <v>3.57</v>
      </c>
    </row>
    <row r="80" customFormat="false" ht="14.25" hidden="false" customHeight="true" outlineLevel="0" collapsed="false">
      <c r="B80" s="18" t="n">
        <v>72</v>
      </c>
      <c r="C80" s="21" t="n">
        <v>15.06</v>
      </c>
      <c r="F80" s="49" t="n">
        <v>16.13</v>
      </c>
      <c r="G80" s="26" t="n">
        <v>0.107142857142857</v>
      </c>
      <c r="H80" s="26" t="n">
        <v>0.0410002897737726</v>
      </c>
      <c r="I80" s="26" t="n">
        <v>0.173285424511942</v>
      </c>
      <c r="V80" s="22"/>
      <c r="W80" s="21"/>
      <c r="AF80" s="18" t="n">
        <v>54</v>
      </c>
      <c r="AG80" s="21" t="n">
        <v>8.31</v>
      </c>
      <c r="AJ80" s="49" t="n">
        <v>13.01</v>
      </c>
      <c r="AK80" s="26" t="n">
        <v>0.208333333333333</v>
      </c>
      <c r="AL80" s="26" t="n">
        <v>0.127094620178772</v>
      </c>
      <c r="AM80" s="26" t="n">
        <v>0.289572046487895</v>
      </c>
      <c r="AP80" s="22" t="n">
        <v>90</v>
      </c>
      <c r="AQ80" s="21" t="n">
        <v>6.35</v>
      </c>
    </row>
    <row r="81" customFormat="false" ht="14.25" hidden="false" customHeight="true" outlineLevel="0" collapsed="false">
      <c r="B81" s="18" t="n">
        <v>74</v>
      </c>
      <c r="C81" s="21" t="n">
        <v>3.19</v>
      </c>
      <c r="F81" s="49" t="n">
        <v>16.35</v>
      </c>
      <c r="G81" s="26" t="n">
        <v>0.0952380952380952</v>
      </c>
      <c r="H81" s="26" t="n">
        <v>0.032463929230098</v>
      </c>
      <c r="I81" s="26" t="n">
        <v>0.158012261246092</v>
      </c>
      <c r="V81" s="22"/>
      <c r="W81" s="21"/>
      <c r="AF81" s="18" t="n">
        <v>55</v>
      </c>
      <c r="AG81" s="21" t="n">
        <v>10.78</v>
      </c>
      <c r="AJ81" s="49" t="n">
        <v>13.11</v>
      </c>
      <c r="AK81" s="26" t="n">
        <v>0.197916666666667</v>
      </c>
      <c r="AL81" s="26" t="n">
        <v>0.118215733825851</v>
      </c>
      <c r="AM81" s="26" t="n">
        <v>0.277617599507483</v>
      </c>
    </row>
    <row r="82" customFormat="false" ht="14.25" hidden="false" customHeight="true" outlineLevel="0" collapsed="false">
      <c r="B82" s="18" t="n">
        <v>75</v>
      </c>
      <c r="C82" s="21" t="n">
        <v>8.32</v>
      </c>
      <c r="F82" s="49" t="n">
        <v>18.89</v>
      </c>
      <c r="G82" s="26" t="n">
        <v>0.0833333333333333</v>
      </c>
      <c r="H82" s="26" t="n">
        <v>0.0242284254892894</v>
      </c>
      <c r="I82" s="26" t="n">
        <v>0.142438241177377</v>
      </c>
      <c r="V82" s="22"/>
      <c r="W82" s="21"/>
      <c r="AF82" s="18" t="n">
        <v>56</v>
      </c>
      <c r="AG82" s="21" t="n">
        <v>8.01</v>
      </c>
      <c r="AJ82" s="49" t="n">
        <v>13.21</v>
      </c>
      <c r="AK82" s="26" t="n">
        <v>0.1875</v>
      </c>
      <c r="AL82" s="26" t="n">
        <v>0.109422698413212</v>
      </c>
      <c r="AM82" s="26" t="n">
        <v>0.265577301586788</v>
      </c>
    </row>
    <row r="83" customFormat="false" ht="14.25" hidden="false" customHeight="true" outlineLevel="0" collapsed="false">
      <c r="B83" s="18" t="n">
        <v>76</v>
      </c>
      <c r="C83" s="21" t="n">
        <v>3.89</v>
      </c>
      <c r="F83" s="49" t="n">
        <v>19.41</v>
      </c>
      <c r="G83" s="26" t="n">
        <v>0.0694444444444444</v>
      </c>
      <c r="H83" s="26" t="n">
        <v>0.0142766655651896</v>
      </c>
      <c r="I83" s="26" t="n">
        <v>0.124612223323699</v>
      </c>
      <c r="AF83" s="18" t="n">
        <v>57</v>
      </c>
      <c r="AG83" s="21" t="n">
        <v>10.95</v>
      </c>
      <c r="AJ83" s="49" t="n">
        <v>13.26</v>
      </c>
      <c r="AK83" s="26" t="n">
        <v>0.177083333333333</v>
      </c>
      <c r="AL83" s="26" t="n">
        <v>0.100720989883549</v>
      </c>
      <c r="AM83" s="26" t="n">
        <v>0.253445676783118</v>
      </c>
    </row>
    <row r="84" customFormat="false" ht="14.25" hidden="false" customHeight="true" outlineLevel="0" collapsed="false">
      <c r="B84" s="18" t="n">
        <v>77</v>
      </c>
      <c r="C84" s="21" t="n">
        <v>19.86</v>
      </c>
      <c r="F84" s="49" t="n">
        <v>19.81</v>
      </c>
      <c r="G84" s="26" t="n">
        <v>0.0555555555555556</v>
      </c>
      <c r="H84" s="26" t="n">
        <v>0.00515072078562553</v>
      </c>
      <c r="I84" s="26" t="n">
        <v>0.105960390325486</v>
      </c>
      <c r="AF84" s="18" t="n">
        <v>59</v>
      </c>
      <c r="AG84" s="21" t="n">
        <v>11.21</v>
      </c>
      <c r="AJ84" s="49" t="n">
        <v>13.33</v>
      </c>
      <c r="AK84" s="26" t="n">
        <v>0.166666666666667</v>
      </c>
      <c r="AL84" s="26" t="n">
        <v>0.0921169106784518</v>
      </c>
      <c r="AM84" s="26" t="n">
        <v>0.241216422654882</v>
      </c>
    </row>
    <row r="85" customFormat="false" ht="14.25" hidden="false" customHeight="true" outlineLevel="0" collapsed="false">
      <c r="B85" s="18" t="n">
        <v>79</v>
      </c>
      <c r="C85" s="21" t="n">
        <v>15.28</v>
      </c>
      <c r="F85" s="49" t="n">
        <v>19.86</v>
      </c>
      <c r="G85" s="26" t="n">
        <v>0.0416666666666667</v>
      </c>
      <c r="H85" s="26" t="n">
        <v>0</v>
      </c>
      <c r="I85" s="26" t="n">
        <v>0.0862186672546729</v>
      </c>
      <c r="AF85" s="18" t="n">
        <v>61</v>
      </c>
      <c r="AG85" s="21" t="n">
        <v>13.58</v>
      </c>
      <c r="AJ85" s="49" t="n">
        <v>13.58</v>
      </c>
      <c r="AK85" s="26" t="n">
        <v>0.15625</v>
      </c>
      <c r="AL85" s="26" t="n">
        <v>0.0836177696518092</v>
      </c>
      <c r="AM85" s="26" t="n">
        <v>0.228882230348191</v>
      </c>
    </row>
    <row r="86" customFormat="false" ht="14.25" hidden="false" customHeight="true" outlineLevel="0" collapsed="false">
      <c r="B86" s="18" t="n">
        <v>81</v>
      </c>
      <c r="C86" s="21" t="n">
        <v>9.45</v>
      </c>
      <c r="F86" s="49" t="n">
        <v>20.65</v>
      </c>
      <c r="G86" s="26" t="n">
        <v>0.0277777777777778</v>
      </c>
      <c r="H86" s="26" t="n">
        <v>0</v>
      </c>
      <c r="I86" s="26" t="n">
        <v>0.0648747317106769</v>
      </c>
      <c r="AF86" s="18" t="n">
        <v>62</v>
      </c>
      <c r="AG86" s="21" t="n">
        <v>11.09</v>
      </c>
      <c r="AJ86" s="49" t="n">
        <v>13.79</v>
      </c>
      <c r="AK86" s="26" t="n">
        <v>0.145833333333333</v>
      </c>
      <c r="AL86" s="26" t="n">
        <v>0.0752321166335221</v>
      </c>
      <c r="AM86" s="26" t="n">
        <v>0.216434550033145</v>
      </c>
    </row>
    <row r="87" customFormat="false" ht="14.25" hidden="false" customHeight="true" outlineLevel="0" collapsed="false">
      <c r="B87" s="18" t="n">
        <v>83</v>
      </c>
      <c r="C87" s="21" t="n">
        <v>10.38</v>
      </c>
      <c r="F87" s="49" t="n">
        <v>20.72</v>
      </c>
      <c r="G87" s="26" t="n">
        <v>0.0138888888888889</v>
      </c>
      <c r="H87" s="26" t="n">
        <v>0</v>
      </c>
      <c r="I87" s="26" t="n">
        <v>0.0406200892416926</v>
      </c>
      <c r="AF87" s="18" t="n">
        <v>63</v>
      </c>
      <c r="AG87" s="21" t="n">
        <v>6.8</v>
      </c>
      <c r="AJ87" s="49" t="n">
        <v>13.86</v>
      </c>
      <c r="AK87" s="26" t="n">
        <v>0.135416666666667</v>
      </c>
      <c r="AL87" s="26" t="n">
        <v>0.0669700534536996</v>
      </c>
      <c r="AM87" s="26" t="n">
        <v>0.203863279879634</v>
      </c>
    </row>
    <row r="88" customFormat="false" ht="14.25" hidden="false" customHeight="true" outlineLevel="0" collapsed="false">
      <c r="B88" s="18" t="n">
        <v>85</v>
      </c>
      <c r="C88" s="21" t="n">
        <v>14.42</v>
      </c>
      <c r="AF88" s="18" t="n">
        <v>64</v>
      </c>
      <c r="AG88" s="21" t="n">
        <v>12.61</v>
      </c>
      <c r="AJ88" s="49" t="n">
        <v>14.33</v>
      </c>
      <c r="AK88" s="26" t="n">
        <v>0.125</v>
      </c>
      <c r="AL88" s="26" t="n">
        <v>0.0588436543644669</v>
      </c>
      <c r="AM88" s="26" t="n">
        <v>0.191156345635533</v>
      </c>
    </row>
    <row r="89" customFormat="false" ht="14.25" hidden="false" customHeight="true" outlineLevel="0" collapsed="false">
      <c r="B89" s="18" t="n">
        <v>86</v>
      </c>
      <c r="C89" s="21" t="n">
        <v>19.41</v>
      </c>
      <c r="AF89" s="18" t="n">
        <v>66</v>
      </c>
      <c r="AG89" s="21" t="n">
        <v>17.33</v>
      </c>
      <c r="AJ89" s="49" t="n">
        <v>16.3</v>
      </c>
      <c r="AK89" s="26" t="n">
        <v>0.114583333333333</v>
      </c>
      <c r="AL89" s="26" t="n">
        <v>0.0508675470471899</v>
      </c>
      <c r="AM89" s="26" t="n">
        <v>0.178299119619477</v>
      </c>
    </row>
    <row r="90" customFormat="false" ht="14.25" hidden="false" customHeight="true" outlineLevel="0" collapsed="false">
      <c r="B90" s="18" t="n">
        <v>89</v>
      </c>
      <c r="C90" s="21" t="n">
        <v>19.81</v>
      </c>
      <c r="AF90" s="18" t="n">
        <v>72</v>
      </c>
      <c r="AG90" s="21" t="n">
        <v>16.3</v>
      </c>
      <c r="AJ90" s="49" t="n">
        <v>16.9</v>
      </c>
      <c r="AK90" s="26" t="n">
        <v>0.104166666666667</v>
      </c>
      <c r="AL90" s="26" t="n">
        <v>0.0430597364298624</v>
      </c>
      <c r="AM90" s="26" t="n">
        <v>0.165273596903471</v>
      </c>
    </row>
    <row r="91" customFormat="false" ht="14.25" hidden="false" customHeight="true" outlineLevel="0" collapsed="false">
      <c r="AF91" s="18" t="n">
        <v>73</v>
      </c>
      <c r="AG91" s="21" t="n">
        <v>6.61</v>
      </c>
      <c r="AJ91" s="49" t="n">
        <v>17.09</v>
      </c>
      <c r="AK91" s="26" t="n">
        <v>0.09375</v>
      </c>
      <c r="AL91" s="26" t="n">
        <v>0.0354428085862421</v>
      </c>
      <c r="AM91" s="26" t="n">
        <v>0.152057191413758</v>
      </c>
    </row>
    <row r="92" customFormat="false" ht="14.25" hidden="false" customHeight="true" outlineLevel="0" collapsed="false">
      <c r="AF92" s="18" t="n">
        <v>74</v>
      </c>
      <c r="AG92" s="21" t="n">
        <v>7.57</v>
      </c>
      <c r="AJ92" s="49" t="n">
        <v>17.17</v>
      </c>
      <c r="AK92" s="26" t="n">
        <v>0.0833333333333333</v>
      </c>
      <c r="AL92" s="26" t="n">
        <v>0.0280457545760183</v>
      </c>
      <c r="AM92" s="26" t="n">
        <v>0.138620912090648</v>
      </c>
    </row>
    <row r="93" customFormat="false" ht="14.25" hidden="false" customHeight="true" outlineLevel="0" collapsed="false">
      <c r="AF93" s="18" t="n">
        <v>75</v>
      </c>
      <c r="AG93" s="21" t="n">
        <v>5.51</v>
      </c>
      <c r="AJ93" s="49" t="n">
        <v>17.21</v>
      </c>
      <c r="AK93" s="26" t="n">
        <v>0.0729166666666667</v>
      </c>
      <c r="AL93" s="26" t="n">
        <v>0.0209068569590471</v>
      </c>
      <c r="AM93" s="26" t="n">
        <v>0.124926476374286</v>
      </c>
    </row>
    <row r="94" customFormat="false" ht="14.25" hidden="false" customHeight="true" outlineLevel="0" collapsed="false">
      <c r="AF94" s="18" t="n">
        <v>76</v>
      </c>
      <c r="AG94" s="21" t="n">
        <v>4.99</v>
      </c>
      <c r="AJ94" s="49" t="n">
        <v>17.33</v>
      </c>
      <c r="AK94" s="26" t="n">
        <v>0.0625</v>
      </c>
      <c r="AL94" s="26" t="n">
        <v>0.0140785131012061</v>
      </c>
      <c r="AM94" s="26" t="n">
        <v>0.110921486898794</v>
      </c>
    </row>
    <row r="95" customFormat="false" ht="14.25" hidden="false" customHeight="true" outlineLevel="0" collapsed="false">
      <c r="AF95" s="18" t="n">
        <v>77</v>
      </c>
      <c r="AG95" s="21" t="n">
        <v>5.52</v>
      </c>
      <c r="AJ95" s="49" t="n">
        <v>18.41</v>
      </c>
      <c r="AK95" s="26" t="n">
        <v>0.0520833333333334</v>
      </c>
      <c r="AL95" s="26" t="n">
        <v>0.00763587415006716</v>
      </c>
      <c r="AM95" s="26" t="n">
        <v>0.0965307925165996</v>
      </c>
    </row>
    <row r="96" customFormat="false" ht="14.25" hidden="false" customHeight="true" outlineLevel="0" collapsed="false">
      <c r="AF96" s="18" t="n">
        <v>78</v>
      </c>
      <c r="AG96" s="21" t="n">
        <v>5.94</v>
      </c>
      <c r="AJ96" s="49" t="n">
        <v>20.1</v>
      </c>
      <c r="AK96" s="26" t="n">
        <v>0.0416666666666667</v>
      </c>
      <c r="AL96" s="26" t="n">
        <v>0.00169381326717897</v>
      </c>
      <c r="AM96" s="26" t="n">
        <v>0.0816395200661544</v>
      </c>
    </row>
    <row r="97" customFormat="false" ht="14.25" hidden="false" customHeight="true" outlineLevel="0" collapsed="false">
      <c r="AF97" s="18" t="n">
        <v>79</v>
      </c>
      <c r="AG97" s="21" t="n">
        <v>12.77</v>
      </c>
      <c r="AJ97" s="49" t="n">
        <v>20.69</v>
      </c>
      <c r="AK97" s="26" t="n">
        <v>0.03125</v>
      </c>
      <c r="AL97" s="26" t="n">
        <v>0</v>
      </c>
      <c r="AM97" s="26" t="n">
        <v>0.0660551366415438</v>
      </c>
    </row>
    <row r="98" customFormat="false" ht="14.25" hidden="false" customHeight="true" outlineLevel="0" collapsed="false">
      <c r="AF98" s="18" t="n">
        <v>82</v>
      </c>
      <c r="AG98" s="21" t="n">
        <v>13.33</v>
      </c>
      <c r="AJ98" s="49" t="n">
        <v>20.95</v>
      </c>
      <c r="AK98" s="26" t="n">
        <v>0.0208333333333333</v>
      </c>
      <c r="AL98" s="26" t="n">
        <v>0</v>
      </c>
      <c r="AM98" s="26" t="n">
        <v>0.0494039863021913</v>
      </c>
    </row>
    <row r="99" customFormat="false" ht="14.25" hidden="false" customHeight="true" outlineLevel="0" collapsed="false">
      <c r="AF99" s="18" t="n">
        <v>83</v>
      </c>
      <c r="AG99" s="21" t="n">
        <v>17.21</v>
      </c>
      <c r="AJ99" s="49" t="n">
        <v>22.84</v>
      </c>
      <c r="AK99" s="26" t="n">
        <v>0</v>
      </c>
      <c r="AL99" s="26" t="n">
        <v>0</v>
      </c>
      <c r="AM99" s="26" t="n">
        <v>0</v>
      </c>
    </row>
    <row r="100" customFormat="false" ht="14.25" hidden="false" customHeight="true" outlineLevel="0" collapsed="false">
      <c r="AF100" s="18" t="n">
        <v>84</v>
      </c>
      <c r="AG100" s="21" t="n">
        <v>6.54</v>
      </c>
    </row>
    <row r="101" customFormat="false" ht="14.25" hidden="false" customHeight="true" outlineLevel="0" collapsed="false">
      <c r="AF101" s="18" t="n">
        <v>89</v>
      </c>
      <c r="AG101" s="21" t="n">
        <v>6.34</v>
      </c>
    </row>
    <row r="102" customFormat="false" ht="14.25" hidden="false" customHeight="true" outlineLevel="0" collapsed="false">
      <c r="AF102" s="18" t="n">
        <v>90</v>
      </c>
      <c r="AG102" s="21" t="n">
        <v>9.33</v>
      </c>
    </row>
  </sheetData>
  <mergeCells count="28">
    <mergeCell ref="A1:I1"/>
    <mergeCell ref="K1:S1"/>
    <mergeCell ref="U1:AC1"/>
    <mergeCell ref="AE1:AM1"/>
    <mergeCell ref="AO1:AW1"/>
    <mergeCell ref="AY1:BG1"/>
    <mergeCell ref="BI1:BI35"/>
    <mergeCell ref="BJ1:BR1"/>
    <mergeCell ref="BT1:CB1"/>
    <mergeCell ref="CD1:CL1"/>
    <mergeCell ref="F3:G3"/>
    <mergeCell ref="H3:I3"/>
    <mergeCell ref="P3:Q3"/>
    <mergeCell ref="R3:S3"/>
    <mergeCell ref="Z3:AA3"/>
    <mergeCell ref="AB3:AC3"/>
    <mergeCell ref="AJ3:AK3"/>
    <mergeCell ref="AL3:AM3"/>
    <mergeCell ref="AT3:AU3"/>
    <mergeCell ref="AV3:AW3"/>
    <mergeCell ref="BD3:BE3"/>
    <mergeCell ref="BF3:BG3"/>
    <mergeCell ref="BO3:BP3"/>
    <mergeCell ref="BQ3:BR3"/>
    <mergeCell ref="BY3:BZ3"/>
    <mergeCell ref="CA3:CB3"/>
    <mergeCell ref="CI3:CJ3"/>
    <mergeCell ref="CK3:CL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30.70703125" defaultRowHeight="14.25" zeroHeight="false" outlineLevelRow="0" outlineLevelCol="0"/>
  <cols>
    <col collapsed="false" customWidth="false" hidden="false" outlineLevel="0" max="5" min="1" style="2" width="30.7"/>
    <col collapsed="false" customWidth="false" hidden="false" outlineLevel="0" max="9" min="6" style="3" width="30.7"/>
    <col collapsed="false" customWidth="true" hidden="false" outlineLevel="0" max="10" min="10" style="4" width="5.71"/>
    <col collapsed="false" customWidth="false" hidden="false" outlineLevel="0" max="15" min="11" style="2" width="30.7"/>
    <col collapsed="false" customWidth="false" hidden="false" outlineLevel="0" max="19" min="16" style="3" width="30.7"/>
    <col collapsed="false" customWidth="true" hidden="false" outlineLevel="0" max="20" min="20" style="4" width="5.71"/>
    <col collapsed="false" customWidth="false" hidden="false" outlineLevel="0" max="25" min="21" style="2" width="30.7"/>
    <col collapsed="false" customWidth="false" hidden="false" outlineLevel="0" max="29" min="26" style="3" width="30.7"/>
    <col collapsed="false" customWidth="true" hidden="false" outlineLevel="0" max="30" min="30" style="58" width="10.71"/>
    <col collapsed="false" customWidth="false" hidden="false" outlineLevel="0" max="35" min="31" style="2" width="30.7"/>
    <col collapsed="false" customWidth="false" hidden="false" outlineLevel="0" max="39" min="36" style="3" width="30.7"/>
    <col collapsed="false" customWidth="true" hidden="false" outlineLevel="0" max="40" min="40" style="4" width="5.71"/>
    <col collapsed="false" customWidth="false" hidden="false" outlineLevel="0" max="257" min="41" style="2" width="30.7"/>
  </cols>
  <sheetData>
    <row r="1" customFormat="false" ht="24.95" hidden="false" customHeight="true" outlineLevel="0" collapsed="false">
      <c r="A1" s="6" t="s">
        <v>67</v>
      </c>
      <c r="B1" s="6"/>
      <c r="C1" s="6"/>
      <c r="D1" s="6"/>
      <c r="E1" s="6"/>
      <c r="F1" s="6"/>
      <c r="G1" s="6"/>
      <c r="H1" s="6"/>
      <c r="I1" s="6"/>
      <c r="K1" s="7" t="s">
        <v>68</v>
      </c>
      <c r="L1" s="7"/>
      <c r="M1" s="7"/>
      <c r="N1" s="7"/>
      <c r="O1" s="7"/>
      <c r="P1" s="7"/>
      <c r="Q1" s="7"/>
      <c r="R1" s="7"/>
      <c r="S1" s="7"/>
      <c r="U1" s="8" t="s">
        <v>69</v>
      </c>
      <c r="V1" s="8"/>
      <c r="W1" s="8"/>
      <c r="X1" s="8"/>
      <c r="Y1" s="8"/>
      <c r="Z1" s="8"/>
      <c r="AA1" s="8"/>
      <c r="AB1" s="8"/>
      <c r="AC1" s="8"/>
      <c r="AE1" s="9" t="s">
        <v>70</v>
      </c>
      <c r="AF1" s="9"/>
      <c r="AG1" s="9"/>
      <c r="AH1" s="9"/>
      <c r="AI1" s="9"/>
      <c r="AJ1" s="9"/>
      <c r="AK1" s="9"/>
      <c r="AL1" s="9"/>
      <c r="AM1" s="9"/>
    </row>
    <row r="2" customFormat="false" ht="14.25" hidden="false" customHeight="true" outlineLevel="0" collapsed="false">
      <c r="A2" s="1"/>
      <c r="B2" s="11"/>
      <c r="K2" s="1"/>
      <c r="L2" s="11"/>
      <c r="U2" s="1"/>
      <c r="V2" s="11"/>
      <c r="AE2" s="1"/>
      <c r="AF2" s="11"/>
    </row>
    <row r="3" customFormat="false" ht="14.25" hidden="false" customHeight="true" outlineLevel="0" collapsed="false">
      <c r="A3" s="1"/>
      <c r="B3" s="11"/>
      <c r="F3" s="12" t="s">
        <v>8</v>
      </c>
      <c r="G3" s="12"/>
      <c r="H3" s="12" t="s">
        <v>9</v>
      </c>
      <c r="I3" s="12"/>
      <c r="K3" s="1"/>
      <c r="L3" s="11"/>
      <c r="P3" s="12" t="s">
        <v>8</v>
      </c>
      <c r="Q3" s="12"/>
      <c r="R3" s="12" t="s">
        <v>9</v>
      </c>
      <c r="S3" s="12"/>
      <c r="U3" s="1"/>
      <c r="V3" s="11"/>
      <c r="Z3" s="12" t="s">
        <v>8</v>
      </c>
      <c r="AA3" s="12"/>
      <c r="AB3" s="12" t="s">
        <v>9</v>
      </c>
      <c r="AC3" s="12"/>
      <c r="AE3" s="1"/>
      <c r="AF3" s="11"/>
      <c r="AJ3" s="12" t="s">
        <v>8</v>
      </c>
      <c r="AK3" s="12"/>
      <c r="AL3" s="12" t="s">
        <v>9</v>
      </c>
      <c r="AM3" s="12"/>
    </row>
    <row r="4" customFormat="false" ht="14.25" hidden="false" customHeight="true" outlineLevel="0" collapsed="false">
      <c r="A4" s="1"/>
      <c r="B4" s="3"/>
      <c r="C4" s="3"/>
      <c r="D4" s="13"/>
      <c r="E4" s="13"/>
      <c r="F4" s="13"/>
      <c r="G4" s="13"/>
      <c r="H4" s="13"/>
      <c r="I4" s="13"/>
      <c r="K4" s="1"/>
      <c r="L4" s="3"/>
      <c r="M4" s="3"/>
      <c r="N4" s="13"/>
      <c r="O4" s="13"/>
      <c r="P4" s="13"/>
      <c r="Q4" s="13"/>
      <c r="R4" s="13"/>
      <c r="S4" s="13"/>
      <c r="U4" s="1"/>
      <c r="V4" s="3"/>
      <c r="W4" s="3"/>
      <c r="X4" s="13"/>
      <c r="Y4" s="13"/>
      <c r="Z4" s="13"/>
      <c r="AA4" s="13"/>
      <c r="AB4" s="13"/>
      <c r="AC4" s="13"/>
      <c r="AE4" s="1"/>
      <c r="AF4" s="3"/>
      <c r="AG4" s="3"/>
      <c r="AH4" s="13"/>
      <c r="AI4" s="13"/>
      <c r="AJ4" s="13"/>
      <c r="AK4" s="13"/>
      <c r="AL4" s="13"/>
      <c r="AM4" s="13"/>
    </row>
    <row r="5" customFormat="false" ht="14.25" hidden="false" customHeight="true" outlineLevel="0" collapsed="false">
      <c r="A5" s="14"/>
      <c r="B5" s="15" t="s">
        <v>10</v>
      </c>
      <c r="C5" s="16" t="s">
        <v>11</v>
      </c>
      <c r="D5" s="16"/>
      <c r="E5" s="16"/>
      <c r="F5" s="16" t="s">
        <v>11</v>
      </c>
      <c r="G5" s="16" t="s">
        <v>12</v>
      </c>
      <c r="H5" s="16" t="str">
        <f aca="false">"-"</f>
        <v>-</v>
      </c>
      <c r="I5" s="16" t="str">
        <f aca="false">"+"</f>
        <v>+</v>
      </c>
      <c r="J5" s="17"/>
      <c r="K5" s="14"/>
      <c r="L5" s="15" t="s">
        <v>10</v>
      </c>
      <c r="M5" s="16" t="s">
        <v>11</v>
      </c>
      <c r="N5" s="16"/>
      <c r="O5" s="16"/>
      <c r="P5" s="16" t="s">
        <v>11</v>
      </c>
      <c r="Q5" s="16" t="s">
        <v>12</v>
      </c>
      <c r="R5" s="16" t="str">
        <f aca="false">"-"</f>
        <v>-</v>
      </c>
      <c r="S5" s="16" t="str">
        <f aca="false">"+"</f>
        <v>+</v>
      </c>
      <c r="T5" s="17"/>
      <c r="U5" s="14"/>
      <c r="V5" s="15" t="s">
        <v>10</v>
      </c>
      <c r="W5" s="16" t="s">
        <v>11</v>
      </c>
      <c r="X5" s="16"/>
      <c r="Y5" s="16"/>
      <c r="Z5" s="16" t="s">
        <v>11</v>
      </c>
      <c r="AA5" s="16" t="s">
        <v>12</v>
      </c>
      <c r="AB5" s="16" t="str">
        <f aca="false">"-"</f>
        <v>-</v>
      </c>
      <c r="AC5" s="16" t="str">
        <f aca="false">"+"</f>
        <v>+</v>
      </c>
      <c r="AD5" s="60"/>
      <c r="AE5" s="14"/>
      <c r="AF5" s="15" t="s">
        <v>10</v>
      </c>
      <c r="AG5" s="16" t="s">
        <v>11</v>
      </c>
      <c r="AH5" s="16"/>
      <c r="AI5" s="16"/>
      <c r="AJ5" s="16" t="s">
        <v>11</v>
      </c>
      <c r="AK5" s="16" t="s">
        <v>12</v>
      </c>
      <c r="AL5" s="16" t="str">
        <f aca="false">"-"</f>
        <v>-</v>
      </c>
      <c r="AM5" s="16" t="str">
        <f aca="false">"+"</f>
        <v>+</v>
      </c>
      <c r="AN5" s="17"/>
    </row>
    <row r="6" customFormat="false" ht="14.25" hidden="false" customHeight="true" outlineLevel="0" collapsed="false">
      <c r="A6" s="1"/>
      <c r="K6" s="1"/>
      <c r="U6" s="1"/>
      <c r="AE6" s="1"/>
    </row>
    <row r="7" customFormat="false" ht="14.25" hidden="false" customHeight="true" outlineLevel="0" collapsed="false">
      <c r="A7" s="14" t="s">
        <v>13</v>
      </c>
      <c r="B7" s="18" t="n">
        <v>11</v>
      </c>
      <c r="C7" s="21" t="n">
        <v>10.32</v>
      </c>
      <c r="D7" s="19" t="s">
        <v>14</v>
      </c>
      <c r="E7" s="20" t="n">
        <v>16</v>
      </c>
      <c r="F7" s="3" t="n">
        <v>0</v>
      </c>
      <c r="G7" s="3" t="n">
        <v>1</v>
      </c>
      <c r="H7" s="3" t="n">
        <v>1</v>
      </c>
      <c r="I7" s="3" t="n">
        <v>1</v>
      </c>
      <c r="K7" s="14" t="s">
        <v>13</v>
      </c>
      <c r="L7" s="22" t="n">
        <v>6</v>
      </c>
      <c r="M7" s="21" t="n">
        <v>3.69</v>
      </c>
      <c r="N7" s="19" t="s">
        <v>14</v>
      </c>
      <c r="O7" s="20" t="n">
        <v>4</v>
      </c>
      <c r="P7" s="3" t="n">
        <v>0</v>
      </c>
      <c r="Q7" s="3" t="n">
        <v>1</v>
      </c>
      <c r="R7" s="3" t="n">
        <v>1</v>
      </c>
      <c r="S7" s="3" t="n">
        <v>1</v>
      </c>
      <c r="U7" s="14" t="s">
        <v>13</v>
      </c>
      <c r="V7" s="18" t="n">
        <v>8</v>
      </c>
      <c r="W7" s="21" t="n">
        <v>17.48</v>
      </c>
      <c r="X7" s="19" t="s">
        <v>14</v>
      </c>
      <c r="Y7" s="20" t="n">
        <v>17</v>
      </c>
      <c r="Z7" s="3" t="n">
        <v>0</v>
      </c>
      <c r="AA7" s="3" t="n">
        <v>1</v>
      </c>
      <c r="AB7" s="3" t="n">
        <v>1</v>
      </c>
      <c r="AC7" s="3" t="n">
        <v>1</v>
      </c>
      <c r="AE7" s="14" t="s">
        <v>13</v>
      </c>
      <c r="AF7" s="22" t="n">
        <v>8</v>
      </c>
      <c r="AG7" s="21" t="n">
        <v>5.95</v>
      </c>
      <c r="AH7" s="19" t="s">
        <v>14</v>
      </c>
      <c r="AI7" s="20" t="n">
        <v>3</v>
      </c>
      <c r="AJ7" s="3" t="n">
        <v>0</v>
      </c>
      <c r="AK7" s="3" t="n">
        <v>1</v>
      </c>
      <c r="AL7" s="3" t="n">
        <v>1</v>
      </c>
      <c r="AM7" s="3" t="n">
        <v>1</v>
      </c>
    </row>
    <row r="8" customFormat="false" ht="14.25" hidden="false" customHeight="true" outlineLevel="0" collapsed="false">
      <c r="A8" s="1"/>
      <c r="B8" s="18" t="n">
        <v>16</v>
      </c>
      <c r="C8" s="19" t="n">
        <v>22.18</v>
      </c>
      <c r="D8" s="21" t="s">
        <v>15</v>
      </c>
      <c r="E8" s="25" t="n">
        <v>95</v>
      </c>
      <c r="F8" s="26" t="n">
        <v>2.86</v>
      </c>
      <c r="G8" s="26" t="n">
        <v>1</v>
      </c>
      <c r="H8" s="26" t="n">
        <v>1</v>
      </c>
      <c r="I8" s="26" t="n">
        <v>1</v>
      </c>
      <c r="K8" s="1"/>
      <c r="L8" s="22" t="n">
        <v>7</v>
      </c>
      <c r="M8" s="21" t="n">
        <v>6.05</v>
      </c>
      <c r="N8" s="21" t="s">
        <v>15</v>
      </c>
      <c r="O8" s="25" t="n">
        <v>75</v>
      </c>
      <c r="P8" s="26" t="n">
        <v>1.79</v>
      </c>
      <c r="Q8" s="26" t="n">
        <v>1</v>
      </c>
      <c r="R8" s="26" t="n">
        <v>1</v>
      </c>
      <c r="S8" s="26" t="n">
        <v>1</v>
      </c>
      <c r="U8" s="1"/>
      <c r="V8" s="18" t="n">
        <v>10</v>
      </c>
      <c r="W8" s="19" t="n">
        <v>21.67</v>
      </c>
      <c r="X8" s="21" t="s">
        <v>15</v>
      </c>
      <c r="Y8" s="25" t="n">
        <v>115</v>
      </c>
      <c r="Z8" s="26" t="n">
        <v>2.62</v>
      </c>
      <c r="AA8" s="26" t="n">
        <v>1</v>
      </c>
      <c r="AB8" s="26" t="n">
        <v>1</v>
      </c>
      <c r="AC8" s="26" t="n">
        <v>1</v>
      </c>
      <c r="AE8" s="1"/>
      <c r="AF8" s="22" t="n">
        <v>11</v>
      </c>
      <c r="AG8" s="21" t="n">
        <v>5.41</v>
      </c>
      <c r="AH8" s="21" t="s">
        <v>15</v>
      </c>
      <c r="AI8" s="25" t="n">
        <v>132</v>
      </c>
      <c r="AJ8" s="26" t="n">
        <v>1.23</v>
      </c>
      <c r="AK8" s="26" t="n">
        <v>1</v>
      </c>
      <c r="AL8" s="26" t="n">
        <v>1</v>
      </c>
      <c r="AM8" s="26" t="n">
        <v>1</v>
      </c>
    </row>
    <row r="9" customFormat="false" ht="14.25" hidden="false" customHeight="true" outlineLevel="0" collapsed="false">
      <c r="A9" s="1"/>
      <c r="B9" s="18" t="n">
        <v>18</v>
      </c>
      <c r="C9" s="21" t="n">
        <v>18.36</v>
      </c>
      <c r="D9" s="3"/>
      <c r="E9" s="22"/>
      <c r="F9" s="26" t="n">
        <v>2.86</v>
      </c>
      <c r="G9" s="26" t="n">
        <v>0.990990990990991</v>
      </c>
      <c r="H9" s="26" t="n">
        <v>0.973413375283946</v>
      </c>
      <c r="I9" s="26" t="n">
        <v>1</v>
      </c>
      <c r="K9" s="1"/>
      <c r="L9" s="22" t="n">
        <v>8</v>
      </c>
      <c r="M9" s="21" t="n">
        <v>18.83</v>
      </c>
      <c r="N9" s="3"/>
      <c r="O9" s="22"/>
      <c r="P9" s="26" t="n">
        <v>1.79</v>
      </c>
      <c r="Q9" s="26" t="n">
        <v>0.987341772151899</v>
      </c>
      <c r="R9" s="26" t="n">
        <v>0.962689624772796</v>
      </c>
      <c r="S9" s="26" t="n">
        <v>1</v>
      </c>
      <c r="U9" s="1"/>
      <c r="V9" s="18" t="n">
        <v>13</v>
      </c>
      <c r="W9" s="21" t="n">
        <v>14.75</v>
      </c>
      <c r="X9" s="3"/>
      <c r="Y9" s="22"/>
      <c r="Z9" s="26" t="n">
        <v>2.62</v>
      </c>
      <c r="AA9" s="26" t="n">
        <v>0.992424242424242</v>
      </c>
      <c r="AB9" s="26" t="n">
        <v>0.977632380574113</v>
      </c>
      <c r="AC9" s="26" t="n">
        <v>1</v>
      </c>
      <c r="AE9" s="1"/>
      <c r="AF9" s="22" t="n">
        <v>12</v>
      </c>
      <c r="AG9" s="21" t="n">
        <v>5.6</v>
      </c>
      <c r="AH9" s="3"/>
      <c r="AI9" s="22"/>
      <c r="AJ9" s="26" t="n">
        <v>1.23</v>
      </c>
      <c r="AK9" s="26" t="n">
        <v>0.992592592592593</v>
      </c>
      <c r="AL9" s="26" t="n">
        <v>0.978128212104994</v>
      </c>
      <c r="AM9" s="26" t="n">
        <v>1</v>
      </c>
    </row>
    <row r="10" customFormat="false" ht="14.25" hidden="false" customHeight="true" outlineLevel="0" collapsed="false">
      <c r="A10" s="1"/>
      <c r="B10" s="18" t="n">
        <v>20</v>
      </c>
      <c r="C10" s="21" t="n">
        <v>5.29</v>
      </c>
      <c r="D10" s="28" t="s">
        <v>16</v>
      </c>
      <c r="E10" s="29" t="s">
        <v>71</v>
      </c>
      <c r="F10" s="26" t="n">
        <v>3.08</v>
      </c>
      <c r="G10" s="26" t="n">
        <v>0.981981981981982</v>
      </c>
      <c r="H10" s="26" t="n">
        <v>0.957236730624874</v>
      </c>
      <c r="I10" s="26" t="n">
        <v>1</v>
      </c>
      <c r="K10" s="1"/>
      <c r="L10" s="22" t="n">
        <v>11</v>
      </c>
      <c r="M10" s="21" t="n">
        <v>17.27</v>
      </c>
      <c r="N10" s="28" t="s">
        <v>16</v>
      </c>
      <c r="O10" s="29" t="s">
        <v>72</v>
      </c>
      <c r="P10" s="26" t="n">
        <v>2.76</v>
      </c>
      <c r="Q10" s="26" t="n">
        <v>0.974683544303798</v>
      </c>
      <c r="R10" s="26" t="n">
        <v>0.940044347400957</v>
      </c>
      <c r="S10" s="26" t="n">
        <v>1</v>
      </c>
      <c r="U10" s="1"/>
      <c r="V10" s="18" t="n">
        <v>16</v>
      </c>
      <c r="W10" s="21" t="n">
        <v>11.44</v>
      </c>
      <c r="X10" s="28" t="s">
        <v>16</v>
      </c>
      <c r="Y10" s="29" t="s">
        <v>73</v>
      </c>
      <c r="Z10" s="26" t="n">
        <v>3.19</v>
      </c>
      <c r="AA10" s="26" t="n">
        <v>0.984848484848485</v>
      </c>
      <c r="AB10" s="26" t="n">
        <v>0.964009629108874</v>
      </c>
      <c r="AC10" s="26" t="n">
        <v>1</v>
      </c>
      <c r="AE10" s="1"/>
      <c r="AF10" s="22" t="n">
        <v>13</v>
      </c>
      <c r="AG10" s="21" t="n">
        <v>5.24</v>
      </c>
      <c r="AH10" s="28" t="s">
        <v>16</v>
      </c>
      <c r="AI10" s="29" t="s">
        <v>74</v>
      </c>
      <c r="AJ10" s="26" t="n">
        <v>1.43</v>
      </c>
      <c r="AK10" s="26" t="n">
        <v>0.977777777777778</v>
      </c>
      <c r="AL10" s="26" t="n">
        <v>0.95291240175089</v>
      </c>
      <c r="AM10" s="26" t="n">
        <v>1</v>
      </c>
    </row>
    <row r="11" customFormat="false" ht="14.25" hidden="false" customHeight="true" outlineLevel="0" collapsed="false">
      <c r="B11" s="18" t="n">
        <v>23</v>
      </c>
      <c r="C11" s="21" t="n">
        <v>7.41</v>
      </c>
      <c r="F11" s="26" t="n">
        <v>3.63</v>
      </c>
      <c r="G11" s="26" t="n">
        <v>0.972972972972973</v>
      </c>
      <c r="H11" s="26" t="n">
        <v>0.942805694800328</v>
      </c>
      <c r="I11" s="26" t="n">
        <v>1</v>
      </c>
      <c r="L11" s="22" t="n">
        <v>14</v>
      </c>
      <c r="M11" s="21" t="n">
        <v>21.8</v>
      </c>
      <c r="P11" s="26" t="n">
        <v>3.13</v>
      </c>
      <c r="Q11" s="26" t="n">
        <v>0.936708860759494</v>
      </c>
      <c r="R11" s="26" t="n">
        <v>0.883017017200879</v>
      </c>
      <c r="S11" s="26" t="n">
        <v>0.990400704318108</v>
      </c>
      <c r="V11" s="18" t="n">
        <v>17</v>
      </c>
      <c r="W11" s="21" t="n">
        <v>7.05</v>
      </c>
      <c r="Z11" s="26" t="n">
        <v>3.32</v>
      </c>
      <c r="AA11" s="26" t="n">
        <v>0.977272727272727</v>
      </c>
      <c r="AB11" s="26" t="n">
        <v>0.951848797705702</v>
      </c>
      <c r="AC11" s="26" t="n">
        <v>1</v>
      </c>
      <c r="AF11" s="22" t="n">
        <v>15</v>
      </c>
      <c r="AG11" s="21" t="n">
        <v>1.43</v>
      </c>
      <c r="AJ11" s="26" t="n">
        <v>1.72</v>
      </c>
      <c r="AK11" s="26" t="n">
        <v>0.97037037037037</v>
      </c>
      <c r="AL11" s="26" t="n">
        <v>0.941767271864491</v>
      </c>
      <c r="AM11" s="26" t="n">
        <v>0.99897346887625</v>
      </c>
    </row>
    <row r="12" customFormat="false" ht="14.25" hidden="false" customHeight="true" outlineLevel="0" collapsed="false">
      <c r="B12" s="18" t="n">
        <v>27</v>
      </c>
      <c r="C12" s="21" t="n">
        <v>6.1</v>
      </c>
      <c r="F12" s="26" t="n">
        <v>4.08</v>
      </c>
      <c r="G12" s="26" t="n">
        <v>0.963963963963964</v>
      </c>
      <c r="H12" s="26" t="n">
        <v>0.929291435979948</v>
      </c>
      <c r="I12" s="26" t="n">
        <v>0.998636491947981</v>
      </c>
      <c r="L12" s="22" t="n">
        <v>15</v>
      </c>
      <c r="M12" s="21" t="n">
        <v>8.64</v>
      </c>
      <c r="P12" s="26" t="n">
        <v>3.16</v>
      </c>
      <c r="Q12" s="26" t="n">
        <v>0.924050632911393</v>
      </c>
      <c r="R12" s="26" t="n">
        <v>0.86563292548049</v>
      </c>
      <c r="S12" s="26" t="n">
        <v>0.982468340342296</v>
      </c>
      <c r="V12" s="18" t="n">
        <v>18</v>
      </c>
      <c r="W12" s="21" t="n">
        <v>8.42</v>
      </c>
      <c r="Z12" s="26" t="n">
        <v>3.81</v>
      </c>
      <c r="AA12" s="26" t="n">
        <v>0.96969696969697</v>
      </c>
      <c r="AB12" s="26" t="n">
        <v>0.940453952833597</v>
      </c>
      <c r="AC12" s="26" t="n">
        <v>0.998939986560343</v>
      </c>
      <c r="AF12" s="22" t="n">
        <v>15</v>
      </c>
      <c r="AG12" s="21" t="n">
        <v>2.58</v>
      </c>
      <c r="AJ12" s="26" t="n">
        <v>1.74</v>
      </c>
      <c r="AK12" s="26" t="n">
        <v>0.962962962962963</v>
      </c>
      <c r="AL12" s="26" t="n">
        <v>0.931106018632434</v>
      </c>
      <c r="AM12" s="26" t="n">
        <v>0.994819907293492</v>
      </c>
    </row>
    <row r="13" customFormat="false" ht="14.25" hidden="false" customHeight="true" outlineLevel="0" collapsed="false">
      <c r="B13" s="18" t="n">
        <v>29</v>
      </c>
      <c r="C13" s="21" t="n">
        <v>5.17</v>
      </c>
      <c r="F13" s="26" t="n">
        <v>4.14</v>
      </c>
      <c r="G13" s="26" t="n">
        <v>0.954954954954955</v>
      </c>
      <c r="H13" s="26" t="n">
        <v>0.916371460581111</v>
      </c>
      <c r="I13" s="26" t="n">
        <v>0.993538449328799</v>
      </c>
      <c r="L13" s="22" t="n">
        <v>17</v>
      </c>
      <c r="M13" s="21" t="n">
        <v>7.47</v>
      </c>
      <c r="P13" s="26" t="n">
        <v>3.47</v>
      </c>
      <c r="Q13" s="26" t="n">
        <v>0.911392405063291</v>
      </c>
      <c r="R13" s="26" t="n">
        <v>0.848727740063675</v>
      </c>
      <c r="S13" s="26" t="n">
        <v>0.974057070062908</v>
      </c>
      <c r="V13" s="18" t="n">
        <v>20</v>
      </c>
      <c r="W13" s="19" t="n">
        <v>21.52</v>
      </c>
      <c r="X13" s="3"/>
      <c r="Z13" s="26" t="n">
        <v>4.02</v>
      </c>
      <c r="AA13" s="26" t="n">
        <v>0.962121212121212</v>
      </c>
      <c r="AB13" s="26" t="n">
        <v>0.929554489374462</v>
      </c>
      <c r="AC13" s="26" t="n">
        <v>0.994687934867963</v>
      </c>
      <c r="AF13" s="22" t="n">
        <v>17</v>
      </c>
      <c r="AG13" s="21" t="n">
        <v>2.1</v>
      </c>
      <c r="AJ13" s="26" t="n">
        <v>1.76</v>
      </c>
      <c r="AK13" s="26" t="n">
        <v>0.955555555555556</v>
      </c>
      <c r="AL13" s="26" t="n">
        <v>0.920792501909729</v>
      </c>
      <c r="AM13" s="26" t="n">
        <v>0.990318609201382</v>
      </c>
    </row>
    <row r="14" customFormat="false" ht="14.25" hidden="false" customHeight="true" outlineLevel="0" collapsed="false">
      <c r="B14" s="18" t="n">
        <v>33</v>
      </c>
      <c r="C14" s="21" t="n">
        <v>5.75</v>
      </c>
      <c r="F14" s="26" t="n">
        <v>4.25</v>
      </c>
      <c r="G14" s="26" t="n">
        <v>0.945945945945946</v>
      </c>
      <c r="H14" s="26" t="n">
        <v>0.903879686351969</v>
      </c>
      <c r="I14" s="26" t="n">
        <v>0.988012205539923</v>
      </c>
      <c r="L14" s="22" t="n">
        <v>20</v>
      </c>
      <c r="M14" s="21" t="n">
        <v>6.2</v>
      </c>
      <c r="P14" s="26" t="n">
        <v>3.69</v>
      </c>
      <c r="Q14" s="26" t="n">
        <v>0.89873417721519</v>
      </c>
      <c r="R14" s="26" t="n">
        <v>0.832209676774994</v>
      </c>
      <c r="S14" s="26" t="n">
        <v>0.965258677655386</v>
      </c>
      <c r="V14" s="18" t="n">
        <v>23</v>
      </c>
      <c r="W14" s="21" t="n">
        <v>11.88</v>
      </c>
      <c r="Z14" s="26" t="n">
        <v>4.16</v>
      </c>
      <c r="AA14" s="26" t="n">
        <v>0.954545454545455</v>
      </c>
      <c r="AB14" s="26" t="n">
        <v>0.91901112775845</v>
      </c>
      <c r="AC14" s="26" t="n">
        <v>0.990079781332459</v>
      </c>
      <c r="AF14" s="22" t="n">
        <v>18</v>
      </c>
      <c r="AG14" s="21" t="n">
        <v>1.43</v>
      </c>
      <c r="AJ14" s="26" t="n">
        <v>2.1</v>
      </c>
      <c r="AK14" s="26" t="n">
        <v>0.948148148148148</v>
      </c>
      <c r="AL14" s="26" t="n">
        <v>0.910745578259842</v>
      </c>
      <c r="AM14" s="26" t="n">
        <v>0.985550718036454</v>
      </c>
    </row>
    <row r="15" customFormat="false" ht="14.25" hidden="false" customHeight="true" outlineLevel="0" collapsed="false">
      <c r="B15" s="18" t="n">
        <v>36</v>
      </c>
      <c r="C15" s="19" t="n">
        <v>20.96</v>
      </c>
      <c r="F15" s="26" t="n">
        <v>4.31</v>
      </c>
      <c r="G15" s="26" t="n">
        <v>0.936936936936937</v>
      </c>
      <c r="H15" s="26" t="n">
        <v>0.89171706662314</v>
      </c>
      <c r="I15" s="26" t="n">
        <v>0.982156807250734</v>
      </c>
      <c r="L15" s="22" t="n">
        <v>21</v>
      </c>
      <c r="M15" s="19" t="n">
        <v>20.84</v>
      </c>
      <c r="P15" s="26" t="n">
        <v>3.83</v>
      </c>
      <c r="Q15" s="26" t="n">
        <v>0.886075949367089</v>
      </c>
      <c r="R15" s="26" t="n">
        <v>0.816014724003891</v>
      </c>
      <c r="S15" s="26" t="n">
        <v>0.956137174730286</v>
      </c>
      <c r="V15" s="18" t="n">
        <v>25</v>
      </c>
      <c r="W15" s="21" t="n">
        <v>6.69</v>
      </c>
      <c r="Z15" s="26" t="n">
        <v>4.29</v>
      </c>
      <c r="AA15" s="26" t="n">
        <v>0.946969696969697</v>
      </c>
      <c r="AB15" s="26" t="n">
        <v>0.908740848118375</v>
      </c>
      <c r="AC15" s="26" t="n">
        <v>0.985198545821019</v>
      </c>
      <c r="AF15" s="22" t="n">
        <v>20</v>
      </c>
      <c r="AG15" s="21" t="n">
        <v>5.82</v>
      </c>
      <c r="AJ15" s="26" t="n">
        <v>2.18</v>
      </c>
      <c r="AK15" s="26" t="n">
        <v>0.940740740740741</v>
      </c>
      <c r="AL15" s="26" t="n">
        <v>0.900912209403526</v>
      </c>
      <c r="AM15" s="26" t="n">
        <v>0.980569272077955</v>
      </c>
    </row>
    <row r="16" customFormat="false" ht="14.25" hidden="false" customHeight="true" outlineLevel="0" collapsed="false">
      <c r="B16" s="18" t="n">
        <v>39</v>
      </c>
      <c r="C16" s="21" t="n">
        <v>16.83</v>
      </c>
      <c r="F16" s="26" t="n">
        <v>4.41</v>
      </c>
      <c r="G16" s="26" t="n">
        <v>0.918918918918919</v>
      </c>
      <c r="H16" s="26" t="n">
        <v>0.868139823105324</v>
      </c>
      <c r="I16" s="26" t="n">
        <v>0.969698014732514</v>
      </c>
      <c r="L16" s="22" t="n">
        <v>25</v>
      </c>
      <c r="M16" s="21" t="n">
        <v>6.93</v>
      </c>
      <c r="P16" s="26" t="n">
        <v>3.96</v>
      </c>
      <c r="Q16" s="26" t="n">
        <v>0.873417721518988</v>
      </c>
      <c r="R16" s="26" t="n">
        <v>0.800096110371662</v>
      </c>
      <c r="S16" s="26" t="n">
        <v>0.946739332666314</v>
      </c>
      <c r="V16" s="18" t="n">
        <v>26</v>
      </c>
      <c r="W16" s="21" t="n">
        <v>6.5</v>
      </c>
      <c r="Z16" s="26" t="n">
        <v>4.69</v>
      </c>
      <c r="AA16" s="26" t="n">
        <v>0.939393939393939</v>
      </c>
      <c r="AB16" s="26" t="n">
        <v>0.898689382605558</v>
      </c>
      <c r="AC16" s="26" t="n">
        <v>0.980098496182321</v>
      </c>
      <c r="AF16" s="22" t="n">
        <v>23</v>
      </c>
      <c r="AG16" s="21" t="n">
        <v>3.01</v>
      </c>
      <c r="AJ16" s="26" t="n">
        <v>2.49</v>
      </c>
      <c r="AK16" s="26" t="n">
        <v>0.933333333333333</v>
      </c>
      <c r="AL16" s="26" t="n">
        <v>0.891255442208989</v>
      </c>
      <c r="AM16" s="26" t="n">
        <v>0.975411224457678</v>
      </c>
    </row>
    <row r="17" customFormat="false" ht="14.25" hidden="false" customHeight="true" outlineLevel="0" collapsed="false">
      <c r="B17" s="18" t="n">
        <v>47</v>
      </c>
      <c r="C17" s="21" t="n">
        <v>19.25</v>
      </c>
      <c r="F17" s="26" t="n">
        <v>4.65</v>
      </c>
      <c r="G17" s="26" t="n">
        <v>0.90990990990991</v>
      </c>
      <c r="H17" s="26" t="n">
        <v>0.856647071109042</v>
      </c>
      <c r="I17" s="26" t="n">
        <v>0.963172748710778</v>
      </c>
      <c r="L17" s="22" t="n">
        <v>29</v>
      </c>
      <c r="M17" s="21" t="n">
        <v>15.43</v>
      </c>
      <c r="P17" s="26" t="n">
        <v>4.28</v>
      </c>
      <c r="Q17" s="26" t="n">
        <v>0.860759493670886</v>
      </c>
      <c r="R17" s="26" t="n">
        <v>0.784418421865741</v>
      </c>
      <c r="S17" s="26" t="n">
        <v>0.937100565476032</v>
      </c>
      <c r="V17" s="18" t="n">
        <v>28</v>
      </c>
      <c r="W17" s="21" t="n">
        <v>4.85</v>
      </c>
      <c r="Z17" s="26" t="n">
        <v>4.75</v>
      </c>
      <c r="AA17" s="26" t="n">
        <v>0.931818181818182</v>
      </c>
      <c r="AB17" s="26" t="n">
        <v>0.888818919536956</v>
      </c>
      <c r="AC17" s="26" t="n">
        <v>0.974817444099408</v>
      </c>
      <c r="AF17" s="22" t="n">
        <v>24</v>
      </c>
      <c r="AG17" s="21" t="n">
        <v>3.09</v>
      </c>
      <c r="AJ17" s="26" t="n">
        <v>2.58</v>
      </c>
      <c r="AK17" s="26" t="n">
        <v>0.925925925925926</v>
      </c>
      <c r="AL17" s="26" t="n">
        <v>0.881748292747724</v>
      </c>
      <c r="AM17" s="26" t="n">
        <v>0.970103559104127</v>
      </c>
    </row>
    <row r="18" customFormat="false" ht="14.25" hidden="false" customHeight="true" outlineLevel="0" collapsed="false">
      <c r="B18" s="18" t="n">
        <v>57</v>
      </c>
      <c r="C18" s="19" t="n">
        <v>21.52</v>
      </c>
      <c r="F18" s="26" t="n">
        <v>4.82</v>
      </c>
      <c r="G18" s="26" t="n">
        <v>0.900900900900901</v>
      </c>
      <c r="H18" s="26" t="n">
        <v>0.845315599431489</v>
      </c>
      <c r="I18" s="26" t="n">
        <v>0.956486202370313</v>
      </c>
      <c r="L18" s="22" t="n">
        <v>31</v>
      </c>
      <c r="M18" s="21" t="n">
        <v>11.12</v>
      </c>
      <c r="P18" s="26" t="n">
        <v>4.49</v>
      </c>
      <c r="Q18" s="26" t="n">
        <v>0.848101265822785</v>
      </c>
      <c r="R18" s="26" t="n">
        <v>0.768954079841546</v>
      </c>
      <c r="S18" s="26" t="n">
        <v>0.927248451804024</v>
      </c>
      <c r="V18" s="18" t="n">
        <v>30</v>
      </c>
      <c r="W18" s="21" t="n">
        <v>7.75</v>
      </c>
      <c r="Z18" s="26" t="n">
        <v>4.8</v>
      </c>
      <c r="AA18" s="26" t="n">
        <v>0.924242424242424</v>
      </c>
      <c r="AB18" s="26" t="n">
        <v>0.879101846879364</v>
      </c>
      <c r="AC18" s="26" t="n">
        <v>0.969383001605485</v>
      </c>
      <c r="AF18" s="22" t="n">
        <v>25</v>
      </c>
      <c r="AG18" s="21" t="n">
        <v>17.78</v>
      </c>
      <c r="AJ18" s="26" t="n">
        <v>2.65</v>
      </c>
      <c r="AK18" s="26" t="n">
        <v>0.918518518518518</v>
      </c>
      <c r="AL18" s="26" t="n">
        <v>0.87237033368156</v>
      </c>
      <c r="AM18" s="26" t="n">
        <v>0.964666703355477</v>
      </c>
    </row>
    <row r="19" customFormat="false" ht="14.25" hidden="false" customHeight="true" outlineLevel="0" collapsed="false">
      <c r="B19" s="18" t="n">
        <v>62</v>
      </c>
      <c r="C19" s="21" t="n">
        <v>6.38</v>
      </c>
      <c r="F19" s="26" t="n">
        <v>4.88</v>
      </c>
      <c r="G19" s="26" t="n">
        <v>0.891891891891892</v>
      </c>
      <c r="H19" s="26" t="n">
        <v>0.834125952112459</v>
      </c>
      <c r="I19" s="26" t="n">
        <v>0.949657831671325</v>
      </c>
      <c r="L19" s="22" t="n">
        <v>33</v>
      </c>
      <c r="M19" s="21" t="n">
        <v>10.85</v>
      </c>
      <c r="P19" s="26" t="n">
        <v>4.7</v>
      </c>
      <c r="Q19" s="26" t="n">
        <v>0.835443037974684</v>
      </c>
      <c r="R19" s="26" t="n">
        <v>0.753681114841657</v>
      </c>
      <c r="S19" s="26" t="n">
        <v>0.917204961107711</v>
      </c>
      <c r="V19" s="18" t="n">
        <v>34</v>
      </c>
      <c r="W19" s="21" t="n">
        <v>10.42</v>
      </c>
      <c r="Z19" s="26" t="n">
        <v>4.85</v>
      </c>
      <c r="AA19" s="26" t="n">
        <v>0.916666666666667</v>
      </c>
      <c r="AB19" s="26" t="n">
        <v>0.86951726108016</v>
      </c>
      <c r="AC19" s="26" t="n">
        <v>0.963816072253174</v>
      </c>
      <c r="AF19" s="22" t="n">
        <v>28</v>
      </c>
      <c r="AG19" s="21" t="n">
        <v>3.22</v>
      </c>
      <c r="AJ19" s="26" t="n">
        <v>2.68</v>
      </c>
      <c r="AK19" s="26" t="n">
        <v>0.911111111111111</v>
      </c>
      <c r="AL19" s="26" t="n">
        <v>0.863105653160714</v>
      </c>
      <c r="AM19" s="26" t="n">
        <v>0.959116569061508</v>
      </c>
    </row>
    <row r="20" customFormat="false" ht="14.25" hidden="false" customHeight="true" outlineLevel="0" collapsed="false">
      <c r="B20" s="18" t="n">
        <v>65</v>
      </c>
      <c r="C20" s="21" t="n">
        <v>7.97</v>
      </c>
      <c r="F20" s="26" t="n">
        <v>5.15</v>
      </c>
      <c r="G20" s="26" t="n">
        <v>0.882882882882883</v>
      </c>
      <c r="H20" s="26" t="n">
        <v>0.823062617298433</v>
      </c>
      <c r="I20" s="26" t="n">
        <v>0.942703148467333</v>
      </c>
      <c r="L20" s="22" t="n">
        <v>35</v>
      </c>
      <c r="M20" s="21" t="n">
        <v>7.98</v>
      </c>
      <c r="P20" s="26" t="n">
        <v>4.86</v>
      </c>
      <c r="Q20" s="26" t="n">
        <v>0.822784810126583</v>
      </c>
      <c r="R20" s="26" t="n">
        <v>0.738581696636967</v>
      </c>
      <c r="S20" s="26" t="n">
        <v>0.906987923616198</v>
      </c>
      <c r="V20" s="18" t="n">
        <v>35</v>
      </c>
      <c r="W20" s="21" t="n">
        <v>11.54</v>
      </c>
      <c r="Z20" s="26" t="n">
        <v>4.9</v>
      </c>
      <c r="AA20" s="26" t="n">
        <v>0.909090909090909</v>
      </c>
      <c r="AB20" s="26" t="n">
        <v>0.860048878910653</v>
      </c>
      <c r="AC20" s="26" t="n">
        <v>0.958132939271166</v>
      </c>
      <c r="AF20" s="22" t="n">
        <v>30</v>
      </c>
      <c r="AG20" s="21" t="n">
        <v>4.57</v>
      </c>
      <c r="AJ20" s="26" t="n">
        <v>2.73</v>
      </c>
      <c r="AK20" s="26" t="n">
        <v>0.903703703703704</v>
      </c>
      <c r="AL20" s="26" t="n">
        <v>0.853941565877126</v>
      </c>
      <c r="AM20" s="26" t="n">
        <v>0.953465841530282</v>
      </c>
    </row>
    <row r="21" customFormat="false" ht="14.25" hidden="false" customHeight="true" outlineLevel="0" collapsed="false">
      <c r="B21" s="18" t="n">
        <v>66</v>
      </c>
      <c r="C21" s="21" t="n">
        <v>17.55</v>
      </c>
      <c r="F21" s="26" t="n">
        <v>5.17</v>
      </c>
      <c r="G21" s="26" t="n">
        <v>0.873873873873874</v>
      </c>
      <c r="H21" s="26" t="n">
        <v>0.812112989266993</v>
      </c>
      <c r="I21" s="26" t="n">
        <v>0.935634758480755</v>
      </c>
      <c r="L21" s="22" t="n">
        <v>36</v>
      </c>
      <c r="M21" s="21" t="n">
        <v>11.1</v>
      </c>
      <c r="P21" s="26" t="n">
        <v>5.64</v>
      </c>
      <c r="Q21" s="26" t="n">
        <v>0.79746835443038</v>
      </c>
      <c r="R21" s="26" t="n">
        <v>0.708847135306355</v>
      </c>
      <c r="S21" s="26" t="n">
        <v>0.886089573554405</v>
      </c>
      <c r="V21" s="18" t="n">
        <v>41</v>
      </c>
      <c r="W21" s="21" t="n">
        <v>8.17</v>
      </c>
      <c r="Z21" s="26" t="n">
        <v>4.96</v>
      </c>
      <c r="AA21" s="26" t="n">
        <v>0.901515151515152</v>
      </c>
      <c r="AB21" s="26" t="n">
        <v>0.850683718761479</v>
      </c>
      <c r="AC21" s="26" t="n">
        <v>0.952346584268824</v>
      </c>
      <c r="AF21" s="22" t="n">
        <v>32</v>
      </c>
      <c r="AG21" s="21" t="n">
        <v>3.24</v>
      </c>
      <c r="AJ21" s="26" t="n">
        <v>2.84</v>
      </c>
      <c r="AK21" s="26" t="n">
        <v>0.896296296296296</v>
      </c>
      <c r="AL21" s="26" t="n">
        <v>0.844867762699875</v>
      </c>
      <c r="AM21" s="26" t="n">
        <v>0.947724829892717</v>
      </c>
    </row>
    <row r="22" customFormat="false" ht="14.25" hidden="false" customHeight="true" outlineLevel="0" collapsed="false">
      <c r="B22" s="18" t="n">
        <v>68</v>
      </c>
      <c r="C22" s="21" t="n">
        <v>19.15</v>
      </c>
      <c r="F22" s="26" t="n">
        <v>5.29</v>
      </c>
      <c r="G22" s="26" t="n">
        <v>0.864864864864865</v>
      </c>
      <c r="H22" s="26" t="n">
        <v>0.801266658309238</v>
      </c>
      <c r="I22" s="26" t="n">
        <v>0.928463071420492</v>
      </c>
      <c r="L22" s="22" t="n">
        <v>38</v>
      </c>
      <c r="M22" s="21" t="n">
        <v>3.13</v>
      </c>
      <c r="P22" s="26" t="n">
        <v>5.74</v>
      </c>
      <c r="Q22" s="26" t="n">
        <v>0.784810126582279</v>
      </c>
      <c r="R22" s="26" t="n">
        <v>0.694189354185561</v>
      </c>
      <c r="S22" s="26" t="n">
        <v>0.875430898978997</v>
      </c>
      <c r="V22" s="18" t="n">
        <v>42</v>
      </c>
      <c r="W22" s="21" t="n">
        <v>6.74</v>
      </c>
      <c r="Z22" s="26" t="n">
        <v>4.98</v>
      </c>
      <c r="AA22" s="26" t="n">
        <v>0.893939393939394</v>
      </c>
      <c r="AB22" s="26" t="n">
        <v>0.841411230617888</v>
      </c>
      <c r="AC22" s="26" t="n">
        <v>0.9464675572609</v>
      </c>
      <c r="AF22" s="22" t="n">
        <v>33</v>
      </c>
      <c r="AG22" s="21" t="n">
        <v>2.68</v>
      </c>
      <c r="AJ22" s="26" t="n">
        <v>3.01</v>
      </c>
      <c r="AK22" s="26" t="n">
        <v>0.888888888888889</v>
      </c>
      <c r="AL22" s="26" t="n">
        <v>0.835875729075047</v>
      </c>
      <c r="AM22" s="26" t="n">
        <v>0.94190204870273</v>
      </c>
    </row>
    <row r="23" customFormat="false" ht="14.25" hidden="false" customHeight="true" outlineLevel="0" collapsed="false">
      <c r="B23" s="18" t="n">
        <v>70</v>
      </c>
      <c r="C23" s="19" t="n">
        <v>22.15</v>
      </c>
      <c r="F23" s="26" t="n">
        <v>5.52</v>
      </c>
      <c r="G23" s="26" t="n">
        <v>0.855855855855856</v>
      </c>
      <c r="H23" s="26" t="n">
        <v>0.790514910013319</v>
      </c>
      <c r="I23" s="26" t="n">
        <v>0.921196801698393</v>
      </c>
      <c r="L23" s="22" t="n">
        <v>39</v>
      </c>
      <c r="M23" s="21" t="n">
        <v>11.71</v>
      </c>
      <c r="P23" s="26" t="n">
        <v>6.03</v>
      </c>
      <c r="Q23" s="26" t="n">
        <v>0.772151898734178</v>
      </c>
      <c r="R23" s="26" t="n">
        <v>0.679658950236474</v>
      </c>
      <c r="S23" s="26" t="n">
        <v>0.864644847231881</v>
      </c>
      <c r="V23" s="18" t="n">
        <v>43</v>
      </c>
      <c r="W23" s="21" t="n">
        <v>9.37</v>
      </c>
      <c r="Z23" s="26" t="n">
        <v>5</v>
      </c>
      <c r="AA23" s="26" t="n">
        <v>0.886363636363637</v>
      </c>
      <c r="AB23" s="26" t="n">
        <v>0.832222700994729</v>
      </c>
      <c r="AC23" s="26" t="n">
        <v>0.940504571732544</v>
      </c>
      <c r="AF23" s="22" t="n">
        <v>34</v>
      </c>
      <c r="AG23" s="21" t="n">
        <v>3.48</v>
      </c>
      <c r="AJ23" s="26" t="n">
        <v>3.09</v>
      </c>
      <c r="AK23" s="26" t="n">
        <v>0.881481481481481</v>
      </c>
      <c r="AL23" s="26" t="n">
        <v>0.826958335040906</v>
      </c>
      <c r="AM23" s="26" t="n">
        <v>0.936004627922057</v>
      </c>
    </row>
    <row r="24" customFormat="false" ht="14.25" hidden="false" customHeight="true" outlineLevel="0" collapsed="false">
      <c r="B24" s="18" t="n">
        <v>72</v>
      </c>
      <c r="C24" s="21" t="n">
        <v>4.08</v>
      </c>
      <c r="F24" s="26" t="n">
        <v>5.75</v>
      </c>
      <c r="G24" s="26" t="n">
        <v>0.846846846846847</v>
      </c>
      <c r="H24" s="26" t="n">
        <v>0.779850363006724</v>
      </c>
      <c r="I24" s="26" t="n">
        <v>0.91384333068697</v>
      </c>
      <c r="L24" s="22" t="n">
        <v>40</v>
      </c>
      <c r="M24" s="21" t="n">
        <v>4.28</v>
      </c>
      <c r="P24" s="26" t="n">
        <v>6.05</v>
      </c>
      <c r="Q24" s="26" t="n">
        <v>0.759493670886076</v>
      </c>
      <c r="R24" s="26" t="n">
        <v>0.665248332141438</v>
      </c>
      <c r="S24" s="26" t="n">
        <v>0.853739009630715</v>
      </c>
      <c r="V24" s="18" t="n">
        <v>45</v>
      </c>
      <c r="W24" s="21" t="n">
        <v>10.71</v>
      </c>
      <c r="Z24" s="26" t="n">
        <v>5.05</v>
      </c>
      <c r="AA24" s="26" t="n">
        <v>0.878787878787879</v>
      </c>
      <c r="AB24" s="26" t="n">
        <v>0.823110833447278</v>
      </c>
      <c r="AC24" s="26" t="n">
        <v>0.93446492412848</v>
      </c>
      <c r="AF24" s="22" t="n">
        <v>36</v>
      </c>
      <c r="AG24" s="21" t="n">
        <v>1.23</v>
      </c>
      <c r="AJ24" s="26" t="n">
        <v>3.14</v>
      </c>
      <c r="AK24" s="26" t="n">
        <v>0.874074074074074</v>
      </c>
      <c r="AL24" s="26" t="n">
        <v>0.818109538688923</v>
      </c>
      <c r="AM24" s="26" t="n">
        <v>0.930038609459225</v>
      </c>
    </row>
    <row r="25" customFormat="false" ht="14.25" hidden="false" customHeight="true" outlineLevel="0" collapsed="false">
      <c r="B25" s="18" t="n">
        <v>73</v>
      </c>
      <c r="C25" s="21" t="n">
        <v>4.31</v>
      </c>
      <c r="F25" s="26" t="n">
        <v>6.06</v>
      </c>
      <c r="G25" s="26" t="n">
        <v>0.837837837837838</v>
      </c>
      <c r="H25" s="26" t="n">
        <v>0.769266701000829</v>
      </c>
      <c r="I25" s="26" t="n">
        <v>0.906408974674846</v>
      </c>
      <c r="L25" s="22" t="n">
        <v>44</v>
      </c>
      <c r="M25" s="21" t="n">
        <v>3.16</v>
      </c>
      <c r="P25" s="26" t="n">
        <v>6.2</v>
      </c>
      <c r="Q25" s="26" t="n">
        <v>0.746835443037975</v>
      </c>
      <c r="R25" s="26" t="n">
        <v>0.650950932038251</v>
      </c>
      <c r="S25" s="26" t="n">
        <v>0.842719954037699</v>
      </c>
      <c r="V25" s="18" t="n">
        <v>47</v>
      </c>
      <c r="W25" s="21" t="n">
        <v>5.11</v>
      </c>
      <c r="Z25" s="26" t="n">
        <v>5.11</v>
      </c>
      <c r="AA25" s="26" t="n">
        <v>0.871212121212121</v>
      </c>
      <c r="AB25" s="26" t="n">
        <v>0.814069445149059</v>
      </c>
      <c r="AC25" s="26" t="n">
        <v>0.928354797275184</v>
      </c>
      <c r="AF25" s="22" t="n">
        <v>38</v>
      </c>
      <c r="AG25" s="21" t="n">
        <v>5.92</v>
      </c>
      <c r="AJ25" s="26" t="n">
        <v>3.18</v>
      </c>
      <c r="AK25" s="26" t="n">
        <v>0.866666666666667</v>
      </c>
      <c r="AL25" s="26" t="n">
        <v>0.809324166871715</v>
      </c>
      <c r="AM25" s="26" t="n">
        <v>0.924009166461619</v>
      </c>
    </row>
    <row r="26" customFormat="false" ht="14.25" hidden="false" customHeight="true" outlineLevel="0" collapsed="false">
      <c r="B26" s="18" t="n">
        <v>74</v>
      </c>
      <c r="C26" s="21" t="n">
        <v>3.63</v>
      </c>
      <c r="F26" s="26" t="n">
        <v>6.1</v>
      </c>
      <c r="G26" s="26" t="n">
        <v>0.828828828828829</v>
      </c>
      <c r="H26" s="26" t="n">
        <v>0.758758470729723</v>
      </c>
      <c r="I26" s="26" t="n">
        <v>0.898899186927935</v>
      </c>
      <c r="L26" s="22" t="n">
        <v>44</v>
      </c>
      <c r="M26" s="21" t="n">
        <v>1.79</v>
      </c>
      <c r="P26" s="26" t="n">
        <v>6.24</v>
      </c>
      <c r="Q26" s="26" t="n">
        <v>0.734177215189874</v>
      </c>
      <c r="R26" s="26" t="n">
        <v>0.636761034575498</v>
      </c>
      <c r="S26" s="26" t="n">
        <v>0.831593395804249</v>
      </c>
      <c r="V26" s="18" t="n">
        <v>48</v>
      </c>
      <c r="W26" s="19" t="n">
        <v>18.75</v>
      </c>
      <c r="Z26" s="26" t="n">
        <v>5.19</v>
      </c>
      <c r="AA26" s="26" t="n">
        <v>0.863636363636364</v>
      </c>
      <c r="AB26" s="26" t="n">
        <v>0.805093242503419</v>
      </c>
      <c r="AC26" s="26" t="n">
        <v>0.922179484769309</v>
      </c>
      <c r="AF26" s="22" t="n">
        <v>40</v>
      </c>
      <c r="AG26" s="21" t="n">
        <v>15.38</v>
      </c>
      <c r="AJ26" s="26" t="n">
        <v>3.22</v>
      </c>
      <c r="AK26" s="26" t="n">
        <v>0.859259259259259</v>
      </c>
      <c r="AL26" s="26" t="n">
        <v>0.800597749874015</v>
      </c>
      <c r="AM26" s="26" t="n">
        <v>0.917920768644503</v>
      </c>
    </row>
    <row r="27" customFormat="false" ht="14.25" hidden="false" customHeight="true" outlineLevel="0" collapsed="false">
      <c r="B27" s="18" t="n">
        <v>75</v>
      </c>
      <c r="C27" s="21" t="n">
        <v>4.41</v>
      </c>
      <c r="F27" s="26" t="n">
        <v>6.19</v>
      </c>
      <c r="G27" s="26" t="n">
        <v>0.81981981981982</v>
      </c>
      <c r="H27" s="26" t="n">
        <v>0.748320926975304</v>
      </c>
      <c r="I27" s="26" t="n">
        <v>0.891318712664336</v>
      </c>
      <c r="L27" s="22" t="n">
        <v>45</v>
      </c>
      <c r="M27" s="21" t="n">
        <v>3.13</v>
      </c>
      <c r="P27" s="26" t="n">
        <v>6.38</v>
      </c>
      <c r="Q27" s="26" t="n">
        <v>0.721518987341772</v>
      </c>
      <c r="R27" s="26" t="n">
        <v>0.622673642167602</v>
      </c>
      <c r="S27" s="26" t="n">
        <v>0.820364332515942</v>
      </c>
      <c r="V27" s="18" t="n">
        <v>51</v>
      </c>
      <c r="W27" s="21" t="n">
        <v>4.8</v>
      </c>
      <c r="Z27" s="26" t="n">
        <v>5.44</v>
      </c>
      <c r="AA27" s="26" t="n">
        <v>0.856060606060606</v>
      </c>
      <c r="AB27" s="26" t="n">
        <v>0.796177651967852</v>
      </c>
      <c r="AC27" s="26" t="n">
        <v>0.915943560153361</v>
      </c>
      <c r="AF27" s="22" t="n">
        <v>45</v>
      </c>
      <c r="AG27" s="21" t="n">
        <v>6.45</v>
      </c>
      <c r="AJ27" s="26" t="n">
        <v>3.24</v>
      </c>
      <c r="AK27" s="26" t="n">
        <v>0.851851851851852</v>
      </c>
      <c r="AL27" s="26" t="n">
        <v>0.791926394634247</v>
      </c>
      <c r="AM27" s="26" t="n">
        <v>0.911777309069457</v>
      </c>
    </row>
    <row r="28" customFormat="false" ht="14.25" hidden="false" customHeight="true" outlineLevel="0" collapsed="false">
      <c r="B28" s="18" t="n">
        <v>75</v>
      </c>
      <c r="C28" s="21" t="n">
        <v>17.81</v>
      </c>
      <c r="F28" s="26" t="n">
        <v>6.34</v>
      </c>
      <c r="G28" s="26" t="n">
        <v>0.810810810810811</v>
      </c>
      <c r="H28" s="26" t="n">
        <v>0.737949911909661</v>
      </c>
      <c r="I28" s="26" t="n">
        <v>0.883671709711961</v>
      </c>
      <c r="L28" s="22" t="n">
        <v>46</v>
      </c>
      <c r="M28" s="21" t="n">
        <v>3.13</v>
      </c>
      <c r="P28" s="26" t="n">
        <v>6.77</v>
      </c>
      <c r="Q28" s="26" t="n">
        <v>0.708860759493671</v>
      </c>
      <c r="R28" s="26" t="n">
        <v>0.60868436755934</v>
      </c>
      <c r="S28" s="26" t="n">
        <v>0.809037151428002</v>
      </c>
      <c r="V28" s="18" t="n">
        <v>53</v>
      </c>
      <c r="W28" s="21" t="n">
        <v>7.55</v>
      </c>
      <c r="Z28" s="26" t="n">
        <v>5.69</v>
      </c>
      <c r="AA28" s="26" t="n">
        <v>0.848484848484849</v>
      </c>
      <c r="AB28" s="26" t="n">
        <v>0.787318690322733</v>
      </c>
      <c r="AC28" s="26" t="n">
        <v>0.909651006646964</v>
      </c>
      <c r="AF28" s="22" t="n">
        <v>51</v>
      </c>
      <c r="AG28" s="21" t="n">
        <v>2.84</v>
      </c>
      <c r="AJ28" s="26" t="n">
        <v>3.26</v>
      </c>
      <c r="AK28" s="26" t="n">
        <v>0.844444444444444</v>
      </c>
      <c r="AL28" s="26" t="n">
        <v>0.783306686055003</v>
      </c>
      <c r="AM28" s="26" t="n">
        <v>0.905582202833886</v>
      </c>
    </row>
    <row r="29" customFormat="false" ht="14.25" hidden="false" customHeight="true" outlineLevel="0" collapsed="false">
      <c r="B29" s="18" t="n">
        <v>80</v>
      </c>
      <c r="C29" s="21" t="n">
        <v>9.14</v>
      </c>
      <c r="F29" s="26" t="n">
        <v>6.38</v>
      </c>
      <c r="G29" s="26" t="n">
        <v>0.801801801801802</v>
      </c>
      <c r="H29" s="26" t="n">
        <v>0.727641759890993</v>
      </c>
      <c r="I29" s="26" t="n">
        <v>0.875961843712611</v>
      </c>
      <c r="L29" s="22" t="n">
        <v>48</v>
      </c>
      <c r="M29" s="21" t="n">
        <v>10.51</v>
      </c>
      <c r="P29" s="26" t="n">
        <v>6.88</v>
      </c>
      <c r="Q29" s="26" t="n">
        <v>0.69620253164557</v>
      </c>
      <c r="R29" s="26" t="n">
        <v>0.594789347292487</v>
      </c>
      <c r="S29" s="26" t="n">
        <v>0.797615715998653</v>
      </c>
      <c r="V29" s="18" t="n">
        <v>55</v>
      </c>
      <c r="W29" s="21" t="n">
        <v>6.86</v>
      </c>
      <c r="Z29" s="26" t="n">
        <v>5.78</v>
      </c>
      <c r="AA29" s="26" t="n">
        <v>0.840909090909091</v>
      </c>
      <c r="AB29" s="26" t="n">
        <v>0.778512863680991</v>
      </c>
      <c r="AC29" s="26" t="n">
        <v>0.903305318137191</v>
      </c>
      <c r="AF29" s="22" t="n">
        <v>52</v>
      </c>
      <c r="AG29" s="19" t="n">
        <v>18.84</v>
      </c>
      <c r="AJ29" s="26" t="n">
        <v>3.28</v>
      </c>
      <c r="AK29" s="26" t="n">
        <v>0.837037037037037</v>
      </c>
      <c r="AL29" s="26" t="n">
        <v>0.774735609141721</v>
      </c>
      <c r="AM29" s="26" t="n">
        <v>0.899338464932353</v>
      </c>
    </row>
    <row r="30" customFormat="false" ht="14.25" hidden="false" customHeight="true" outlineLevel="0" collapsed="false">
      <c r="B30" s="18" t="n">
        <v>82</v>
      </c>
      <c r="C30" s="21" t="n">
        <v>11.78</v>
      </c>
      <c r="F30" s="26" t="n">
        <v>6.55</v>
      </c>
      <c r="G30" s="26" t="n">
        <v>0.792792792792793</v>
      </c>
      <c r="H30" s="26" t="n">
        <v>0.717393221437382</v>
      </c>
      <c r="I30" s="26" t="n">
        <v>0.868192364148203</v>
      </c>
      <c r="L30" s="22" t="n">
        <v>50</v>
      </c>
      <c r="M30" s="21" t="n">
        <v>8.08</v>
      </c>
      <c r="P30" s="26" t="n">
        <v>6.93</v>
      </c>
      <c r="Q30" s="26" t="n">
        <v>0.683544303797468</v>
      </c>
      <c r="R30" s="26" t="n">
        <v>0.580985171383256</v>
      </c>
      <c r="S30" s="26" t="n">
        <v>0.786103436211681</v>
      </c>
      <c r="V30" s="18" t="n">
        <v>58</v>
      </c>
      <c r="W30" s="21" t="n">
        <v>10.16</v>
      </c>
      <c r="Z30" s="26" t="n">
        <v>5.96</v>
      </c>
      <c r="AA30" s="26" t="n">
        <v>0.833333333333334</v>
      </c>
      <c r="AB30" s="26" t="n">
        <v>0.76975708781004</v>
      </c>
      <c r="AC30" s="26" t="n">
        <v>0.896909578856627</v>
      </c>
      <c r="AF30" s="22" t="n">
        <v>57</v>
      </c>
      <c r="AG30" s="21" t="n">
        <v>12.19</v>
      </c>
      <c r="AJ30" s="26" t="n">
        <v>3.3</v>
      </c>
      <c r="AK30" s="26" t="n">
        <v>0.829629629629629</v>
      </c>
      <c r="AL30" s="26" t="n">
        <v>0.76621048682978</v>
      </c>
      <c r="AM30" s="26" t="n">
        <v>0.893048772429479</v>
      </c>
    </row>
    <row r="31" customFormat="false" ht="14.25" hidden="false" customHeight="true" outlineLevel="0" collapsed="false">
      <c r="B31" s="18" t="n">
        <v>85</v>
      </c>
      <c r="C31" s="21" t="n">
        <v>5.52</v>
      </c>
      <c r="F31" s="26" t="n">
        <v>6.61</v>
      </c>
      <c r="G31" s="26" t="n">
        <v>0.783783783783784</v>
      </c>
      <c r="H31" s="26" t="n">
        <v>0.707201401855668</v>
      </c>
      <c r="I31" s="26" t="n">
        <v>0.860366165711899</v>
      </c>
      <c r="L31" s="22" t="n">
        <v>52</v>
      </c>
      <c r="M31" s="21" t="n">
        <v>4.49</v>
      </c>
      <c r="P31" s="26" t="n">
        <v>7.04</v>
      </c>
      <c r="Q31" s="26" t="n">
        <v>0.670886075949367</v>
      </c>
      <c r="R31" s="26" t="n">
        <v>0.567268825726486</v>
      </c>
      <c r="S31" s="26" t="n">
        <v>0.774503326172248</v>
      </c>
      <c r="V31" s="18" t="n">
        <v>61</v>
      </c>
      <c r="W31" s="21" t="n">
        <v>6.35</v>
      </c>
      <c r="Z31" s="26" t="n">
        <v>6.11</v>
      </c>
      <c r="AA31" s="26" t="n">
        <v>0.825757575757576</v>
      </c>
      <c r="AB31" s="26" t="n">
        <v>0.761048624507187</v>
      </c>
      <c r="AC31" s="26" t="n">
        <v>0.890466527007965</v>
      </c>
      <c r="AF31" s="22" t="n">
        <v>61</v>
      </c>
      <c r="AG31" s="19" t="n">
        <v>22.66</v>
      </c>
      <c r="AJ31" s="26" t="n">
        <v>3.33</v>
      </c>
      <c r="AK31" s="26" t="n">
        <v>0.822222222222222</v>
      </c>
      <c r="AL31" s="26" t="n">
        <v>0.757728929796553</v>
      </c>
      <c r="AM31" s="26" t="n">
        <v>0.886715514647891</v>
      </c>
    </row>
    <row r="32" customFormat="false" ht="14.25" hidden="false" customHeight="true" outlineLevel="0" collapsed="false">
      <c r="B32" s="18" t="n">
        <v>87</v>
      </c>
      <c r="C32" s="21" t="n">
        <v>9.17</v>
      </c>
      <c r="F32" s="26" t="n">
        <v>6.67</v>
      </c>
      <c r="G32" s="26" t="n">
        <v>0.774774774774775</v>
      </c>
      <c r="H32" s="26" t="n">
        <v>0.697063711213495</v>
      </c>
      <c r="I32" s="26" t="n">
        <v>0.852485838336054</v>
      </c>
      <c r="L32" s="22" t="n">
        <v>53</v>
      </c>
      <c r="M32" s="21" t="n">
        <v>13.85</v>
      </c>
      <c r="P32" s="26" t="n">
        <v>7.07</v>
      </c>
      <c r="Q32" s="26" t="n">
        <v>0.658227848101266</v>
      </c>
      <c r="R32" s="26" t="n">
        <v>0.553637644605823</v>
      </c>
      <c r="S32" s="26" t="n">
        <v>0.762818051596709</v>
      </c>
      <c r="V32" s="18" t="n">
        <v>62</v>
      </c>
      <c r="W32" s="21" t="n">
        <v>14.09</v>
      </c>
      <c r="Z32" s="26" t="n">
        <v>6.22</v>
      </c>
      <c r="AA32" s="26" t="n">
        <v>0.818181818181818</v>
      </c>
      <c r="AB32" s="26" t="n">
        <v>0.752385030239229</v>
      </c>
      <c r="AC32" s="26" t="n">
        <v>0.883978606124408</v>
      </c>
      <c r="AF32" s="22" t="n">
        <v>65</v>
      </c>
      <c r="AG32" s="21" t="n">
        <v>18.59</v>
      </c>
      <c r="AJ32" s="26" t="n">
        <v>3.34</v>
      </c>
      <c r="AK32" s="26" t="n">
        <v>0.814814814814815</v>
      </c>
      <c r="AL32" s="26" t="n">
        <v>0.749288795546886</v>
      </c>
      <c r="AM32" s="26" t="n">
        <v>0.880340834082743</v>
      </c>
    </row>
    <row r="33" customFormat="false" ht="14.25" hidden="false" customHeight="true" outlineLevel="0" collapsed="false">
      <c r="B33" s="18" t="n">
        <v>90</v>
      </c>
      <c r="C33" s="21" t="n">
        <v>4.14</v>
      </c>
      <c r="F33" s="26" t="n">
        <v>6.68</v>
      </c>
      <c r="G33" s="26" t="n">
        <v>0.765765765765766</v>
      </c>
      <c r="H33" s="26" t="n">
        <v>0.686977823193922</v>
      </c>
      <c r="I33" s="26" t="n">
        <v>0.844553708337609</v>
      </c>
      <c r="L33" s="22" t="n">
        <v>55</v>
      </c>
      <c r="M33" s="21" t="n">
        <v>6.77</v>
      </c>
      <c r="P33" s="26" t="n">
        <v>7.16</v>
      </c>
      <c r="Q33" s="26" t="n">
        <v>0.645569620253165</v>
      </c>
      <c r="R33" s="26" t="n">
        <v>0.540089271315759</v>
      </c>
      <c r="S33" s="26" t="n">
        <v>0.751049969190571</v>
      </c>
      <c r="V33" s="18" t="n">
        <v>64</v>
      </c>
      <c r="W33" s="21" t="n">
        <v>10.65</v>
      </c>
      <c r="Z33" s="26" t="n">
        <v>6.32</v>
      </c>
      <c r="AA33" s="26" t="n">
        <v>0.810606060606061</v>
      </c>
      <c r="AB33" s="26" t="n">
        <v>0.743764114271826</v>
      </c>
      <c r="AC33" s="26" t="n">
        <v>0.877448006940296</v>
      </c>
      <c r="AF33" s="22" t="n">
        <v>69</v>
      </c>
      <c r="AG33" s="21" t="n">
        <v>14.84</v>
      </c>
      <c r="AJ33" s="26" t="n">
        <v>3.36</v>
      </c>
      <c r="AK33" s="26" t="n">
        <v>0.807407407407407</v>
      </c>
      <c r="AL33" s="26" t="n">
        <v>0.740888154757803</v>
      </c>
      <c r="AM33" s="26" t="n">
        <v>0.873926660057012</v>
      </c>
    </row>
    <row r="34" customFormat="false" ht="14.25" hidden="false" customHeight="true" outlineLevel="0" collapsed="false">
      <c r="A34" s="32" t="s">
        <v>24</v>
      </c>
      <c r="B34" s="43" t="n">
        <v>8</v>
      </c>
      <c r="C34" s="38" t="n">
        <v>3.08</v>
      </c>
      <c r="F34" s="26" t="n">
        <v>6.77</v>
      </c>
      <c r="G34" s="26" t="n">
        <v>0.756756756756757</v>
      </c>
      <c r="H34" s="26" t="n">
        <v>0.67694164098023</v>
      </c>
      <c r="I34" s="26" t="n">
        <v>0.836571872533283</v>
      </c>
      <c r="L34" s="22" t="n">
        <v>56</v>
      </c>
      <c r="M34" s="21" t="n">
        <v>9.54</v>
      </c>
      <c r="P34" s="26" t="n">
        <v>7.42</v>
      </c>
      <c r="Q34" s="26" t="n">
        <v>0.632911392405063</v>
      </c>
      <c r="R34" s="26" t="n">
        <v>0.526621625362476</v>
      </c>
      <c r="S34" s="26" t="n">
        <v>0.73920115944765</v>
      </c>
      <c r="V34" s="18" t="n">
        <v>66</v>
      </c>
      <c r="W34" s="21" t="n">
        <v>10.15</v>
      </c>
      <c r="Z34" s="26" t="n">
        <v>6.35</v>
      </c>
      <c r="AA34" s="26" t="n">
        <v>0.803030303030303</v>
      </c>
      <c r="AB34" s="26" t="n">
        <v>0.735183904227677</v>
      </c>
      <c r="AC34" s="26" t="n">
        <v>0.87087670183293</v>
      </c>
      <c r="AF34" s="22" t="n">
        <v>70</v>
      </c>
      <c r="AG34" s="21" t="n">
        <v>10.39</v>
      </c>
      <c r="AJ34" s="26" t="n">
        <v>3.39</v>
      </c>
      <c r="AK34" s="26" t="n">
        <v>0.8</v>
      </c>
      <c r="AL34" s="26" t="n">
        <v>0.732525263366311</v>
      </c>
      <c r="AM34" s="26" t="n">
        <v>0.867474736633689</v>
      </c>
    </row>
    <row r="35" customFormat="false" ht="14.25" hidden="false" customHeight="true" outlineLevel="0" collapsed="false">
      <c r="B35" s="18" t="n">
        <v>9</v>
      </c>
      <c r="C35" s="21" t="n">
        <v>9.11</v>
      </c>
      <c r="F35" s="26" t="n">
        <v>6.9</v>
      </c>
      <c r="G35" s="26" t="n">
        <v>0.747747747747748</v>
      </c>
      <c r="H35" s="26" t="n">
        <v>0.666953268759553</v>
      </c>
      <c r="I35" s="26" t="n">
        <v>0.828542226735943</v>
      </c>
      <c r="L35" s="22" t="n">
        <v>58</v>
      </c>
      <c r="M35" s="21" t="n">
        <v>13.72</v>
      </c>
      <c r="P35" s="26" t="n">
        <v>7.47</v>
      </c>
      <c r="Q35" s="26" t="n">
        <v>0.620253164556962</v>
      </c>
      <c r="R35" s="26" t="n">
        <v>0.513232875054225</v>
      </c>
      <c r="S35" s="26" t="n">
        <v>0.7272734540597</v>
      </c>
      <c r="V35" s="18" t="n">
        <v>67</v>
      </c>
      <c r="W35" s="19" t="n">
        <v>20.75</v>
      </c>
      <c r="Z35" s="26" t="n">
        <v>6.5</v>
      </c>
      <c r="AA35" s="26" t="n">
        <v>0.795454545454546</v>
      </c>
      <c r="AB35" s="26" t="n">
        <v>0.726642617522166</v>
      </c>
      <c r="AC35" s="26" t="n">
        <v>0.864266473386926</v>
      </c>
      <c r="AF35" s="22" t="n">
        <v>75</v>
      </c>
      <c r="AG35" s="21" t="n">
        <v>1.76</v>
      </c>
      <c r="AJ35" s="26" t="n">
        <v>3.48</v>
      </c>
      <c r="AK35" s="26" t="n">
        <v>0.792592592592593</v>
      </c>
      <c r="AL35" s="26" t="n">
        <v>0.724198539245301</v>
      </c>
      <c r="AM35" s="26" t="n">
        <v>0.860986645939884</v>
      </c>
    </row>
    <row r="36" customFormat="false" ht="14.25" hidden="false" customHeight="true" outlineLevel="0" collapsed="false">
      <c r="B36" s="18" t="n">
        <v>11</v>
      </c>
      <c r="C36" s="21" t="n">
        <v>6.68</v>
      </c>
      <c r="F36" s="26" t="n">
        <v>7.04</v>
      </c>
      <c r="G36" s="26" t="n">
        <v>0.738738738738739</v>
      </c>
      <c r="H36" s="26" t="n">
        <v>0.657010987758029</v>
      </c>
      <c r="I36" s="26" t="n">
        <v>0.820466489719448</v>
      </c>
      <c r="L36" s="22" t="n">
        <v>59</v>
      </c>
      <c r="M36" s="19" t="n">
        <v>23.24</v>
      </c>
      <c r="P36" s="26" t="n">
        <v>7.53</v>
      </c>
      <c r="Q36" s="26" t="n">
        <v>0.607594936708861</v>
      </c>
      <c r="R36" s="26" t="n">
        <v>0.499921414551351</v>
      </c>
      <c r="S36" s="26" t="n">
        <v>0.715268458866371</v>
      </c>
      <c r="V36" s="18" t="n">
        <v>69</v>
      </c>
      <c r="W36" s="21" t="n">
        <v>8.74</v>
      </c>
      <c r="Z36" s="26" t="n">
        <v>6.69</v>
      </c>
      <c r="AA36" s="26" t="n">
        <v>0.787878787878788</v>
      </c>
      <c r="AB36" s="26" t="n">
        <v>0.718138637494617</v>
      </c>
      <c r="AC36" s="26" t="n">
        <v>0.857618938262959</v>
      </c>
      <c r="AF36" s="22" t="n">
        <v>76</v>
      </c>
      <c r="AG36" s="21" t="n">
        <v>6.93</v>
      </c>
      <c r="AJ36" s="26" t="n">
        <v>3.51</v>
      </c>
      <c r="AK36" s="26" t="n">
        <v>0.785185185185185</v>
      </c>
      <c r="AL36" s="26" t="n">
        <v>0.715906542577801</v>
      </c>
      <c r="AM36" s="26" t="n">
        <v>0.854463827792569</v>
      </c>
    </row>
    <row r="37" customFormat="false" ht="14.25" hidden="false" customHeight="true" outlineLevel="0" collapsed="false">
      <c r="B37" s="18" t="n">
        <v>12</v>
      </c>
      <c r="C37" s="21" t="n">
        <v>14.49</v>
      </c>
      <c r="F37" s="26" t="n">
        <v>7.05</v>
      </c>
      <c r="G37" s="26" t="n">
        <v>0.72972972972973</v>
      </c>
      <c r="H37" s="26" t="n">
        <v>0.647113235961275</v>
      </c>
      <c r="I37" s="26" t="n">
        <v>0.812346223498184</v>
      </c>
      <c r="L37" s="22" t="n">
        <v>62</v>
      </c>
      <c r="M37" s="21" t="n">
        <v>10.07</v>
      </c>
      <c r="P37" s="26" t="n">
        <v>7.78</v>
      </c>
      <c r="Q37" s="26" t="n">
        <v>0.594936708860759</v>
      </c>
      <c r="R37" s="26" t="n">
        <v>0.486685844644211</v>
      </c>
      <c r="S37" s="26" t="n">
        <v>0.703187573077308</v>
      </c>
      <c r="V37" s="18" t="n">
        <v>70</v>
      </c>
      <c r="W37" s="21" t="n">
        <v>11.34</v>
      </c>
      <c r="Z37" s="26" t="n">
        <v>6.7</v>
      </c>
      <c r="AA37" s="26" t="n">
        <v>0.780303030303031</v>
      </c>
      <c r="AB37" s="26" t="n">
        <v>0.709670493324721</v>
      </c>
      <c r="AC37" s="26" t="n">
        <v>0.85093556728134</v>
      </c>
      <c r="AF37" s="22" t="n">
        <v>77</v>
      </c>
      <c r="AG37" s="21" t="n">
        <v>7.27</v>
      </c>
      <c r="AJ37" s="26" t="n">
        <v>3.65</v>
      </c>
      <c r="AK37" s="26" t="n">
        <v>0.777777777777778</v>
      </c>
      <c r="AL37" s="26" t="n">
        <v>0.707647959237204</v>
      </c>
      <c r="AM37" s="26" t="n">
        <v>0.847907596318352</v>
      </c>
    </row>
    <row r="38" customFormat="false" ht="14.25" hidden="false" customHeight="true" outlineLevel="0" collapsed="false">
      <c r="B38" s="18" t="n">
        <v>14</v>
      </c>
      <c r="C38" s="19" t="n">
        <v>21.1</v>
      </c>
      <c r="F38" s="26" t="n">
        <v>7.09</v>
      </c>
      <c r="G38" s="26" t="n">
        <v>0.720720720720721</v>
      </c>
      <c r="H38" s="26" t="n">
        <v>0.637258590855381</v>
      </c>
      <c r="I38" s="26" t="n">
        <v>0.80418285058606</v>
      </c>
      <c r="L38" s="22" t="n">
        <v>65</v>
      </c>
      <c r="M38" s="21" t="n">
        <v>5.64</v>
      </c>
      <c r="P38" s="26" t="n">
        <v>7.96</v>
      </c>
      <c r="Q38" s="26" t="n">
        <v>0.582278481012658</v>
      </c>
      <c r="R38" s="26" t="n">
        <v>0.473524956680215</v>
      </c>
      <c r="S38" s="26" t="n">
        <v>0.691032005345101</v>
      </c>
      <c r="V38" s="18" t="n">
        <v>72</v>
      </c>
      <c r="W38" s="21" t="n">
        <v>8.17</v>
      </c>
      <c r="Z38" s="26" t="n">
        <v>6.74</v>
      </c>
      <c r="AA38" s="26" t="n">
        <v>0.772727272727273</v>
      </c>
      <c r="AB38" s="26" t="n">
        <v>0.701236843025616</v>
      </c>
      <c r="AC38" s="26" t="n">
        <v>0.84421770242893</v>
      </c>
      <c r="AF38" s="22" t="n">
        <v>78</v>
      </c>
      <c r="AG38" s="21" t="n">
        <v>6.1</v>
      </c>
      <c r="AJ38" s="26" t="n">
        <v>3.73</v>
      </c>
      <c r="AK38" s="26" t="n">
        <v>0.762962962962963</v>
      </c>
      <c r="AL38" s="26" t="n">
        <v>0.691226321566485</v>
      </c>
      <c r="AM38" s="26" t="n">
        <v>0.834699604359441</v>
      </c>
    </row>
    <row r="39" customFormat="false" ht="14.25" hidden="false" customHeight="true" outlineLevel="0" collapsed="false">
      <c r="B39" s="18" t="n">
        <v>22</v>
      </c>
      <c r="C39" s="19" t="n">
        <v>24.25</v>
      </c>
      <c r="F39" s="26" t="n">
        <v>7.18</v>
      </c>
      <c r="G39" s="26" t="n">
        <v>0.711711711711711</v>
      </c>
      <c r="H39" s="26" t="n">
        <v>0.627445754661655</v>
      </c>
      <c r="I39" s="26" t="n">
        <v>0.795977668761768</v>
      </c>
      <c r="L39" s="22" t="n">
        <v>66</v>
      </c>
      <c r="M39" s="21" t="n">
        <v>2.76</v>
      </c>
      <c r="P39" s="26" t="n">
        <v>7.98</v>
      </c>
      <c r="Q39" s="26" t="n">
        <v>0.569620253164557</v>
      </c>
      <c r="R39" s="26" t="n">
        <v>0.46043771918088</v>
      </c>
      <c r="S39" s="26" t="n">
        <v>0.678802787148233</v>
      </c>
      <c r="V39" s="18" t="n">
        <v>75</v>
      </c>
      <c r="W39" s="19" t="n">
        <v>21.76</v>
      </c>
      <c r="Z39" s="26" t="n">
        <v>6.78</v>
      </c>
      <c r="AA39" s="26" t="n">
        <v>0.765151515151515</v>
      </c>
      <c r="AB39" s="26" t="n">
        <v>0.692836458957024</v>
      </c>
      <c r="AC39" s="26" t="n">
        <v>0.837466571346007</v>
      </c>
      <c r="AF39" s="22" t="n">
        <v>79</v>
      </c>
      <c r="AG39" s="21" t="n">
        <v>4.59</v>
      </c>
      <c r="AJ39" s="26" t="n">
        <v>3.75</v>
      </c>
      <c r="AK39" s="26" t="n">
        <v>0.755555555555555</v>
      </c>
      <c r="AL39" s="26" t="n">
        <v>0.683061149825543</v>
      </c>
      <c r="AM39" s="26" t="n">
        <v>0.828049961285568</v>
      </c>
    </row>
    <row r="40" customFormat="false" ht="14.25" hidden="false" customHeight="true" outlineLevel="0" collapsed="false">
      <c r="B40" s="18" t="n">
        <v>25</v>
      </c>
      <c r="C40" s="21" t="n">
        <v>13.03</v>
      </c>
      <c r="F40" s="26" t="n">
        <v>7.25</v>
      </c>
      <c r="G40" s="26" t="n">
        <v>0.693693693693693</v>
      </c>
      <c r="H40" s="26" t="n">
        <v>0.607940867152056</v>
      </c>
      <c r="I40" s="26" t="n">
        <v>0.779446520235331</v>
      </c>
      <c r="L40" s="22" t="n">
        <v>67</v>
      </c>
      <c r="M40" s="21" t="n">
        <v>4.7</v>
      </c>
      <c r="P40" s="26" t="n">
        <v>8.08</v>
      </c>
      <c r="Q40" s="26" t="n">
        <v>0.556962025316455</v>
      </c>
      <c r="R40" s="26" t="n">
        <v>0.447423266784428</v>
      </c>
      <c r="S40" s="26" t="n">
        <v>0.666500783848483</v>
      </c>
      <c r="V40" s="18" t="n">
        <v>77</v>
      </c>
      <c r="W40" s="21" t="n">
        <v>8.93</v>
      </c>
      <c r="Z40" s="26" t="n">
        <v>6.8</v>
      </c>
      <c r="AA40" s="26" t="n">
        <v>0.757575757575758</v>
      </c>
      <c r="AB40" s="26" t="n">
        <v>0.684468215417325</v>
      </c>
      <c r="AC40" s="26" t="n">
        <v>0.830683299734191</v>
      </c>
      <c r="AF40" s="22" t="n">
        <v>81</v>
      </c>
      <c r="AG40" s="21" t="n">
        <v>6.07</v>
      </c>
      <c r="AJ40" s="26" t="n">
        <v>3.82</v>
      </c>
      <c r="AK40" s="26" t="n">
        <v>0.733333333333333</v>
      </c>
      <c r="AL40" s="26" t="n">
        <v>0.658737205252669</v>
      </c>
      <c r="AM40" s="26" t="n">
        <v>0.807929461413998</v>
      </c>
    </row>
    <row r="41" customFormat="false" ht="14.25" hidden="false" customHeight="true" outlineLevel="0" collapsed="false">
      <c r="B41" s="18" t="n">
        <v>27</v>
      </c>
      <c r="C41" s="21" t="n">
        <v>10.95</v>
      </c>
      <c r="F41" s="26" t="n">
        <v>7.28</v>
      </c>
      <c r="G41" s="26" t="n">
        <v>0.684684684684684</v>
      </c>
      <c r="H41" s="26" t="n">
        <v>0.598246738120138</v>
      </c>
      <c r="I41" s="26" t="n">
        <v>0.771122631249231</v>
      </c>
      <c r="L41" s="22" t="n">
        <v>68</v>
      </c>
      <c r="M41" s="21" t="n">
        <v>4.86</v>
      </c>
      <c r="P41" s="26" t="n">
        <v>8.4</v>
      </c>
      <c r="Q41" s="26" t="n">
        <v>0.544303797468354</v>
      </c>
      <c r="R41" s="26" t="n">
        <v>0.434480891225391</v>
      </c>
      <c r="S41" s="26" t="n">
        <v>0.654126703711318</v>
      </c>
      <c r="V41" s="18" t="n">
        <v>78</v>
      </c>
      <c r="W41" s="21" t="n">
        <v>7.58</v>
      </c>
      <c r="Z41" s="26" t="n">
        <v>6.84</v>
      </c>
      <c r="AA41" s="26" t="n">
        <v>0.75</v>
      </c>
      <c r="AB41" s="26" t="n">
        <v>0.676131077962167</v>
      </c>
      <c r="AC41" s="26" t="n">
        <v>0.823868922037833</v>
      </c>
      <c r="AF41" s="22" t="n">
        <v>82</v>
      </c>
      <c r="AG41" s="21" t="n">
        <v>6.02</v>
      </c>
      <c r="AJ41" s="26" t="n">
        <v>3.84</v>
      </c>
      <c r="AK41" s="26" t="n">
        <v>0.725925925925926</v>
      </c>
      <c r="AL41" s="26" t="n">
        <v>0.650683751429311</v>
      </c>
      <c r="AM41" s="26" t="n">
        <v>0.80116810042254</v>
      </c>
    </row>
    <row r="42" customFormat="false" ht="14.25" hidden="false" customHeight="true" outlineLevel="0" collapsed="false">
      <c r="B42" s="18" t="n">
        <v>28</v>
      </c>
      <c r="C42" s="19" t="n">
        <v>23.23</v>
      </c>
      <c r="F42" s="26" t="n">
        <v>7.31</v>
      </c>
      <c r="G42" s="26" t="n">
        <v>0.675675675675675</v>
      </c>
      <c r="H42" s="26" t="n">
        <v>0.5885902448072</v>
      </c>
      <c r="I42" s="26" t="n">
        <v>0.76276110654415</v>
      </c>
      <c r="L42" s="22" t="n">
        <v>69</v>
      </c>
      <c r="M42" s="21" t="n">
        <v>15.53</v>
      </c>
      <c r="P42" s="26" t="n">
        <v>8.42</v>
      </c>
      <c r="Q42" s="26" t="n">
        <v>0.531645569620253</v>
      </c>
      <c r="R42" s="26" t="n">
        <v>0.421610034124508</v>
      </c>
      <c r="S42" s="26" t="n">
        <v>0.641681105115998</v>
      </c>
      <c r="V42" s="18" t="n">
        <v>79</v>
      </c>
      <c r="W42" s="21" t="n">
        <v>6.85</v>
      </c>
      <c r="Z42" s="26" t="n">
        <v>6.85</v>
      </c>
      <c r="AA42" s="26" t="n">
        <v>0.742424242424243</v>
      </c>
      <c r="AB42" s="26" t="n">
        <v>0.667824094165908</v>
      </c>
      <c r="AC42" s="26" t="n">
        <v>0.817024390682577</v>
      </c>
      <c r="AF42" s="22" t="n">
        <v>82</v>
      </c>
      <c r="AG42" s="21" t="n">
        <v>7.36</v>
      </c>
      <c r="AJ42" s="26" t="n">
        <v>3.95</v>
      </c>
      <c r="AK42" s="26" t="n">
        <v>0.718518518518518</v>
      </c>
      <c r="AL42" s="26" t="n">
        <v>0.642656376048813</v>
      </c>
      <c r="AM42" s="26" t="n">
        <v>0.794380660988224</v>
      </c>
    </row>
    <row r="43" customFormat="false" ht="14.25" hidden="false" customHeight="true" outlineLevel="0" collapsed="false">
      <c r="B43" s="18" t="n">
        <v>34</v>
      </c>
      <c r="C43" s="19" t="n">
        <v>20.34</v>
      </c>
      <c r="F43" s="26" t="n">
        <v>7.41</v>
      </c>
      <c r="G43" s="26" t="n">
        <v>0.666666666666666</v>
      </c>
      <c r="H43" s="26" t="n">
        <v>0.578970553584969</v>
      </c>
      <c r="I43" s="26" t="n">
        <v>0.754362779748364</v>
      </c>
      <c r="L43" s="22" t="n">
        <v>71</v>
      </c>
      <c r="M43" s="21" t="n">
        <v>10.7</v>
      </c>
      <c r="P43" s="26" t="n">
        <v>8.52</v>
      </c>
      <c r="Q43" s="26" t="n">
        <v>0.518987341772152</v>
      </c>
      <c r="R43" s="26" t="n">
        <v>0.408810281413419</v>
      </c>
      <c r="S43" s="26" t="n">
        <v>0.629164402130885</v>
      </c>
      <c r="V43" s="22" t="n">
        <v>80</v>
      </c>
      <c r="W43" s="21" t="n">
        <v>6.22</v>
      </c>
      <c r="Z43" s="26" t="n">
        <v>6.86</v>
      </c>
      <c r="AA43" s="26" t="n">
        <v>0.734848484848485</v>
      </c>
      <c r="AB43" s="26" t="n">
        <v>0.659546385595879</v>
      </c>
      <c r="AC43" s="26" t="n">
        <v>0.810150584101091</v>
      </c>
      <c r="AF43" s="22" t="n">
        <v>83</v>
      </c>
      <c r="AG43" s="21" t="n">
        <v>4.75</v>
      </c>
      <c r="AJ43" s="26" t="n">
        <v>3.98</v>
      </c>
      <c r="AK43" s="26" t="n">
        <v>0.711111111111111</v>
      </c>
      <c r="AL43" s="26" t="n">
        <v>0.634654444717842</v>
      </c>
      <c r="AM43" s="26" t="n">
        <v>0.78756777750438</v>
      </c>
    </row>
    <row r="44" customFormat="false" ht="14.25" hidden="false" customHeight="true" outlineLevel="0" collapsed="false">
      <c r="B44" s="18" t="n">
        <v>37</v>
      </c>
      <c r="C44" s="21" t="n">
        <v>6.61</v>
      </c>
      <c r="F44" s="26" t="n">
        <v>7.44</v>
      </c>
      <c r="G44" s="26" t="n">
        <v>0.657657657657657</v>
      </c>
      <c r="H44" s="26" t="n">
        <v>0.569386900628134</v>
      </c>
      <c r="I44" s="26" t="n">
        <v>0.745928414687181</v>
      </c>
      <c r="L44" s="22" t="n">
        <v>72</v>
      </c>
      <c r="M44" s="21" t="n">
        <v>3.96</v>
      </c>
      <c r="P44" s="26" t="n">
        <v>8.59</v>
      </c>
      <c r="Q44" s="26" t="n">
        <v>0.50632911392405</v>
      </c>
      <c r="R44" s="26" t="n">
        <v>0.396081359262016</v>
      </c>
      <c r="S44" s="26" t="n">
        <v>0.616576868586085</v>
      </c>
      <c r="V44" s="22" t="n">
        <v>83</v>
      </c>
      <c r="W44" s="21" t="n">
        <v>13.65</v>
      </c>
      <c r="Z44" s="26" t="n">
        <v>7</v>
      </c>
      <c r="AA44" s="26" t="n">
        <v>0.71969696969697</v>
      </c>
      <c r="AB44" s="26" t="n">
        <v>0.643075609236155</v>
      </c>
      <c r="AC44" s="26" t="n">
        <v>0.796318330157785</v>
      </c>
      <c r="AF44" s="22" t="n">
        <v>84</v>
      </c>
      <c r="AG44" s="21" t="n">
        <v>6.32</v>
      </c>
      <c r="AJ44" s="26" t="n">
        <v>4.01</v>
      </c>
      <c r="AK44" s="26" t="n">
        <v>0.703703703703704</v>
      </c>
      <c r="AL44" s="26" t="n">
        <v>0.626677368268268</v>
      </c>
      <c r="AM44" s="26" t="n">
        <v>0.780730039139139</v>
      </c>
    </row>
    <row r="45" customFormat="false" ht="14.25" hidden="false" customHeight="true" outlineLevel="0" collapsed="false">
      <c r="B45" s="18" t="n">
        <v>38</v>
      </c>
      <c r="C45" s="19" t="n">
        <v>23.46</v>
      </c>
      <c r="F45" s="26" t="n">
        <v>7.48</v>
      </c>
      <c r="G45" s="26" t="n">
        <v>0.648648648648648</v>
      </c>
      <c r="H45" s="26" t="n">
        <v>0.55983858637905</v>
      </c>
      <c r="I45" s="26" t="n">
        <v>0.737458710918246</v>
      </c>
      <c r="L45" s="22" t="n">
        <v>73</v>
      </c>
      <c r="M45" s="21" t="n">
        <v>10.12</v>
      </c>
      <c r="P45" s="26" t="n">
        <v>8.64</v>
      </c>
      <c r="Q45" s="26" t="n">
        <v>0.493670886075949</v>
      </c>
      <c r="R45" s="26" t="n">
        <v>0.383423131413915</v>
      </c>
      <c r="S45" s="26" t="n">
        <v>0.603918640737984</v>
      </c>
      <c r="V45" s="22" t="n">
        <v>85</v>
      </c>
      <c r="W45" s="21" t="n">
        <v>7</v>
      </c>
      <c r="Z45" s="26" t="n">
        <v>7.05</v>
      </c>
      <c r="AA45" s="26" t="n">
        <v>0.712121212121212</v>
      </c>
      <c r="AB45" s="26" t="n">
        <v>0.63488109576838</v>
      </c>
      <c r="AC45" s="26" t="n">
        <v>0.789361328474045</v>
      </c>
      <c r="AF45" s="22" t="n">
        <v>85</v>
      </c>
      <c r="AG45" s="21" t="n">
        <v>5.97</v>
      </c>
      <c r="AJ45" s="26" t="n">
        <v>4.03</v>
      </c>
      <c r="AK45" s="26" t="n">
        <v>0.688888888888889</v>
      </c>
      <c r="AL45" s="26" t="n">
        <v>0.6107956280005</v>
      </c>
      <c r="AM45" s="26" t="n">
        <v>0.766982149777278</v>
      </c>
    </row>
    <row r="46" customFormat="false" ht="14.25" hidden="false" customHeight="true" outlineLevel="0" collapsed="false">
      <c r="B46" s="18" t="n">
        <v>41</v>
      </c>
      <c r="C46" s="19" t="n">
        <v>18.27</v>
      </c>
      <c r="F46" s="26" t="n">
        <v>7.59</v>
      </c>
      <c r="G46" s="26" t="n">
        <v>0.639639639639639</v>
      </c>
      <c r="H46" s="26" t="n">
        <v>0.550324970682452</v>
      </c>
      <c r="I46" s="26" t="n">
        <v>0.728954308596826</v>
      </c>
      <c r="L46" s="22" t="n">
        <v>74</v>
      </c>
      <c r="M46" s="21" t="n">
        <v>16.32</v>
      </c>
      <c r="P46" s="26" t="n">
        <v>8.73</v>
      </c>
      <c r="Q46" s="26" t="n">
        <v>0.481012658227848</v>
      </c>
      <c r="R46" s="26" t="n">
        <v>0.370835597869115</v>
      </c>
      <c r="S46" s="26" t="n">
        <v>0.591189718586581</v>
      </c>
      <c r="V46" s="22" t="n">
        <v>87</v>
      </c>
      <c r="W46" s="21" t="n">
        <v>4.75</v>
      </c>
      <c r="Z46" s="26" t="n">
        <v>7.09</v>
      </c>
      <c r="AA46" s="26" t="n">
        <v>0.704545454545455</v>
      </c>
      <c r="AB46" s="26" t="n">
        <v>0.626712956036916</v>
      </c>
      <c r="AC46" s="26" t="n">
        <v>0.782377953053994</v>
      </c>
      <c r="AF46" s="22" t="n">
        <v>86</v>
      </c>
      <c r="AG46" s="21" t="n">
        <v>3.95</v>
      </c>
      <c r="AJ46" s="26" t="n">
        <v>4.09</v>
      </c>
      <c r="AK46" s="26" t="n">
        <v>0.681481481481481</v>
      </c>
      <c r="AL46" s="26" t="n">
        <v>0.602889981132454</v>
      </c>
      <c r="AM46" s="26" t="n">
        <v>0.760072981830508</v>
      </c>
    </row>
    <row r="47" customFormat="false" ht="14.25" hidden="false" customHeight="true" outlineLevel="0" collapsed="false">
      <c r="B47" s="18" t="n">
        <v>49</v>
      </c>
      <c r="C47" s="21" t="n">
        <v>13</v>
      </c>
      <c r="F47" s="26" t="n">
        <v>7.93</v>
      </c>
      <c r="G47" s="26" t="n">
        <v>0.63063063063063</v>
      </c>
      <c r="H47" s="26" t="n">
        <v>0.540845468502518</v>
      </c>
      <c r="I47" s="26" t="n">
        <v>0.720415792758742</v>
      </c>
      <c r="L47" s="22" t="n">
        <v>77</v>
      </c>
      <c r="M47" s="21" t="n">
        <v>7.04</v>
      </c>
      <c r="P47" s="26" t="n">
        <v>8.81</v>
      </c>
      <c r="Q47" s="26" t="n">
        <v>0.468354430379747</v>
      </c>
      <c r="R47" s="26" t="n">
        <v>0.358318894884001</v>
      </c>
      <c r="S47" s="26" t="n">
        <v>0.578389965875492</v>
      </c>
      <c r="V47" s="22" t="n">
        <v>89</v>
      </c>
      <c r="W47" s="21" t="n">
        <v>7.91</v>
      </c>
      <c r="Z47" s="26" t="n">
        <v>7.35</v>
      </c>
      <c r="AA47" s="26" t="n">
        <v>0.696969696969697</v>
      </c>
      <c r="AB47" s="26" t="n">
        <v>0.618570592201121</v>
      </c>
      <c r="AC47" s="26" t="n">
        <v>0.775368801738273</v>
      </c>
      <c r="AF47" s="22" t="n">
        <v>87</v>
      </c>
      <c r="AG47" s="21" t="n">
        <v>5.81</v>
      </c>
      <c r="AJ47" s="26" t="n">
        <v>4.27</v>
      </c>
      <c r="AK47" s="26" t="n">
        <v>0.674074074074074</v>
      </c>
      <c r="AL47" s="26" t="n">
        <v>0.595007217574002</v>
      </c>
      <c r="AM47" s="26" t="n">
        <v>0.753140930574146</v>
      </c>
    </row>
    <row r="48" customFormat="false" ht="14.25" hidden="false" customHeight="true" outlineLevel="0" collapsed="false">
      <c r="B48" s="18" t="n">
        <v>51</v>
      </c>
      <c r="C48" s="21" t="n">
        <v>7.09</v>
      </c>
      <c r="F48" s="26" t="n">
        <v>7.97</v>
      </c>
      <c r="G48" s="26" t="n">
        <v>0.621621621621621</v>
      </c>
      <c r="H48" s="26" t="n">
        <v>0.531399546148663</v>
      </c>
      <c r="I48" s="26" t="n">
        <v>0.711843697094579</v>
      </c>
      <c r="L48" s="22" t="n">
        <v>78</v>
      </c>
      <c r="M48" s="21" t="n">
        <v>8.73</v>
      </c>
      <c r="P48" s="26" t="n">
        <v>8.9</v>
      </c>
      <c r="Q48" s="26" t="n">
        <v>0.455696202531645</v>
      </c>
      <c r="R48" s="26" t="n">
        <v>0.345873296288682</v>
      </c>
      <c r="S48" s="26" t="n">
        <v>0.565519108774609</v>
      </c>
      <c r="U48" s="32" t="s">
        <v>24</v>
      </c>
      <c r="V48" s="37" t="n">
        <v>10</v>
      </c>
      <c r="W48" s="46" t="n">
        <v>20.61</v>
      </c>
      <c r="Z48" s="26" t="n">
        <v>7.55</v>
      </c>
      <c r="AA48" s="26" t="n">
        <v>0.68939393939394</v>
      </c>
      <c r="AB48" s="26" t="n">
        <v>0.610453449228903</v>
      </c>
      <c r="AC48" s="26" t="n">
        <v>0.768334429558976</v>
      </c>
      <c r="AF48" s="22" t="n">
        <v>89</v>
      </c>
      <c r="AG48" s="21" t="n">
        <v>4.63</v>
      </c>
      <c r="AJ48" s="26" t="n">
        <v>4.32</v>
      </c>
      <c r="AK48" s="26" t="n">
        <v>0.666666666666667</v>
      </c>
      <c r="AL48" s="26" t="n">
        <v>0.587146926945904</v>
      </c>
      <c r="AM48" s="26" t="n">
        <v>0.746186406387429</v>
      </c>
    </row>
    <row r="49" customFormat="false" ht="14.25" hidden="false" customHeight="true" outlineLevel="0" collapsed="false">
      <c r="B49" s="18" t="n">
        <v>56</v>
      </c>
      <c r="C49" s="21" t="n">
        <v>19.16</v>
      </c>
      <c r="F49" s="26" t="n">
        <v>8</v>
      </c>
      <c r="G49" s="26" t="n">
        <v>0.612612612612612</v>
      </c>
      <c r="H49" s="26" t="n">
        <v>0.521986717947995</v>
      </c>
      <c r="I49" s="26" t="n">
        <v>0.70323850727723</v>
      </c>
      <c r="L49" s="22" t="n">
        <v>79</v>
      </c>
      <c r="M49" s="21" t="n">
        <v>18.23</v>
      </c>
      <c r="P49" s="26" t="n">
        <v>9.15</v>
      </c>
      <c r="Q49" s="26" t="n">
        <v>0.443037974683544</v>
      </c>
      <c r="R49" s="26" t="n">
        <v>0.333499216151517</v>
      </c>
      <c r="S49" s="26" t="n">
        <v>0.552576733215572</v>
      </c>
      <c r="V49" s="22" t="n">
        <v>12</v>
      </c>
      <c r="W49" s="19" t="n">
        <v>21.52</v>
      </c>
      <c r="Z49" s="26" t="n">
        <v>7.58</v>
      </c>
      <c r="AA49" s="26" t="n">
        <v>0.681818181818182</v>
      </c>
      <c r="AB49" s="26" t="n">
        <v>0.602361011587749</v>
      </c>
      <c r="AC49" s="26" t="n">
        <v>0.761275352048616</v>
      </c>
      <c r="AF49" s="22" t="n">
        <v>90</v>
      </c>
      <c r="AG49" s="21" t="n">
        <v>4.32</v>
      </c>
      <c r="AJ49" s="26" t="n">
        <v>4.38</v>
      </c>
      <c r="AK49" s="26" t="n">
        <v>0.659259259259259</v>
      </c>
      <c r="AL49" s="26" t="n">
        <v>0.579308727350613</v>
      </c>
      <c r="AM49" s="26" t="n">
        <v>0.739209791167905</v>
      </c>
    </row>
    <row r="50" customFormat="false" ht="14.25" hidden="false" customHeight="true" outlineLevel="0" collapsed="false">
      <c r="B50" s="18" t="n">
        <v>57</v>
      </c>
      <c r="C50" s="21" t="n">
        <v>6.9</v>
      </c>
      <c r="F50" s="26" t="n">
        <v>8.03</v>
      </c>
      <c r="G50" s="26" t="n">
        <v>0.603603603603603</v>
      </c>
      <c r="H50" s="26" t="n">
        <v>0.512606543311999</v>
      </c>
      <c r="I50" s="26" t="n">
        <v>0.694600663895208</v>
      </c>
      <c r="L50" s="22" t="n">
        <v>81</v>
      </c>
      <c r="M50" s="21" t="n">
        <v>9.41</v>
      </c>
      <c r="P50" s="26" t="n">
        <v>9.41</v>
      </c>
      <c r="Q50" s="26" t="n">
        <v>0.430379746835443</v>
      </c>
      <c r="R50" s="26" t="n">
        <v>0.321197212851766</v>
      </c>
      <c r="S50" s="26" t="n">
        <v>0.539562280819119</v>
      </c>
      <c r="V50" s="22" t="n">
        <v>14</v>
      </c>
      <c r="W50" s="21" t="n">
        <v>10.58</v>
      </c>
      <c r="Z50" s="26" t="n">
        <v>7.75</v>
      </c>
      <c r="AA50" s="26" t="n">
        <v>0.674242424242425</v>
      </c>
      <c r="AB50" s="26" t="n">
        <v>0.594292800296407</v>
      </c>
      <c r="AC50" s="26" t="n">
        <v>0.754192048188442</v>
      </c>
      <c r="AF50" s="22" t="n">
        <v>17</v>
      </c>
      <c r="AG50" s="21" t="n">
        <v>9.65</v>
      </c>
      <c r="AJ50" s="26" t="n">
        <v>4.43</v>
      </c>
      <c r="AK50" s="26" t="n">
        <v>0.651851851851852</v>
      </c>
      <c r="AL50" s="26" t="n">
        <v>0.571492263510099</v>
      </c>
      <c r="AM50" s="26" t="n">
        <v>0.732211440193604</v>
      </c>
    </row>
    <row r="51" customFormat="false" ht="14.25" hidden="false" customHeight="true" outlineLevel="0" collapsed="false">
      <c r="B51" s="18" t="n">
        <v>61</v>
      </c>
      <c r="C51" s="21" t="n">
        <v>11.26</v>
      </c>
      <c r="F51" s="26" t="n">
        <v>8.22</v>
      </c>
      <c r="G51" s="26" t="n">
        <v>0.594594594594594</v>
      </c>
      <c r="H51" s="26" t="n">
        <v>0.503258624153028</v>
      </c>
      <c r="I51" s="26" t="n">
        <v>0.685930565036161</v>
      </c>
      <c r="L51" s="22" t="n">
        <v>83</v>
      </c>
      <c r="M51" s="21" t="n">
        <v>12.71</v>
      </c>
      <c r="P51" s="26" t="n">
        <v>9.54</v>
      </c>
      <c r="Q51" s="26" t="n">
        <v>0.417721518987342</v>
      </c>
      <c r="R51" s="26" t="n">
        <v>0.308967994654899</v>
      </c>
      <c r="S51" s="26" t="n">
        <v>0.526475043319785</v>
      </c>
      <c r="V51" s="22" t="n">
        <v>15</v>
      </c>
      <c r="W51" s="21" t="n">
        <v>7</v>
      </c>
      <c r="Z51" s="26" t="n">
        <v>7.88</v>
      </c>
      <c r="AA51" s="26" t="n">
        <v>0.666666666666667</v>
      </c>
      <c r="AB51" s="26" t="n">
        <v>0.586248370292391</v>
      </c>
      <c r="AC51" s="26" t="n">
        <v>0.747084963040943</v>
      </c>
      <c r="AF51" s="22" t="n">
        <v>19</v>
      </c>
      <c r="AG51" s="21" t="n">
        <v>6.26</v>
      </c>
      <c r="AJ51" s="26" t="n">
        <v>4.44</v>
      </c>
      <c r="AK51" s="26" t="n">
        <v>0.644444444444444</v>
      </c>
      <c r="AL51" s="26" t="n">
        <v>0.56369720509102</v>
      </c>
      <c r="AM51" s="26" t="n">
        <v>0.725191683797869</v>
      </c>
    </row>
    <row r="52" customFormat="false" ht="14.25" hidden="false" customHeight="true" outlineLevel="0" collapsed="false">
      <c r="B52" s="18" t="n">
        <v>66</v>
      </c>
      <c r="C52" s="21" t="n">
        <v>10.25</v>
      </c>
      <c r="F52" s="26" t="n">
        <v>8.36</v>
      </c>
      <c r="G52" s="26" t="n">
        <v>0.585585585585585</v>
      </c>
      <c r="H52" s="26" t="n">
        <v>0.493942602612916</v>
      </c>
      <c r="I52" s="26" t="n">
        <v>0.677228568558255</v>
      </c>
      <c r="L52" s="22" t="n">
        <v>84</v>
      </c>
      <c r="M52" s="21" t="n">
        <v>13.23</v>
      </c>
      <c r="P52" s="26" t="n">
        <v>9.72</v>
      </c>
      <c r="Q52" s="26" t="n">
        <v>0.40506329113924</v>
      </c>
      <c r="R52" s="26" t="n">
        <v>0.296812426922692</v>
      </c>
      <c r="S52" s="26" t="n">
        <v>0.513314155355789</v>
      </c>
      <c r="V52" s="22" t="n">
        <v>17</v>
      </c>
      <c r="W52" s="21" t="n">
        <v>5.69</v>
      </c>
      <c r="Z52" s="26" t="n">
        <v>7.91</v>
      </c>
      <c r="AA52" s="26" t="n">
        <v>0.659090909090909</v>
      </c>
      <c r="AB52" s="26" t="n">
        <v>0.578227308077091</v>
      </c>
      <c r="AC52" s="26" t="n">
        <v>0.739954510104728</v>
      </c>
      <c r="AF52" s="22" t="n">
        <v>20</v>
      </c>
      <c r="AG52" s="21" t="n">
        <v>6.34</v>
      </c>
      <c r="AJ52" s="26" t="n">
        <v>4.5</v>
      </c>
      <c r="AK52" s="26" t="n">
        <v>0.637037037037037</v>
      </c>
      <c r="AL52" s="26" t="n">
        <v>0.555923245196775</v>
      </c>
      <c r="AM52" s="26" t="n">
        <v>0.718150828877299</v>
      </c>
    </row>
    <row r="53" customFormat="false" ht="14.25" hidden="false" customHeight="true" outlineLevel="0" collapsed="false">
      <c r="B53" s="18" t="n">
        <v>67</v>
      </c>
      <c r="C53" s="21" t="n">
        <v>10.98</v>
      </c>
      <c r="F53" s="26" t="n">
        <v>8.53</v>
      </c>
      <c r="G53" s="26" t="n">
        <v>0.576576576576576</v>
      </c>
      <c r="H53" s="26" t="n">
        <v>0.484658159071744</v>
      </c>
      <c r="I53" s="26" t="n">
        <v>0.668494994081409</v>
      </c>
      <c r="L53" s="22" t="n">
        <v>89</v>
      </c>
      <c r="M53" s="21" t="n">
        <v>3.83</v>
      </c>
      <c r="P53" s="26" t="n">
        <v>10.07</v>
      </c>
      <c r="Q53" s="26" t="n">
        <v>0.392405063291139</v>
      </c>
      <c r="R53" s="26" t="n">
        <v>0.284731541133629</v>
      </c>
      <c r="S53" s="26" t="n">
        <v>0.500078585448649</v>
      </c>
      <c r="V53" s="22" t="n">
        <v>20</v>
      </c>
      <c r="W53" s="19" t="n">
        <v>23.78</v>
      </c>
      <c r="Z53" s="26" t="n">
        <v>8.07</v>
      </c>
      <c r="AA53" s="26" t="n">
        <v>0.651515151515152</v>
      </c>
      <c r="AB53" s="26" t="n">
        <v>0.570229229605803</v>
      </c>
      <c r="AC53" s="26" t="n">
        <v>0.7328010734245</v>
      </c>
      <c r="AF53" s="22" t="n">
        <v>21</v>
      </c>
      <c r="AG53" s="21" t="n">
        <v>7.26</v>
      </c>
      <c r="AJ53" s="26" t="n">
        <v>4.56</v>
      </c>
      <c r="AK53" s="26" t="n">
        <v>0.629629629629629</v>
      </c>
      <c r="AL53" s="26" t="n">
        <v>0.548170099008748</v>
      </c>
      <c r="AM53" s="26" t="n">
        <v>0.711089160250511</v>
      </c>
    </row>
    <row r="54" customFormat="false" ht="14.25" hidden="false" customHeight="true" outlineLevel="0" collapsed="false">
      <c r="B54" s="18" t="n">
        <v>68</v>
      </c>
      <c r="C54" s="21" t="n">
        <v>9</v>
      </c>
      <c r="F54" s="26" t="n">
        <v>9</v>
      </c>
      <c r="G54" s="26" t="n">
        <v>0.558558558558558</v>
      </c>
      <c r="H54" s="26" t="n">
        <v>0.466182908498426</v>
      </c>
      <c r="I54" s="26" t="n">
        <v>0.650934208618691</v>
      </c>
      <c r="K54" s="32" t="s">
        <v>24</v>
      </c>
      <c r="L54" s="37" t="n">
        <v>9</v>
      </c>
      <c r="M54" s="38" t="n">
        <v>6.24</v>
      </c>
      <c r="P54" s="26" t="n">
        <v>10.12</v>
      </c>
      <c r="Q54" s="26" t="n">
        <v>0.379746835443038</v>
      </c>
      <c r="R54" s="26" t="n">
        <v>0.2727265459403</v>
      </c>
      <c r="S54" s="26" t="n">
        <v>0.486767124945775</v>
      </c>
      <c r="V54" s="22" t="n">
        <v>25</v>
      </c>
      <c r="W54" s="21" t="n">
        <v>4.96</v>
      </c>
      <c r="Z54" s="26" t="n">
        <v>8.09</v>
      </c>
      <c r="AA54" s="26" t="n">
        <v>0.643939393939394</v>
      </c>
      <c r="AB54" s="26" t="n">
        <v>0.562253778394593</v>
      </c>
      <c r="AC54" s="26" t="n">
        <v>0.725625009484196</v>
      </c>
      <c r="AF54" s="22" t="n">
        <v>22</v>
      </c>
      <c r="AG54" s="21" t="n">
        <v>3.73</v>
      </c>
      <c r="AJ54" s="26" t="n">
        <v>4.57</v>
      </c>
      <c r="AK54" s="26" t="n">
        <v>0.622222222222222</v>
      </c>
      <c r="AL54" s="26" t="n">
        <v>0.540437502561358</v>
      </c>
      <c r="AM54" s="26" t="n">
        <v>0.704006941883086</v>
      </c>
    </row>
    <row r="55" customFormat="false" ht="14.25" hidden="false" customHeight="true" outlineLevel="0" collapsed="false">
      <c r="B55" s="18" t="n">
        <v>69</v>
      </c>
      <c r="C55" s="21" t="n">
        <v>10.15</v>
      </c>
      <c r="F55" s="26" t="n">
        <v>9.1</v>
      </c>
      <c r="G55" s="26" t="n">
        <v>0.549549549549549</v>
      </c>
      <c r="H55" s="26" t="n">
        <v>0.456991638904333</v>
      </c>
      <c r="I55" s="26" t="n">
        <v>0.642107460194766</v>
      </c>
      <c r="L55" s="22" t="n">
        <v>12</v>
      </c>
      <c r="M55" s="21" t="n">
        <v>6.88</v>
      </c>
      <c r="P55" s="26" t="n">
        <v>10.51</v>
      </c>
      <c r="Q55" s="26" t="n">
        <v>0.367088607594937</v>
      </c>
      <c r="R55" s="26" t="n">
        <v>0.26079884055235</v>
      </c>
      <c r="S55" s="26" t="n">
        <v>0.473378374637524</v>
      </c>
      <c r="V55" s="22" t="n">
        <v>32</v>
      </c>
      <c r="W55" s="21" t="n">
        <v>9.35</v>
      </c>
      <c r="Z55" s="26" t="n">
        <v>8.17</v>
      </c>
      <c r="AA55" s="26" t="n">
        <v>0.628787878787879</v>
      </c>
      <c r="AB55" s="26" t="n">
        <v>0.5463694595896</v>
      </c>
      <c r="AC55" s="26" t="n">
        <v>0.711206297986158</v>
      </c>
      <c r="AF55" s="22" t="n">
        <v>26</v>
      </c>
      <c r="AG55" s="21" t="n">
        <v>8.93</v>
      </c>
      <c r="AJ55" s="26" t="n">
        <v>4.59</v>
      </c>
      <c r="AK55" s="26" t="n">
        <v>0.607407407407407</v>
      </c>
      <c r="AL55" s="26" t="n">
        <v>0.525033000773076</v>
      </c>
      <c r="AM55" s="26" t="n">
        <v>0.689781814041738</v>
      </c>
    </row>
    <row r="56" customFormat="false" ht="14.25" hidden="false" customHeight="true" outlineLevel="0" collapsed="false">
      <c r="B56" s="18" t="n">
        <v>73</v>
      </c>
      <c r="C56" s="19" t="n">
        <v>18.55</v>
      </c>
      <c r="F56" s="26" t="n">
        <v>9.11</v>
      </c>
      <c r="G56" s="26" t="n">
        <v>0.531531531531531</v>
      </c>
      <c r="H56" s="26" t="n">
        <v>0.438700900964506</v>
      </c>
      <c r="I56" s="26" t="n">
        <v>0.624362162098556</v>
      </c>
      <c r="L56" s="22" t="n">
        <v>13</v>
      </c>
      <c r="M56" s="21" t="n">
        <v>13.04</v>
      </c>
      <c r="P56" s="26" t="n">
        <v>10.7</v>
      </c>
      <c r="Q56" s="26" t="n">
        <v>0.354430379746835</v>
      </c>
      <c r="R56" s="26" t="n">
        <v>0.24895003080943</v>
      </c>
      <c r="S56" s="26" t="n">
        <v>0.459910728684241</v>
      </c>
      <c r="V56" s="22" t="n">
        <v>33</v>
      </c>
      <c r="W56" s="21" t="n">
        <v>5.44</v>
      </c>
      <c r="Z56" s="26" t="n">
        <v>8.25</v>
      </c>
      <c r="AA56" s="26" t="n">
        <v>0.621212121212122</v>
      </c>
      <c r="AB56" s="26" t="n">
        <v>0.538460002368718</v>
      </c>
      <c r="AC56" s="26" t="n">
        <v>0.703964240055525</v>
      </c>
      <c r="AF56" s="22" t="n">
        <v>28</v>
      </c>
      <c r="AG56" s="21" t="n">
        <v>3.82</v>
      </c>
      <c r="AJ56" s="26" t="n">
        <v>4.63</v>
      </c>
      <c r="AK56" s="26" t="n">
        <v>0.6</v>
      </c>
      <c r="AL56" s="26" t="n">
        <v>0.517360662359392</v>
      </c>
      <c r="AM56" s="26" t="n">
        <v>0.682639337640608</v>
      </c>
    </row>
    <row r="57" customFormat="false" ht="14.25" hidden="false" customHeight="true" outlineLevel="0" collapsed="false">
      <c r="A57" s="32" t="s">
        <v>25</v>
      </c>
      <c r="B57" s="43" t="n">
        <v>8</v>
      </c>
      <c r="C57" s="38" t="n">
        <v>13.26</v>
      </c>
      <c r="F57" s="26" t="n">
        <v>9.13</v>
      </c>
      <c r="G57" s="26" t="n">
        <v>0.522522522522522</v>
      </c>
      <c r="H57" s="26" t="n">
        <v>0.429601163185934</v>
      </c>
      <c r="I57" s="26" t="n">
        <v>0.615443881859111</v>
      </c>
      <c r="L57" s="22" t="n">
        <v>16</v>
      </c>
      <c r="M57" s="21" t="n">
        <v>3.47</v>
      </c>
      <c r="P57" s="26" t="n">
        <v>10.85</v>
      </c>
      <c r="Q57" s="26" t="n">
        <v>0.341772151898734</v>
      </c>
      <c r="R57" s="26" t="n">
        <v>0.237181948403291</v>
      </c>
      <c r="S57" s="26" t="n">
        <v>0.446362355394177</v>
      </c>
      <c r="V57" s="22" t="n">
        <v>34</v>
      </c>
      <c r="W57" s="19" t="n">
        <v>24.33</v>
      </c>
      <c r="Z57" s="26" t="n">
        <v>8.32</v>
      </c>
      <c r="AA57" s="26" t="n">
        <v>0.613636363636364</v>
      </c>
      <c r="AB57" s="26" t="n">
        <v>0.530571990542045</v>
      </c>
      <c r="AC57" s="26" t="n">
        <v>0.696700736730683</v>
      </c>
      <c r="AF57" s="22" t="n">
        <v>29</v>
      </c>
      <c r="AG57" s="21" t="n">
        <v>4.83</v>
      </c>
      <c r="AJ57" s="26" t="n">
        <v>4.66</v>
      </c>
      <c r="AK57" s="26" t="n">
        <v>0.592592592592592</v>
      </c>
      <c r="AL57" s="26" t="n">
        <v>0.509708005836299</v>
      </c>
      <c r="AM57" s="26" t="n">
        <v>0.675477179348886</v>
      </c>
    </row>
    <row r="58" customFormat="false" ht="14.25" hidden="false" customHeight="true" outlineLevel="0" collapsed="false">
      <c r="B58" s="18" t="n">
        <v>10</v>
      </c>
      <c r="C58" s="21" t="n">
        <v>2.86</v>
      </c>
      <c r="F58" s="26" t="n">
        <v>9.14</v>
      </c>
      <c r="G58" s="26" t="n">
        <v>0.513513513513513</v>
      </c>
      <c r="H58" s="26" t="n">
        <v>0.420531717514056</v>
      </c>
      <c r="I58" s="26" t="n">
        <v>0.60649530951297</v>
      </c>
      <c r="L58" s="22" t="n">
        <v>17</v>
      </c>
      <c r="M58" s="21" t="n">
        <v>5.64</v>
      </c>
      <c r="P58" s="26" t="n">
        <v>11.06</v>
      </c>
      <c r="Q58" s="26" t="n">
        <v>0.329113924050633</v>
      </c>
      <c r="R58" s="26" t="n">
        <v>0.225496673827752</v>
      </c>
      <c r="S58" s="26" t="n">
        <v>0.432731174273514</v>
      </c>
      <c r="V58" s="22" t="n">
        <v>36</v>
      </c>
      <c r="W58" s="21" t="n">
        <v>10.41</v>
      </c>
      <c r="Z58" s="26" t="n">
        <v>8.35</v>
      </c>
      <c r="AA58" s="26" t="n">
        <v>0.606060606060606</v>
      </c>
      <c r="AB58" s="26" t="n">
        <v>0.522705183102162</v>
      </c>
      <c r="AC58" s="26" t="n">
        <v>0.689416029019051</v>
      </c>
      <c r="AF58" s="22" t="n">
        <v>30</v>
      </c>
      <c r="AG58" s="21" t="n">
        <v>6.4</v>
      </c>
      <c r="AJ58" s="26" t="n">
        <v>4.73</v>
      </c>
      <c r="AK58" s="26" t="n">
        <v>0.585185185185185</v>
      </c>
      <c r="AL58" s="26" t="n">
        <v>0.50207485696656</v>
      </c>
      <c r="AM58" s="26" t="n">
        <v>0.66829551340381</v>
      </c>
    </row>
    <row r="59" customFormat="false" ht="14.25" hidden="false" customHeight="true" outlineLevel="0" collapsed="false">
      <c r="B59" s="18" t="n">
        <v>11</v>
      </c>
      <c r="C59" s="21" t="n">
        <v>4.25</v>
      </c>
      <c r="F59" s="26" t="n">
        <v>9.17</v>
      </c>
      <c r="G59" s="26" t="n">
        <v>0.504504504504504</v>
      </c>
      <c r="H59" s="26" t="n">
        <v>0.411492504899898</v>
      </c>
      <c r="I59" s="26" t="n">
        <v>0.597516504109111</v>
      </c>
      <c r="L59" s="22" t="n">
        <v>22</v>
      </c>
      <c r="M59" s="21" t="n">
        <v>7.96</v>
      </c>
      <c r="P59" s="26" t="n">
        <v>11.1</v>
      </c>
      <c r="Q59" s="26" t="n">
        <v>0.316455696202532</v>
      </c>
      <c r="R59" s="26" t="n">
        <v>0.21389656378832</v>
      </c>
      <c r="S59" s="26" t="n">
        <v>0.419014828616744</v>
      </c>
      <c r="V59" s="22" t="n">
        <v>39</v>
      </c>
      <c r="W59" s="19" t="n">
        <v>20.75</v>
      </c>
      <c r="Z59" s="26" t="n">
        <v>8.42</v>
      </c>
      <c r="AA59" s="26" t="n">
        <v>0.598484848484849</v>
      </c>
      <c r="AB59" s="26" t="n">
        <v>0.514859358649752</v>
      </c>
      <c r="AC59" s="26" t="n">
        <v>0.682110338319946</v>
      </c>
      <c r="AF59" s="22" t="n">
        <v>31</v>
      </c>
      <c r="AG59" s="21" t="n">
        <v>5.33</v>
      </c>
      <c r="AJ59" s="26" t="n">
        <v>4.75</v>
      </c>
      <c r="AK59" s="26" t="n">
        <v>0.577777777777778</v>
      </c>
      <c r="AL59" s="26" t="n">
        <v>0.494461057185712</v>
      </c>
      <c r="AM59" s="26" t="n">
        <v>0.661094498369843</v>
      </c>
    </row>
    <row r="60" customFormat="false" ht="14.25" hidden="false" customHeight="true" outlineLevel="0" collapsed="false">
      <c r="B60" s="18" t="n">
        <v>12</v>
      </c>
      <c r="C60" s="21" t="n">
        <v>13.56</v>
      </c>
      <c r="F60" s="26" t="n">
        <v>9.36</v>
      </c>
      <c r="G60" s="26" t="n">
        <v>0.495495495495495</v>
      </c>
      <c r="H60" s="26" t="n">
        <v>0.402483495890889</v>
      </c>
      <c r="I60" s="26" t="n">
        <v>0.588507495100102</v>
      </c>
      <c r="L60" s="22" t="n">
        <v>24</v>
      </c>
      <c r="M60" s="21" t="n">
        <v>8.81</v>
      </c>
      <c r="P60" s="26" t="n">
        <v>11.12</v>
      </c>
      <c r="Q60" s="26" t="n">
        <v>0.30379746835443</v>
      </c>
      <c r="R60" s="26" t="n">
        <v>0.202384284001347</v>
      </c>
      <c r="S60" s="26" t="n">
        <v>0.405210652707513</v>
      </c>
      <c r="V60" s="22" t="n">
        <v>42</v>
      </c>
      <c r="W60" s="21" t="n">
        <v>5.78</v>
      </c>
      <c r="Z60" s="26" t="n">
        <v>8.49</v>
      </c>
      <c r="AA60" s="26" t="n">
        <v>0.583333333333334</v>
      </c>
      <c r="AB60" s="26" t="n">
        <v>0.499229865860425</v>
      </c>
      <c r="AC60" s="26" t="n">
        <v>0.667436800806243</v>
      </c>
      <c r="AF60" s="22" t="n">
        <v>32</v>
      </c>
      <c r="AG60" s="21" t="n">
        <v>3.39</v>
      </c>
      <c r="AJ60" s="26" t="n">
        <v>4.79</v>
      </c>
      <c r="AK60" s="26" t="n">
        <v>0.57037037037037</v>
      </c>
      <c r="AL60" s="26" t="n">
        <v>0.486866463021145</v>
      </c>
      <c r="AM60" s="26" t="n">
        <v>0.653874277719595</v>
      </c>
    </row>
    <row r="61" customFormat="false" ht="14.25" hidden="false" customHeight="true" outlineLevel="0" collapsed="false">
      <c r="B61" s="18" t="n">
        <v>14</v>
      </c>
      <c r="C61" s="21" t="n">
        <v>10.19</v>
      </c>
      <c r="F61" s="26" t="n">
        <v>9.86</v>
      </c>
      <c r="G61" s="26" t="n">
        <v>0.486486486486486</v>
      </c>
      <c r="H61" s="26" t="n">
        <v>0.393504690487029</v>
      </c>
      <c r="I61" s="26" t="n">
        <v>0.579468282485943</v>
      </c>
      <c r="L61" s="22" t="n">
        <v>26</v>
      </c>
      <c r="M61" s="21" t="n">
        <v>6.03</v>
      </c>
      <c r="P61" s="26" t="n">
        <v>11.33</v>
      </c>
      <c r="Q61" s="26" t="n">
        <v>0.291139240506329</v>
      </c>
      <c r="R61" s="26" t="n">
        <v>0.190962848571998</v>
      </c>
      <c r="S61" s="26" t="n">
        <v>0.39131563244066</v>
      </c>
      <c r="V61" s="22" t="n">
        <v>44</v>
      </c>
      <c r="W61" s="21" t="n">
        <v>13.69</v>
      </c>
      <c r="Z61" s="26" t="n">
        <v>8.71</v>
      </c>
      <c r="AA61" s="26" t="n">
        <v>0.575757575757576</v>
      </c>
      <c r="AB61" s="26" t="n">
        <v>0.49144584514911</v>
      </c>
      <c r="AC61" s="26" t="n">
        <v>0.660069306366043</v>
      </c>
      <c r="AF61" s="22" t="n">
        <v>32</v>
      </c>
      <c r="AG61" s="21" t="n">
        <v>6.36</v>
      </c>
      <c r="AJ61" s="26" t="n">
        <v>4.82</v>
      </c>
      <c r="AK61" s="26" t="n">
        <v>0.562962962962963</v>
      </c>
      <c r="AL61" s="26" t="n">
        <v>0.479290945575293</v>
      </c>
      <c r="AM61" s="26" t="n">
        <v>0.646634980350632</v>
      </c>
    </row>
    <row r="62" customFormat="false" ht="14.25" hidden="false" customHeight="true" outlineLevel="0" collapsed="false">
      <c r="B62" s="18" t="n">
        <v>23</v>
      </c>
      <c r="C62" s="21" t="n">
        <v>18.13</v>
      </c>
      <c r="F62" s="26" t="n">
        <v>9.89</v>
      </c>
      <c r="G62" s="26" t="n">
        <v>0.477477477477477</v>
      </c>
      <c r="H62" s="26" t="n">
        <v>0.384556118140889</v>
      </c>
      <c r="I62" s="26" t="n">
        <v>0.570398836814066</v>
      </c>
      <c r="L62" s="22" t="n">
        <v>27</v>
      </c>
      <c r="M62" s="21" t="n">
        <v>11.33</v>
      </c>
      <c r="P62" s="26" t="n">
        <v>11.71</v>
      </c>
      <c r="Q62" s="26" t="n">
        <v>0.278481012658228</v>
      </c>
      <c r="R62" s="26" t="n">
        <v>0.179635667484058</v>
      </c>
      <c r="S62" s="26" t="n">
        <v>0.377326357832398</v>
      </c>
      <c r="V62" s="22" t="n">
        <v>46</v>
      </c>
      <c r="W62" s="21" t="n">
        <v>18.73</v>
      </c>
      <c r="Z62" s="26" t="n">
        <v>8.74</v>
      </c>
      <c r="AA62" s="26" t="n">
        <v>0.568181818181819</v>
      </c>
      <c r="AB62" s="26" t="n">
        <v>0.483682101318552</v>
      </c>
      <c r="AC62" s="26" t="n">
        <v>0.652681535045085</v>
      </c>
      <c r="AF62" s="22" t="n">
        <v>33</v>
      </c>
      <c r="AG62" s="21" t="n">
        <v>2.73</v>
      </c>
      <c r="AJ62" s="26" t="n">
        <v>4.83</v>
      </c>
      <c r="AK62" s="26" t="n">
        <v>0.555555555555555</v>
      </c>
      <c r="AL62" s="26" t="n">
        <v>0.471734390068431</v>
      </c>
      <c r="AM62" s="26" t="n">
        <v>0.639376721042679</v>
      </c>
    </row>
    <row r="63" customFormat="false" ht="14.25" hidden="false" customHeight="true" outlineLevel="0" collapsed="false">
      <c r="B63" s="18" t="n">
        <v>25</v>
      </c>
      <c r="C63" s="21" t="n">
        <v>9.86</v>
      </c>
      <c r="F63" s="26" t="n">
        <v>10.15</v>
      </c>
      <c r="G63" s="26" t="n">
        <v>0.468468468468468</v>
      </c>
      <c r="H63" s="26" t="n">
        <v>0.375637837901443</v>
      </c>
      <c r="I63" s="26" t="n">
        <v>0.561299099035493</v>
      </c>
      <c r="L63" s="22" t="n">
        <v>29</v>
      </c>
      <c r="M63" s="21" t="n">
        <v>8.52</v>
      </c>
      <c r="P63" s="26" t="n">
        <v>12.71</v>
      </c>
      <c r="Q63" s="26" t="n">
        <v>0.265822784810127</v>
      </c>
      <c r="R63" s="26" t="n">
        <v>0.168406604195751</v>
      </c>
      <c r="S63" s="26" t="n">
        <v>0.363238965424502</v>
      </c>
      <c r="V63" s="22" t="n">
        <v>49</v>
      </c>
      <c r="W63" s="21" t="n">
        <v>11.41</v>
      </c>
      <c r="Z63" s="26" t="n">
        <v>8.87</v>
      </c>
      <c r="AA63" s="26" t="n">
        <v>0.560606060606061</v>
      </c>
      <c r="AB63" s="26" t="n">
        <v>0.475938499307181</v>
      </c>
      <c r="AC63" s="26" t="n">
        <v>0.645273621904941</v>
      </c>
      <c r="AF63" s="22" t="n">
        <v>36</v>
      </c>
      <c r="AG63" s="21" t="n">
        <v>14.95</v>
      </c>
      <c r="AJ63" s="26" t="n">
        <v>4.9</v>
      </c>
      <c r="AK63" s="26" t="n">
        <v>0.548148148148148</v>
      </c>
      <c r="AL63" s="26" t="n">
        <v>0.464196695437191</v>
      </c>
      <c r="AM63" s="26" t="n">
        <v>0.632099600859104</v>
      </c>
    </row>
    <row r="64" customFormat="false" ht="14.25" hidden="false" customHeight="true" outlineLevel="0" collapsed="false">
      <c r="B64" s="18" t="n">
        <v>27</v>
      </c>
      <c r="C64" s="21" t="n">
        <v>11.92</v>
      </c>
      <c r="F64" s="26" t="n">
        <v>10.19</v>
      </c>
      <c r="G64" s="26" t="n">
        <v>0.459459459459459</v>
      </c>
      <c r="H64" s="26" t="n">
        <v>0.366749938703385</v>
      </c>
      <c r="I64" s="26" t="n">
        <v>0.552168980215534</v>
      </c>
      <c r="L64" s="22" t="n">
        <v>31</v>
      </c>
      <c r="M64" s="19" t="n">
        <v>23.5</v>
      </c>
      <c r="P64" s="26" t="n">
        <v>13.04</v>
      </c>
      <c r="Q64" s="26" t="n">
        <v>0.253164556962025</v>
      </c>
      <c r="R64" s="26" t="n">
        <v>0.157280045962301</v>
      </c>
      <c r="S64" s="26" t="n">
        <v>0.34904906796175</v>
      </c>
      <c r="V64" s="22" t="n">
        <v>50</v>
      </c>
      <c r="W64" s="21" t="n">
        <v>9.58</v>
      </c>
      <c r="Z64" s="26" t="n">
        <v>8.89</v>
      </c>
      <c r="AA64" s="26" t="n">
        <v>0.553030303030303</v>
      </c>
      <c r="AB64" s="26" t="n">
        <v>0.468214919536643</v>
      </c>
      <c r="AC64" s="26" t="n">
        <v>0.637845686523964</v>
      </c>
      <c r="AF64" s="22" t="n">
        <v>38</v>
      </c>
      <c r="AG64" s="21" t="n">
        <v>4.03</v>
      </c>
      <c r="AJ64" s="26" t="n">
        <v>5.24</v>
      </c>
      <c r="AK64" s="26" t="n">
        <v>0.54074074074074</v>
      </c>
      <c r="AL64" s="26" t="n">
        <v>0.456677773985439</v>
      </c>
      <c r="AM64" s="26" t="n">
        <v>0.624803707496042</v>
      </c>
    </row>
    <row r="65" customFormat="false" ht="14.25" hidden="false" customHeight="true" outlineLevel="0" collapsed="false">
      <c r="B65" s="18" t="n">
        <v>29</v>
      </c>
      <c r="C65" s="21" t="n">
        <v>9.13</v>
      </c>
      <c r="F65" s="26" t="n">
        <v>10.25</v>
      </c>
      <c r="G65" s="26" t="n">
        <v>0.45045045045045</v>
      </c>
      <c r="H65" s="26" t="n">
        <v>0.357892539805234</v>
      </c>
      <c r="I65" s="26" t="n">
        <v>0.543008361095666</v>
      </c>
      <c r="L65" s="22" t="n">
        <v>38</v>
      </c>
      <c r="M65" s="21" t="n">
        <v>9.72</v>
      </c>
      <c r="P65" s="26" t="n">
        <v>13.12</v>
      </c>
      <c r="Q65" s="26" t="n">
        <v>0.240506329113924</v>
      </c>
      <c r="R65" s="26" t="n">
        <v>0.146260990369286</v>
      </c>
      <c r="S65" s="26" t="n">
        <v>0.334751667858562</v>
      </c>
      <c r="V65" s="22" t="n">
        <v>51</v>
      </c>
      <c r="W65" s="21" t="n">
        <v>16.11</v>
      </c>
      <c r="Z65" s="26" t="n">
        <v>8.93</v>
      </c>
      <c r="AA65" s="26" t="n">
        <v>0.545454545454546</v>
      </c>
      <c r="AB65" s="26" t="n">
        <v>0.460511257476015</v>
      </c>
      <c r="AC65" s="26" t="n">
        <v>0.630397833433076</v>
      </c>
      <c r="AF65" s="22" t="n">
        <v>39</v>
      </c>
      <c r="AG65" s="21" t="n">
        <v>3.51</v>
      </c>
      <c r="AJ65" s="26" t="n">
        <v>5.31</v>
      </c>
      <c r="AK65" s="26" t="n">
        <v>0.533333333333333</v>
      </c>
      <c r="AL65" s="26" t="n">
        <v>0.449177551084644</v>
      </c>
      <c r="AM65" s="26" t="n">
        <v>0.617489115582022</v>
      </c>
    </row>
    <row r="66" customFormat="false" ht="14.25" hidden="false" customHeight="true" outlineLevel="0" collapsed="false">
      <c r="B66" s="18" t="n">
        <v>31</v>
      </c>
      <c r="C66" s="21" t="n">
        <v>7.44</v>
      </c>
      <c r="F66" s="26" t="n">
        <v>10.32</v>
      </c>
      <c r="G66" s="26" t="n">
        <v>0.441441441441441</v>
      </c>
      <c r="H66" s="26" t="n">
        <v>0.349065791381308</v>
      </c>
      <c r="I66" s="26" t="n">
        <v>0.533817091501574</v>
      </c>
      <c r="L66" s="22" t="n">
        <v>42</v>
      </c>
      <c r="M66" s="21" t="n">
        <v>8.9</v>
      </c>
      <c r="P66" s="26" t="n">
        <v>13.23</v>
      </c>
      <c r="Q66" s="26" t="n">
        <v>0.227848101265823</v>
      </c>
      <c r="R66" s="26" t="n">
        <v>0.13535515276812</v>
      </c>
      <c r="S66" s="26" t="n">
        <v>0.320341049763526</v>
      </c>
      <c r="V66" s="22" t="n">
        <v>54</v>
      </c>
      <c r="W66" s="21" t="n">
        <v>7.88</v>
      </c>
      <c r="Z66" s="26" t="n">
        <v>9.05</v>
      </c>
      <c r="AA66" s="26" t="n">
        <v>0.537878787878788</v>
      </c>
      <c r="AB66" s="26" t="n">
        <v>0.452827423265514</v>
      </c>
      <c r="AC66" s="26" t="n">
        <v>0.622930152492062</v>
      </c>
      <c r="AF66" s="22" t="n">
        <v>40</v>
      </c>
      <c r="AG66" s="21" t="n">
        <v>3.82</v>
      </c>
      <c r="AJ66" s="26" t="n">
        <v>5.33</v>
      </c>
      <c r="AK66" s="26" t="n">
        <v>0.525925925925926</v>
      </c>
      <c r="AL66" s="26" t="n">
        <v>0.44169596492132</v>
      </c>
      <c r="AM66" s="26" t="n">
        <v>0.610155886930531</v>
      </c>
    </row>
    <row r="67" customFormat="false" ht="14.25" hidden="false" customHeight="true" outlineLevel="0" collapsed="false">
      <c r="B67" s="18" t="n">
        <v>32</v>
      </c>
      <c r="C67" s="21" t="n">
        <v>6.55</v>
      </c>
      <c r="F67" s="26" t="n">
        <v>10.5</v>
      </c>
      <c r="G67" s="26" t="n">
        <v>0.432432432432432</v>
      </c>
      <c r="H67" s="26" t="n">
        <v>0.340269875274475</v>
      </c>
      <c r="I67" s="26" t="n">
        <v>0.524594989590389</v>
      </c>
      <c r="L67" s="22" t="n">
        <v>44</v>
      </c>
      <c r="M67" s="21" t="n">
        <v>8.59</v>
      </c>
      <c r="P67" s="26" t="n">
        <v>13.72</v>
      </c>
      <c r="Q67" s="26" t="n">
        <v>0.215189873417721</v>
      </c>
      <c r="R67" s="26" t="n">
        <v>0.124569101021004</v>
      </c>
      <c r="S67" s="26" t="n">
        <v>0.305810645814439</v>
      </c>
      <c r="V67" s="22" t="n">
        <v>58</v>
      </c>
      <c r="W67" s="21" t="n">
        <v>9.08</v>
      </c>
      <c r="Z67" s="26" t="n">
        <v>9.08</v>
      </c>
      <c r="AA67" s="26" t="n">
        <v>0.530303030303031</v>
      </c>
      <c r="AB67" s="26" t="n">
        <v>0.445163341396468</v>
      </c>
      <c r="AC67" s="26" t="n">
        <v>0.615442719209594</v>
      </c>
      <c r="AF67" s="22" t="n">
        <v>40</v>
      </c>
      <c r="AG67" s="21" t="n">
        <v>3.3</v>
      </c>
      <c r="AJ67" s="26" t="n">
        <v>5.41</v>
      </c>
      <c r="AK67" s="26" t="n">
        <v>0.511111111111111</v>
      </c>
      <c r="AL67" s="26" t="n">
        <v>0.426788518426687</v>
      </c>
      <c r="AM67" s="26" t="n">
        <v>0.595433703795535</v>
      </c>
    </row>
    <row r="68" customFormat="false" ht="14.25" hidden="false" customHeight="true" outlineLevel="0" collapsed="false">
      <c r="B68" s="18" t="n">
        <v>34</v>
      </c>
      <c r="C68" s="21" t="n">
        <v>8.22</v>
      </c>
      <c r="F68" s="26" t="n">
        <v>10.51</v>
      </c>
      <c r="G68" s="26" t="n">
        <v>0.423423423423423</v>
      </c>
      <c r="H68" s="26" t="n">
        <v>0.331505005918591</v>
      </c>
      <c r="I68" s="26" t="n">
        <v>0.515341840928255</v>
      </c>
      <c r="L68" s="22" t="n">
        <v>45</v>
      </c>
      <c r="M68" s="21" t="n">
        <v>8.42</v>
      </c>
      <c r="P68" s="26" t="n">
        <v>13.85</v>
      </c>
      <c r="Q68" s="26" t="n">
        <v>0.20253164556962</v>
      </c>
      <c r="R68" s="26" t="n">
        <v>0.113910426445596</v>
      </c>
      <c r="S68" s="26" t="n">
        <v>0.291152864693645</v>
      </c>
      <c r="V68" s="22" t="n">
        <v>60</v>
      </c>
      <c r="W68" s="21" t="n">
        <v>8.07</v>
      </c>
      <c r="Z68" s="26" t="n">
        <v>9.13</v>
      </c>
      <c r="AA68" s="26" t="n">
        <v>0.522727272727273</v>
      </c>
      <c r="AB68" s="26" t="n">
        <v>0.437518950444867</v>
      </c>
      <c r="AC68" s="26" t="n">
        <v>0.607935595009679</v>
      </c>
      <c r="AF68" s="22" t="n">
        <v>41</v>
      </c>
      <c r="AG68" s="21" t="n">
        <v>3.73</v>
      </c>
      <c r="AJ68" s="26" t="n">
        <v>5.5</v>
      </c>
      <c r="AK68" s="26" t="n">
        <v>0.503703703703703</v>
      </c>
      <c r="AL68" s="26" t="n">
        <v>0.419362596891779</v>
      </c>
      <c r="AM68" s="26" t="n">
        <v>0.588044810515627</v>
      </c>
    </row>
    <row r="69" customFormat="false" ht="14.25" hidden="false" customHeight="true" outlineLevel="0" collapsed="false">
      <c r="B69" s="18" t="n">
        <v>39</v>
      </c>
      <c r="C69" s="21" t="n">
        <v>7.48</v>
      </c>
      <c r="F69" s="26" t="n">
        <v>10.84</v>
      </c>
      <c r="G69" s="26" t="n">
        <v>0.414414414414414</v>
      </c>
      <c r="H69" s="26" t="n">
        <v>0.322771431441744</v>
      </c>
      <c r="I69" s="26" t="n">
        <v>0.506057397387084</v>
      </c>
      <c r="L69" s="22" t="n">
        <v>46</v>
      </c>
      <c r="M69" s="21" t="n">
        <v>11.06</v>
      </c>
      <c r="P69" s="26" t="n">
        <v>14.11</v>
      </c>
      <c r="Q69" s="26" t="n">
        <v>0.189873417721519</v>
      </c>
      <c r="R69" s="26" t="n">
        <v>0.103387963513595</v>
      </c>
      <c r="S69" s="26" t="n">
        <v>0.276358871929443</v>
      </c>
      <c r="V69" s="22" t="n">
        <v>62</v>
      </c>
      <c r="W69" s="21" t="n">
        <v>10.56</v>
      </c>
      <c r="Z69" s="26" t="n">
        <v>9.28</v>
      </c>
      <c r="AA69" s="26" t="n">
        <v>0.515151515151516</v>
      </c>
      <c r="AB69" s="26" t="n">
        <v>0.429894202856276</v>
      </c>
      <c r="AC69" s="26" t="n">
        <v>0.600408827446755</v>
      </c>
      <c r="AF69" s="22" t="n">
        <v>42</v>
      </c>
      <c r="AG69" s="21" t="n">
        <v>4.43</v>
      </c>
      <c r="AJ69" s="26" t="n">
        <v>5.6</v>
      </c>
      <c r="AK69" s="26" t="n">
        <v>0.496296296296296</v>
      </c>
      <c r="AL69" s="26" t="n">
        <v>0.411955189484372</v>
      </c>
      <c r="AM69" s="26" t="n">
        <v>0.58063740310822</v>
      </c>
    </row>
    <row r="70" customFormat="false" ht="14.25" hidden="false" customHeight="true" outlineLevel="0" collapsed="false">
      <c r="B70" s="18" t="n">
        <v>49</v>
      </c>
      <c r="C70" s="21" t="n">
        <v>8</v>
      </c>
      <c r="F70" s="26" t="n">
        <v>10.94</v>
      </c>
      <c r="G70" s="26" t="n">
        <v>0.405405405405405</v>
      </c>
      <c r="H70" s="26" t="n">
        <v>0.314069434963838</v>
      </c>
      <c r="I70" s="26" t="n">
        <v>0.496741375846972</v>
      </c>
      <c r="L70" s="22" t="n">
        <v>47</v>
      </c>
      <c r="M70" s="21" t="n">
        <v>6.38</v>
      </c>
      <c r="P70" s="26" t="n">
        <v>14.82</v>
      </c>
      <c r="Q70" s="26" t="n">
        <v>0.177215189873418</v>
      </c>
      <c r="R70" s="26" t="n">
        <v>0.0930120763838021</v>
      </c>
      <c r="S70" s="26" t="n">
        <v>0.261418303363033</v>
      </c>
      <c r="V70" s="22" t="n">
        <v>64</v>
      </c>
      <c r="W70" s="21" t="n">
        <v>14</v>
      </c>
      <c r="Z70" s="26" t="n">
        <v>9.35</v>
      </c>
      <c r="AA70" s="26" t="n">
        <v>0.507575757575758</v>
      </c>
      <c r="AB70" s="26" t="n">
        <v>0.42228906478032</v>
      </c>
      <c r="AC70" s="26" t="n">
        <v>0.592862450371196</v>
      </c>
      <c r="AF70" s="22" t="n">
        <v>42</v>
      </c>
      <c r="AG70" s="21" t="n">
        <v>4.01</v>
      </c>
      <c r="AJ70" s="26" t="n">
        <v>5.75</v>
      </c>
      <c r="AK70" s="26" t="n">
        <v>0.488888888888889</v>
      </c>
      <c r="AL70" s="26" t="n">
        <v>0.404566296204465</v>
      </c>
      <c r="AM70" s="26" t="n">
        <v>0.573211481573312</v>
      </c>
    </row>
    <row r="71" customFormat="false" ht="14.25" hidden="false" customHeight="true" outlineLevel="0" collapsed="false">
      <c r="B71" s="18" t="n">
        <v>59</v>
      </c>
      <c r="C71" s="21" t="n">
        <v>8.53</v>
      </c>
      <c r="F71" s="26" t="n">
        <v>10.95</v>
      </c>
      <c r="G71" s="26" t="n">
        <v>0.396396396396396</v>
      </c>
      <c r="H71" s="26" t="n">
        <v>0.305399336104792</v>
      </c>
      <c r="I71" s="26" t="n">
        <v>0.487393456688</v>
      </c>
      <c r="L71" s="22" t="n">
        <v>51</v>
      </c>
      <c r="M71" s="21" t="n">
        <v>7.07</v>
      </c>
      <c r="P71" s="26" t="n">
        <v>14.99</v>
      </c>
      <c r="Q71" s="26" t="n">
        <v>0.164556962025316</v>
      </c>
      <c r="R71" s="26" t="n">
        <v>0.0827950388922891</v>
      </c>
      <c r="S71" s="26" t="n">
        <v>0.246318885158344</v>
      </c>
      <c r="V71" s="22" t="n">
        <v>67</v>
      </c>
      <c r="W71" s="21" t="n">
        <v>4.69</v>
      </c>
      <c r="Z71" s="26" t="n">
        <v>9.37</v>
      </c>
      <c r="AA71" s="26" t="n">
        <v>0.5</v>
      </c>
      <c r="AB71" s="26" t="n">
        <v>0.41470351595342</v>
      </c>
      <c r="AC71" s="26" t="n">
        <v>0.585296484046581</v>
      </c>
      <c r="AF71" s="22" t="n">
        <v>43</v>
      </c>
      <c r="AG71" s="21" t="n">
        <v>8.51</v>
      </c>
      <c r="AJ71" s="26" t="n">
        <v>5.79</v>
      </c>
      <c r="AK71" s="26" t="n">
        <v>0.481481481481481</v>
      </c>
      <c r="AL71" s="26" t="n">
        <v>0.397195929252473</v>
      </c>
      <c r="AM71" s="26" t="n">
        <v>0.56576703371049</v>
      </c>
    </row>
    <row r="72" customFormat="false" ht="14.25" hidden="false" customHeight="true" outlineLevel="0" collapsed="false">
      <c r="B72" s="18" t="n">
        <v>61</v>
      </c>
      <c r="C72" s="21" t="n">
        <v>7.25</v>
      </c>
      <c r="F72" s="26" t="n">
        <v>10.98</v>
      </c>
      <c r="G72" s="26" t="n">
        <v>0.387387387387387</v>
      </c>
      <c r="H72" s="26" t="n">
        <v>0.29676149272277</v>
      </c>
      <c r="I72" s="26" t="n">
        <v>0.478013282052004</v>
      </c>
      <c r="L72" s="22" t="n">
        <v>56</v>
      </c>
      <c r="M72" s="21" t="n">
        <v>13.12</v>
      </c>
      <c r="P72" s="26" t="n">
        <v>15.01</v>
      </c>
      <c r="Q72" s="26" t="n">
        <v>0.151898734177215</v>
      </c>
      <c r="R72" s="26" t="n">
        <v>0.0727515481959762</v>
      </c>
      <c r="S72" s="26" t="n">
        <v>0.231045920158454</v>
      </c>
      <c r="V72" s="22" t="n">
        <v>70</v>
      </c>
      <c r="W72" s="21" t="n">
        <v>4.02</v>
      </c>
      <c r="Z72" s="26" t="n">
        <v>9.44</v>
      </c>
      <c r="AA72" s="26" t="n">
        <v>0.492424242424243</v>
      </c>
      <c r="AB72" s="26" t="n">
        <v>0.407137549628805</v>
      </c>
      <c r="AC72" s="26" t="n">
        <v>0.577710935219681</v>
      </c>
      <c r="AF72" s="22" t="n">
        <v>44</v>
      </c>
      <c r="AG72" s="21" t="n">
        <v>4.82</v>
      </c>
      <c r="AJ72" s="26" t="n">
        <v>5.81</v>
      </c>
      <c r="AK72" s="26" t="n">
        <v>0.474074074074074</v>
      </c>
      <c r="AL72" s="26" t="n">
        <v>0.389844113069468</v>
      </c>
      <c r="AM72" s="26" t="n">
        <v>0.55830403507868</v>
      </c>
    </row>
    <row r="73" customFormat="false" ht="14.25" hidden="false" customHeight="true" outlineLevel="0" collapsed="false">
      <c r="B73" s="18" t="n">
        <v>65</v>
      </c>
      <c r="C73" s="19" t="n">
        <v>16.89</v>
      </c>
      <c r="F73" s="26" t="n">
        <v>11.26</v>
      </c>
      <c r="G73" s="26" t="n">
        <v>0.378378378378378</v>
      </c>
      <c r="H73" s="26" t="n">
        <v>0.28815630290542</v>
      </c>
      <c r="I73" s="26" t="n">
        <v>0.468600453851336</v>
      </c>
      <c r="L73" s="22" t="n">
        <v>58</v>
      </c>
      <c r="M73" s="21" t="n">
        <v>8.4</v>
      </c>
      <c r="P73" s="26" t="n">
        <v>15.43</v>
      </c>
      <c r="Q73" s="26" t="n">
        <v>0.139240506329114</v>
      </c>
      <c r="R73" s="26" t="n">
        <v>0.0628994345239685</v>
      </c>
      <c r="S73" s="26" t="n">
        <v>0.215581578134259</v>
      </c>
      <c r="V73" s="22" t="n">
        <v>72</v>
      </c>
      <c r="W73" s="21" t="n">
        <v>14.52</v>
      </c>
      <c r="Z73" s="26" t="n">
        <v>9.51</v>
      </c>
      <c r="AA73" s="26" t="n">
        <v>0.484848484848485</v>
      </c>
      <c r="AB73" s="26" t="n">
        <v>0.399591172553246</v>
      </c>
      <c r="AC73" s="26" t="n">
        <v>0.570105797143725</v>
      </c>
      <c r="AF73" s="22" t="n">
        <v>45</v>
      </c>
      <c r="AG73" s="21" t="n">
        <v>5.5</v>
      </c>
      <c r="AJ73" s="26" t="n">
        <v>5.82</v>
      </c>
      <c r="AK73" s="26" t="n">
        <v>0.466666666666666</v>
      </c>
      <c r="AL73" s="26" t="n">
        <v>0.382510884417977</v>
      </c>
      <c r="AM73" s="26" t="n">
        <v>0.550822448915355</v>
      </c>
    </row>
    <row r="74" customFormat="false" ht="14.25" hidden="false" customHeight="true" outlineLevel="0" collapsed="false">
      <c r="B74" s="18" t="n">
        <v>67</v>
      </c>
      <c r="C74" s="21" t="n">
        <v>20.89</v>
      </c>
      <c r="F74" s="26" t="n">
        <v>11.78</v>
      </c>
      <c r="G74" s="26" t="n">
        <v>0.369369369369369</v>
      </c>
      <c r="H74" s="26" t="n">
        <v>0.279584207241257</v>
      </c>
      <c r="I74" s="26" t="n">
        <v>0.459154531497481</v>
      </c>
      <c r="L74" s="22" t="n">
        <v>61</v>
      </c>
      <c r="M74" s="21" t="n">
        <v>14.99</v>
      </c>
      <c r="P74" s="26" t="n">
        <v>15.53</v>
      </c>
      <c r="Q74" s="26" t="n">
        <v>0.126582278481013</v>
      </c>
      <c r="R74" s="26" t="n">
        <v>0.0532606673336867</v>
      </c>
      <c r="S74" s="26" t="n">
        <v>0.199903889628339</v>
      </c>
      <c r="V74" s="22" t="n">
        <v>75</v>
      </c>
      <c r="W74" s="21" t="n">
        <v>6.78</v>
      </c>
      <c r="Z74" s="26" t="n">
        <v>9.58</v>
      </c>
      <c r="AA74" s="26" t="n">
        <v>0.477272727272728</v>
      </c>
      <c r="AB74" s="26" t="n">
        <v>0.392064404990322</v>
      </c>
      <c r="AC74" s="26" t="n">
        <v>0.562481049555134</v>
      </c>
      <c r="AF74" s="22" t="n">
        <v>45</v>
      </c>
      <c r="AG74" s="21" t="n">
        <v>3.34</v>
      </c>
      <c r="AJ74" s="26" t="n">
        <v>5.84</v>
      </c>
      <c r="AK74" s="26" t="n">
        <v>0.451851851851852</v>
      </c>
      <c r="AL74" s="26" t="n">
        <v>0.367900399140895</v>
      </c>
      <c r="AM74" s="26" t="n">
        <v>0.535803304562808</v>
      </c>
    </row>
    <row r="75" customFormat="false" ht="14.25" hidden="false" customHeight="true" outlineLevel="0" collapsed="false">
      <c r="B75" s="18" t="n">
        <v>71</v>
      </c>
      <c r="C75" s="21" t="n">
        <v>10.84</v>
      </c>
      <c r="F75" s="26" t="n">
        <v>11.92</v>
      </c>
      <c r="G75" s="26" t="n">
        <v>0.36036036036036</v>
      </c>
      <c r="H75" s="26" t="n">
        <v>0.271045691403173</v>
      </c>
      <c r="I75" s="26" t="n">
        <v>0.449675029317547</v>
      </c>
      <c r="L75" s="22" t="n">
        <v>63</v>
      </c>
      <c r="M75" s="21" t="n">
        <v>14.11</v>
      </c>
      <c r="P75" s="26" t="n">
        <v>16.32</v>
      </c>
      <c r="Q75" s="26" t="n">
        <v>0.113924050632911</v>
      </c>
      <c r="R75" s="26" t="n">
        <v>0.0438628252697139</v>
      </c>
      <c r="S75" s="26" t="n">
        <v>0.183985275996109</v>
      </c>
      <c r="V75" s="22" t="n">
        <v>77</v>
      </c>
      <c r="W75" s="19" t="n">
        <v>20.8</v>
      </c>
      <c r="Z75" s="26" t="n">
        <v>9.81</v>
      </c>
      <c r="AA75" s="26" t="n">
        <v>0.46969696969697</v>
      </c>
      <c r="AB75" s="26" t="n">
        <v>0.384557280790407</v>
      </c>
      <c r="AC75" s="26" t="n">
        <v>0.554836658603533</v>
      </c>
      <c r="AF75" s="22" t="n">
        <v>46</v>
      </c>
      <c r="AG75" s="21" t="n">
        <v>6.83</v>
      </c>
      <c r="AJ75" s="26" t="n">
        <v>5.92</v>
      </c>
      <c r="AK75" s="26" t="n">
        <v>0.444444444444444</v>
      </c>
      <c r="AL75" s="26" t="n">
        <v>0.36062327895732</v>
      </c>
      <c r="AM75" s="26" t="n">
        <v>0.528265609931568</v>
      </c>
    </row>
    <row r="76" customFormat="false" ht="14.25" hidden="false" customHeight="true" outlineLevel="0" collapsed="false">
      <c r="B76" s="18" t="n">
        <v>74</v>
      </c>
      <c r="C76" s="21" t="n">
        <v>6.19</v>
      </c>
      <c r="F76" s="26" t="n">
        <v>12.3</v>
      </c>
      <c r="G76" s="26" t="n">
        <v>0.351351351351351</v>
      </c>
      <c r="H76" s="26" t="n">
        <v>0.262541289081753</v>
      </c>
      <c r="I76" s="26" t="n">
        <v>0.440161413620949</v>
      </c>
      <c r="L76" s="22" t="n">
        <v>64</v>
      </c>
      <c r="M76" s="21" t="n">
        <v>14.82</v>
      </c>
      <c r="P76" s="26" t="n">
        <v>17.27</v>
      </c>
      <c r="Q76" s="26" t="n">
        <v>0.10126582278481</v>
      </c>
      <c r="R76" s="26" t="n">
        <v>0.0347413223446145</v>
      </c>
      <c r="S76" s="26" t="n">
        <v>0.167790323225006</v>
      </c>
      <c r="V76" s="22" t="n">
        <v>78</v>
      </c>
      <c r="W76" s="19" t="n">
        <v>20.75</v>
      </c>
      <c r="Z76" s="26" t="n">
        <v>10</v>
      </c>
      <c r="AA76" s="26" t="n">
        <v>0.462121212121213</v>
      </c>
      <c r="AB76" s="26" t="n">
        <v>0.377069847507939</v>
      </c>
      <c r="AC76" s="26" t="n">
        <v>0.547172576734487</v>
      </c>
      <c r="AF76" s="22" t="n">
        <v>47</v>
      </c>
      <c r="AG76" s="21" t="n">
        <v>7.09</v>
      </c>
      <c r="AJ76" s="26" t="n">
        <v>5.95</v>
      </c>
      <c r="AK76" s="26" t="n">
        <v>0.437037037037037</v>
      </c>
      <c r="AL76" s="26" t="n">
        <v>0.353365019649367</v>
      </c>
      <c r="AM76" s="26" t="n">
        <v>0.520709054424706</v>
      </c>
    </row>
    <row r="77" customFormat="false" ht="14.25" hidden="false" customHeight="true" outlineLevel="0" collapsed="false">
      <c r="B77" s="18" t="n">
        <v>82</v>
      </c>
      <c r="C77" s="21" t="n">
        <v>9</v>
      </c>
      <c r="F77" s="26" t="n">
        <v>12.87</v>
      </c>
      <c r="G77" s="26" t="n">
        <v>0.342342342342342</v>
      </c>
      <c r="H77" s="26" t="n">
        <v>0.254071585312818</v>
      </c>
      <c r="I77" s="26" t="n">
        <v>0.430613099371865</v>
      </c>
      <c r="L77" s="22" t="n">
        <v>66</v>
      </c>
      <c r="M77" s="21" t="n">
        <v>22.35</v>
      </c>
      <c r="P77" s="26" t="n">
        <v>18.23</v>
      </c>
      <c r="Q77" s="26" t="n">
        <v>0.0886075949367088</v>
      </c>
      <c r="R77" s="26" t="n">
        <v>0.0259429299370921</v>
      </c>
      <c r="S77" s="26" t="n">
        <v>0.151272259936326</v>
      </c>
      <c r="V77" s="22" t="n">
        <v>84</v>
      </c>
      <c r="W77" s="19" t="n">
        <v>21</v>
      </c>
      <c r="Z77" s="26" t="n">
        <v>10.02</v>
      </c>
      <c r="AA77" s="26" t="n">
        <v>0.454545454545455</v>
      </c>
      <c r="AB77" s="26" t="n">
        <v>0.369602166566925</v>
      </c>
      <c r="AC77" s="26" t="n">
        <v>0.539488742523986</v>
      </c>
      <c r="AF77" s="22" t="n">
        <v>48</v>
      </c>
      <c r="AG77" s="21" t="n">
        <v>6.79</v>
      </c>
      <c r="AJ77" s="26" t="n">
        <v>5.97</v>
      </c>
      <c r="AK77" s="26" t="n">
        <v>0.429629629629629</v>
      </c>
      <c r="AL77" s="26" t="n">
        <v>0.346125722280404</v>
      </c>
      <c r="AM77" s="26" t="n">
        <v>0.513133536978855</v>
      </c>
    </row>
    <row r="78" customFormat="false" ht="14.25" hidden="false" customHeight="true" outlineLevel="0" collapsed="false">
      <c r="B78" s="18" t="n">
        <v>84</v>
      </c>
      <c r="C78" s="21" t="n">
        <v>4.41</v>
      </c>
      <c r="F78" s="26" t="n">
        <v>12.97</v>
      </c>
      <c r="G78" s="26" t="n">
        <v>0.333333333333333</v>
      </c>
      <c r="H78" s="26" t="n">
        <v>0.245637220251635</v>
      </c>
      <c r="I78" s="26" t="n">
        <v>0.42102944641503</v>
      </c>
      <c r="L78" s="22" t="n">
        <v>68</v>
      </c>
      <c r="M78" s="21" t="n">
        <v>5.74</v>
      </c>
      <c r="P78" s="26" t="n">
        <v>18.83</v>
      </c>
      <c r="Q78" s="26" t="n">
        <v>0.0759493670886076</v>
      </c>
      <c r="R78" s="26" t="n">
        <v>0.0175316596577046</v>
      </c>
      <c r="S78" s="26" t="n">
        <v>0.134367074519511</v>
      </c>
      <c r="V78" s="22" t="n">
        <v>87</v>
      </c>
      <c r="W78" s="21" t="n">
        <v>4.9</v>
      </c>
      <c r="Z78" s="26" t="n">
        <v>10.03</v>
      </c>
      <c r="AA78" s="26" t="n">
        <v>0.446969696969697</v>
      </c>
      <c r="AB78" s="26" t="n">
        <v>0.362154313476037</v>
      </c>
      <c r="AC78" s="26" t="n">
        <v>0.531785080463358</v>
      </c>
      <c r="AF78" s="22" t="n">
        <v>49</v>
      </c>
      <c r="AG78" s="21" t="n">
        <v>3.75</v>
      </c>
      <c r="AJ78" s="26" t="n">
        <v>6.02</v>
      </c>
      <c r="AK78" s="26" t="n">
        <v>0.414814814814815</v>
      </c>
      <c r="AL78" s="26" t="n">
        <v>0.33170448659619</v>
      </c>
      <c r="AM78" s="26" t="n">
        <v>0.497925143033439</v>
      </c>
    </row>
    <row r="79" customFormat="false" ht="14.25" hidden="false" customHeight="true" outlineLevel="0" collapsed="false">
      <c r="B79" s="18" t="n">
        <v>85</v>
      </c>
      <c r="C79" s="21" t="n">
        <v>7.25</v>
      </c>
      <c r="F79" s="26" t="n">
        <v>13</v>
      </c>
      <c r="G79" s="26" t="n">
        <v>0.324324324324324</v>
      </c>
      <c r="H79" s="26" t="n">
        <v>0.237238893455849</v>
      </c>
      <c r="I79" s="26" t="n">
        <v>0.411409755192799</v>
      </c>
      <c r="L79" s="22" t="n">
        <v>70</v>
      </c>
      <c r="M79" s="19" t="n">
        <v>20.49</v>
      </c>
      <c r="P79" s="26" t="n">
        <v>21.8</v>
      </c>
      <c r="Q79" s="26" t="n">
        <v>0.0569620253164557</v>
      </c>
      <c r="R79" s="26" t="n">
        <v>0.00257183181443189</v>
      </c>
      <c r="S79" s="26" t="n">
        <v>0.111352218818479</v>
      </c>
      <c r="V79" s="22" t="n">
        <v>88</v>
      </c>
      <c r="W79" s="21" t="n">
        <v>16.11</v>
      </c>
      <c r="Z79" s="26" t="n">
        <v>10.15</v>
      </c>
      <c r="AA79" s="26" t="n">
        <v>0.43939393939394</v>
      </c>
      <c r="AB79" s="26" t="n">
        <v>0.35472637809506</v>
      </c>
      <c r="AC79" s="26" t="n">
        <v>0.52406150069282</v>
      </c>
      <c r="AF79" s="22" t="n">
        <v>52</v>
      </c>
      <c r="AG79" s="21" t="n">
        <v>3.14</v>
      </c>
      <c r="AJ79" s="26" t="n">
        <v>6.07</v>
      </c>
      <c r="AK79" s="26" t="n">
        <v>0.407407407407407</v>
      </c>
      <c r="AL79" s="26" t="n">
        <v>0.324522820651114</v>
      </c>
      <c r="AM79" s="26" t="n">
        <v>0.490291994163701</v>
      </c>
    </row>
    <row r="80" customFormat="false" ht="14.25" hidden="false" customHeight="true" outlineLevel="0" collapsed="false">
      <c r="A80" s="32" t="s">
        <v>26</v>
      </c>
      <c r="B80" s="43" t="n">
        <v>11</v>
      </c>
      <c r="C80" s="38" t="n">
        <v>6.06</v>
      </c>
      <c r="F80" s="26" t="n">
        <v>13.03</v>
      </c>
      <c r="G80" s="26" t="n">
        <v>0.315315315315315</v>
      </c>
      <c r="H80" s="26" t="n">
        <v>0.228877368750768</v>
      </c>
      <c r="I80" s="26" t="n">
        <v>0.401753261879861</v>
      </c>
      <c r="L80" s="22" t="n">
        <v>74</v>
      </c>
      <c r="M80" s="21" t="n">
        <v>7.16</v>
      </c>
      <c r="P80" s="26" t="n">
        <v>22.35</v>
      </c>
      <c r="Q80" s="26" t="n">
        <v>0.0379746835443038</v>
      </c>
      <c r="R80" s="26" t="n">
        <v>0</v>
      </c>
      <c r="S80" s="26" t="n">
        <v>0.0852829977696296</v>
      </c>
      <c r="V80" s="22" t="n">
        <v>90</v>
      </c>
      <c r="W80" s="21" t="n">
        <v>6.11</v>
      </c>
      <c r="Z80" s="26" t="n">
        <v>10.16</v>
      </c>
      <c r="AA80" s="26" t="n">
        <v>0.431818181818182</v>
      </c>
      <c r="AB80" s="26" t="n">
        <v>0.347318464954915</v>
      </c>
      <c r="AC80" s="26" t="n">
        <v>0.516317898681449</v>
      </c>
      <c r="AF80" s="22" t="n">
        <v>53</v>
      </c>
      <c r="AG80" s="21" t="n">
        <v>4.03</v>
      </c>
      <c r="AJ80" s="26" t="n">
        <v>6.1</v>
      </c>
      <c r="AK80" s="26" t="n">
        <v>0.4</v>
      </c>
      <c r="AL80" s="26" t="n">
        <v>0.317360662359392</v>
      </c>
      <c r="AM80" s="26" t="n">
        <v>0.482639337640608</v>
      </c>
    </row>
    <row r="81" customFormat="false" ht="14.25" hidden="false" customHeight="true" outlineLevel="0" collapsed="false">
      <c r="B81" s="18" t="n">
        <v>14</v>
      </c>
      <c r="C81" s="21" t="n">
        <v>4.65</v>
      </c>
      <c r="F81" s="26" t="n">
        <v>13.26</v>
      </c>
      <c r="G81" s="26" t="n">
        <v>0.306306306306306</v>
      </c>
      <c r="H81" s="26" t="n">
        <v>0.220553479764668</v>
      </c>
      <c r="I81" s="26" t="n">
        <v>0.392059132847943</v>
      </c>
      <c r="L81" s="22" t="n">
        <v>75</v>
      </c>
      <c r="M81" s="21" t="n">
        <v>7.53</v>
      </c>
      <c r="U81" s="32" t="s">
        <v>25</v>
      </c>
      <c r="V81" s="43" t="n">
        <v>9</v>
      </c>
      <c r="W81" s="46" t="n">
        <v>23.92</v>
      </c>
      <c r="Z81" s="26" t="n">
        <v>10.39</v>
      </c>
      <c r="AA81" s="26" t="n">
        <v>0.424242424242425</v>
      </c>
      <c r="AB81" s="26" t="n">
        <v>0.339930693633958</v>
      </c>
      <c r="AC81" s="26" t="n">
        <v>0.508554154850891</v>
      </c>
      <c r="AF81" s="22" t="n">
        <v>53</v>
      </c>
      <c r="AG81" s="21" t="n">
        <v>4.9</v>
      </c>
      <c r="AJ81" s="26" t="n">
        <v>6.11</v>
      </c>
      <c r="AK81" s="26" t="n">
        <v>0.392592592592592</v>
      </c>
      <c r="AL81" s="26" t="n">
        <v>0.310218185958261</v>
      </c>
      <c r="AM81" s="26" t="n">
        <v>0.474966999226924</v>
      </c>
    </row>
    <row r="82" customFormat="false" ht="14.25" hidden="false" customHeight="true" outlineLevel="0" collapsed="false">
      <c r="B82" s="18" t="n">
        <v>17</v>
      </c>
      <c r="C82" s="21" t="n">
        <v>4.82</v>
      </c>
      <c r="F82" s="26" t="n">
        <v>13.42</v>
      </c>
      <c r="G82" s="26" t="n">
        <v>0.297297297297297</v>
      </c>
      <c r="H82" s="26" t="n">
        <v>0.212268136238856</v>
      </c>
      <c r="I82" s="26" t="n">
        <v>0.382326458355738</v>
      </c>
      <c r="L82" s="22" t="n">
        <v>78</v>
      </c>
      <c r="M82" s="21" t="n">
        <v>7.42</v>
      </c>
      <c r="V82" s="18" t="n">
        <v>15</v>
      </c>
      <c r="W82" s="21" t="n">
        <v>5.96</v>
      </c>
      <c r="Z82" s="26" t="n">
        <v>10.41</v>
      </c>
      <c r="AA82" s="26" t="n">
        <v>0.416666666666667</v>
      </c>
      <c r="AB82" s="26" t="n">
        <v>0.332563199193758</v>
      </c>
      <c r="AC82" s="26" t="n">
        <v>0.500770134139576</v>
      </c>
      <c r="AF82" s="22" t="n">
        <v>54</v>
      </c>
      <c r="AG82" s="21" t="n">
        <v>5.75</v>
      </c>
      <c r="AJ82" s="26" t="n">
        <v>6.26</v>
      </c>
      <c r="AK82" s="26" t="n">
        <v>0.385185185185185</v>
      </c>
      <c r="AL82" s="26" t="n">
        <v>0.303095582007921</v>
      </c>
      <c r="AM82" s="26" t="n">
        <v>0.467274788362449</v>
      </c>
    </row>
    <row r="83" customFormat="false" ht="14.25" hidden="false" customHeight="true" outlineLevel="0" collapsed="false">
      <c r="B83" s="18" t="n">
        <v>18</v>
      </c>
      <c r="C83" s="21" t="n">
        <v>14.05</v>
      </c>
      <c r="F83" s="26" t="n">
        <v>13.54</v>
      </c>
      <c r="G83" s="26" t="n">
        <v>0.288288288288288</v>
      </c>
      <c r="H83" s="26" t="n">
        <v>0.204022331238232</v>
      </c>
      <c r="I83" s="26" t="n">
        <v>0.372554245338344</v>
      </c>
      <c r="L83" s="22" t="n">
        <v>80</v>
      </c>
      <c r="M83" s="21" t="n">
        <v>9.15</v>
      </c>
      <c r="V83" s="18" t="n">
        <v>16</v>
      </c>
      <c r="W83" s="21" t="n">
        <v>10.03</v>
      </c>
      <c r="Z83" s="26" t="n">
        <v>10.42</v>
      </c>
      <c r="AA83" s="26" t="n">
        <v>0.409090909090909</v>
      </c>
      <c r="AB83" s="26" t="n">
        <v>0.325216132678161</v>
      </c>
      <c r="AC83" s="26" t="n">
        <v>0.492965685503657</v>
      </c>
      <c r="AF83" s="22" t="n">
        <v>55</v>
      </c>
      <c r="AG83" s="21" t="n">
        <v>8.28</v>
      </c>
      <c r="AJ83" s="26" t="n">
        <v>6.32</v>
      </c>
      <c r="AK83" s="26" t="n">
        <v>0.377777777777778</v>
      </c>
      <c r="AL83" s="26" t="n">
        <v>0.295993058116914</v>
      </c>
      <c r="AM83" s="26" t="n">
        <v>0.459562497438641</v>
      </c>
    </row>
    <row r="84" customFormat="false" ht="14.25" hidden="false" customHeight="true" outlineLevel="0" collapsed="false">
      <c r="B84" s="18" t="n">
        <v>19</v>
      </c>
      <c r="C84" s="21" t="n">
        <v>8.03</v>
      </c>
      <c r="F84" s="26" t="n">
        <v>13.56</v>
      </c>
      <c r="G84" s="26" t="n">
        <v>0.279279279279279</v>
      </c>
      <c r="H84" s="26" t="n">
        <v>0.195817149413939</v>
      </c>
      <c r="I84" s="26" t="n">
        <v>0.362741409144619</v>
      </c>
      <c r="L84" s="22" t="n">
        <v>86</v>
      </c>
      <c r="M84" s="21" t="n">
        <v>15.01</v>
      </c>
      <c r="V84" s="18" t="n">
        <v>18</v>
      </c>
      <c r="W84" s="21" t="n">
        <v>12.32</v>
      </c>
      <c r="Z84" s="26" t="n">
        <v>10.56</v>
      </c>
      <c r="AA84" s="26" t="n">
        <v>0.401515151515152</v>
      </c>
      <c r="AB84" s="26" t="n">
        <v>0.317889661680054</v>
      </c>
      <c r="AC84" s="26" t="n">
        <v>0.485140641350249</v>
      </c>
      <c r="AF84" s="22" t="n">
        <v>56</v>
      </c>
      <c r="AG84" s="21" t="n">
        <v>7.08</v>
      </c>
      <c r="AJ84" s="26" t="n">
        <v>6.34</v>
      </c>
      <c r="AK84" s="26" t="n">
        <v>0.37037037037037</v>
      </c>
      <c r="AL84" s="26" t="n">
        <v>0.288910839749489</v>
      </c>
      <c r="AM84" s="26" t="n">
        <v>0.451829900991251</v>
      </c>
    </row>
    <row r="85" customFormat="false" ht="14.25" hidden="false" customHeight="true" outlineLevel="0" collapsed="false">
      <c r="B85" s="18" t="n">
        <v>20</v>
      </c>
      <c r="C85" s="21" t="n">
        <v>9.36</v>
      </c>
      <c r="F85" s="26" t="n">
        <v>14.05</v>
      </c>
      <c r="G85" s="26" t="n">
        <v>0.27027027027027</v>
      </c>
      <c r="H85" s="26" t="n">
        <v>0.187653776501815</v>
      </c>
      <c r="I85" s="26" t="n">
        <v>0.352886764038725</v>
      </c>
      <c r="L85" s="22" t="n">
        <v>88</v>
      </c>
      <c r="M85" s="21" t="n">
        <v>7.78</v>
      </c>
      <c r="V85" s="18" t="n">
        <v>19</v>
      </c>
      <c r="W85" s="19" t="n">
        <v>22.08</v>
      </c>
      <c r="Z85" s="26" t="n">
        <v>10.58</v>
      </c>
      <c r="AA85" s="26" t="n">
        <v>0.386363636363637</v>
      </c>
      <c r="AB85" s="26" t="n">
        <v>0.303299263269318</v>
      </c>
      <c r="AC85" s="26" t="n">
        <v>0.469428009457955</v>
      </c>
      <c r="AF85" s="22" t="n">
        <v>58</v>
      </c>
      <c r="AG85" s="21" t="n">
        <v>9.33</v>
      </c>
      <c r="AJ85" s="26" t="n">
        <v>6.36</v>
      </c>
      <c r="AK85" s="26" t="n">
        <v>0.355555555555555</v>
      </c>
      <c r="AL85" s="26" t="n">
        <v>0.274808316202131</v>
      </c>
      <c r="AM85" s="26" t="n">
        <v>0.436302794908979</v>
      </c>
    </row>
    <row r="86" customFormat="false" ht="14.25" hidden="false" customHeight="true" outlineLevel="0" collapsed="false">
      <c r="B86" s="18" t="n">
        <v>24</v>
      </c>
      <c r="C86" s="21" t="n">
        <v>7.04</v>
      </c>
      <c r="F86" s="26" t="n">
        <v>14.49</v>
      </c>
      <c r="G86" s="26" t="n">
        <v>0.261261261261261</v>
      </c>
      <c r="H86" s="26" t="n">
        <v>0.179533510280552</v>
      </c>
      <c r="I86" s="26" t="n">
        <v>0.34298901224197</v>
      </c>
      <c r="V86" s="18" t="n">
        <v>21</v>
      </c>
      <c r="W86" s="19" t="n">
        <v>23.24</v>
      </c>
      <c r="Z86" s="26" t="n">
        <v>10.65</v>
      </c>
      <c r="AA86" s="26" t="n">
        <v>0.378787878787879</v>
      </c>
      <c r="AB86" s="26" t="n">
        <v>0.296035759944475</v>
      </c>
      <c r="AC86" s="26" t="n">
        <v>0.461539997631283</v>
      </c>
      <c r="AF86" s="22" t="n">
        <v>59</v>
      </c>
      <c r="AG86" s="21" t="n">
        <v>5.84</v>
      </c>
      <c r="AJ86" s="26" t="n">
        <v>6.4</v>
      </c>
      <c r="AK86" s="26" t="n">
        <v>0.348148148148148</v>
      </c>
      <c r="AL86" s="26" t="n">
        <v>0.267788559806396</v>
      </c>
      <c r="AM86" s="26" t="n">
        <v>0.4285077364899</v>
      </c>
    </row>
    <row r="87" customFormat="false" ht="14.25" hidden="false" customHeight="true" outlineLevel="0" collapsed="false">
      <c r="B87" s="18" t="n">
        <v>25</v>
      </c>
      <c r="C87" s="21" t="n">
        <v>6.77</v>
      </c>
      <c r="F87" s="26" t="n">
        <v>14.5</v>
      </c>
      <c r="G87" s="26" t="n">
        <v>0.252252252252252</v>
      </c>
      <c r="H87" s="26" t="n">
        <v>0.171457773264057</v>
      </c>
      <c r="I87" s="26" t="n">
        <v>0.333046731240447</v>
      </c>
      <c r="V87" s="18" t="n">
        <v>23</v>
      </c>
      <c r="W87" s="21" t="n">
        <v>8.32</v>
      </c>
      <c r="Z87" s="26" t="n">
        <v>10.71</v>
      </c>
      <c r="AA87" s="26" t="n">
        <v>0.371212121212122</v>
      </c>
      <c r="AB87" s="26" t="n">
        <v>0.288793702013843</v>
      </c>
      <c r="AC87" s="26" t="n">
        <v>0.4536305404104</v>
      </c>
      <c r="AF87" s="22" t="n">
        <v>63</v>
      </c>
      <c r="AG87" s="21" t="n">
        <v>2.65</v>
      </c>
      <c r="AJ87" s="26" t="n">
        <v>6.45</v>
      </c>
      <c r="AK87" s="26" t="n">
        <v>0.34074074074074</v>
      </c>
      <c r="AL87" s="26" t="n">
        <v>0.260790208832094</v>
      </c>
      <c r="AM87" s="26" t="n">
        <v>0.420691272649386</v>
      </c>
    </row>
    <row r="88" customFormat="false" ht="14.25" hidden="false" customHeight="true" outlineLevel="0" collapsed="false">
      <c r="B88" s="18" t="n">
        <v>26</v>
      </c>
      <c r="C88" s="21" t="n">
        <v>7.05</v>
      </c>
      <c r="F88" s="26" t="n">
        <v>14.61</v>
      </c>
      <c r="G88" s="26" t="n">
        <v>0.243243243243243</v>
      </c>
      <c r="H88" s="26" t="n">
        <v>0.163428127466717</v>
      </c>
      <c r="I88" s="26" t="n">
        <v>0.323058359019769</v>
      </c>
      <c r="V88" s="18" t="n">
        <v>28</v>
      </c>
      <c r="W88" s="21" t="n">
        <v>8.49</v>
      </c>
      <c r="Z88" s="26" t="n">
        <v>10.79</v>
      </c>
      <c r="AA88" s="26" t="n">
        <v>0.363636363636364</v>
      </c>
      <c r="AB88" s="26" t="n">
        <v>0.281573351092567</v>
      </c>
      <c r="AC88" s="26" t="n">
        <v>0.445699376180161</v>
      </c>
      <c r="AF88" s="22" t="n">
        <v>64</v>
      </c>
      <c r="AG88" s="21" t="n">
        <v>6.84</v>
      </c>
      <c r="AJ88" s="26" t="n">
        <v>6.54</v>
      </c>
      <c r="AK88" s="26" t="n">
        <v>0.333333333333333</v>
      </c>
      <c r="AL88" s="26" t="n">
        <v>0.253813593612571</v>
      </c>
      <c r="AM88" s="26" t="n">
        <v>0.412853073054095</v>
      </c>
    </row>
    <row r="89" customFormat="false" ht="14.25" hidden="false" customHeight="true" outlineLevel="0" collapsed="false">
      <c r="B89" s="18" t="n">
        <v>27</v>
      </c>
      <c r="C89" s="21" t="n">
        <v>7.31</v>
      </c>
      <c r="F89" s="26" t="n">
        <v>15.8</v>
      </c>
      <c r="G89" s="26" t="n">
        <v>0.234234234234234</v>
      </c>
      <c r="H89" s="26" t="n">
        <v>0.155446291662391</v>
      </c>
      <c r="I89" s="26" t="n">
        <v>0.313022176806077</v>
      </c>
      <c r="V89" s="18" t="n">
        <v>29</v>
      </c>
      <c r="W89" s="21" t="n">
        <v>8.25</v>
      </c>
      <c r="Z89" s="26" t="n">
        <v>10.83</v>
      </c>
      <c r="AA89" s="26" t="n">
        <v>0.356060606060606</v>
      </c>
      <c r="AB89" s="26" t="n">
        <v>0.274374990515805</v>
      </c>
      <c r="AC89" s="26" t="n">
        <v>0.437746221605408</v>
      </c>
      <c r="AF89" s="22" t="n">
        <v>68</v>
      </c>
      <c r="AG89" s="21" t="n">
        <v>6.54</v>
      </c>
      <c r="AJ89" s="26" t="n">
        <v>6.67</v>
      </c>
      <c r="AK89" s="26" t="n">
        <v>0.325925925925926</v>
      </c>
      <c r="AL89" s="26" t="n">
        <v>0.246859069425853</v>
      </c>
      <c r="AM89" s="26" t="n">
        <v>0.404992782425998</v>
      </c>
    </row>
    <row r="90" customFormat="false" ht="14.25" hidden="false" customHeight="true" outlineLevel="0" collapsed="false">
      <c r="B90" s="18" t="n">
        <v>29</v>
      </c>
      <c r="C90" s="21" t="n">
        <v>7.93</v>
      </c>
      <c r="F90" s="26" t="n">
        <v>16.83</v>
      </c>
      <c r="G90" s="26" t="n">
        <v>0.225225225225225</v>
      </c>
      <c r="H90" s="26" t="n">
        <v>0.147514161663946</v>
      </c>
      <c r="I90" s="26" t="n">
        <v>0.302936288786505</v>
      </c>
      <c r="V90" s="18" t="n">
        <v>30</v>
      </c>
      <c r="W90" s="21" t="n">
        <v>8.49</v>
      </c>
      <c r="Z90" s="26" t="n">
        <v>10.84</v>
      </c>
      <c r="AA90" s="26" t="n">
        <v>0.348484848484849</v>
      </c>
      <c r="AB90" s="26" t="n">
        <v>0.2671989265755</v>
      </c>
      <c r="AC90" s="26" t="n">
        <v>0.429770770394197</v>
      </c>
      <c r="AF90" s="22" t="n">
        <v>74</v>
      </c>
      <c r="AG90" s="21" t="n">
        <v>9.95</v>
      </c>
      <c r="AJ90" s="26" t="n">
        <v>6.79</v>
      </c>
      <c r="AK90" s="26" t="n">
        <v>0.318518518518518</v>
      </c>
      <c r="AL90" s="26" t="n">
        <v>0.239927018169491</v>
      </c>
      <c r="AM90" s="26" t="n">
        <v>0.397110018867545</v>
      </c>
    </row>
    <row r="91" customFormat="false" ht="14.25" hidden="false" customHeight="true" outlineLevel="0" collapsed="false">
      <c r="B91" s="18" t="n">
        <v>32</v>
      </c>
      <c r="C91" s="19" t="n">
        <v>24.19</v>
      </c>
      <c r="F91" s="26" t="n">
        <v>17.55</v>
      </c>
      <c r="G91" s="26" t="n">
        <v>0.215840840840841</v>
      </c>
      <c r="H91" s="26" t="n">
        <v>0.139221969308738</v>
      </c>
      <c r="I91" s="26" t="n">
        <v>0.292459712372943</v>
      </c>
      <c r="V91" s="18" t="n">
        <v>31</v>
      </c>
      <c r="W91" s="21" t="n">
        <v>10.83</v>
      </c>
      <c r="Z91" s="26" t="n">
        <v>10.86</v>
      </c>
      <c r="AA91" s="26" t="n">
        <v>0.340909090909091</v>
      </c>
      <c r="AB91" s="26" t="n">
        <v>0.260045489895273</v>
      </c>
      <c r="AC91" s="26" t="n">
        <v>0.421772691922909</v>
      </c>
      <c r="AF91" s="22" t="n">
        <v>75</v>
      </c>
      <c r="AG91" s="21" t="n">
        <v>7.4</v>
      </c>
      <c r="AJ91" s="26" t="n">
        <v>6.83</v>
      </c>
      <c r="AK91" s="26" t="n">
        <v>0.311111111111111</v>
      </c>
      <c r="AL91" s="26" t="n">
        <v>0.233017850222722</v>
      </c>
      <c r="AM91" s="26" t="n">
        <v>0.3892043719995</v>
      </c>
    </row>
    <row r="92" customFormat="false" ht="14.25" hidden="false" customHeight="true" outlineLevel="0" collapsed="false">
      <c r="B92" s="18" t="n">
        <v>37</v>
      </c>
      <c r="C92" s="19" t="n">
        <v>20.75</v>
      </c>
      <c r="F92" s="26" t="n">
        <v>17.81</v>
      </c>
      <c r="G92" s="26" t="n">
        <v>0.206456456456456</v>
      </c>
      <c r="H92" s="26" t="n">
        <v>0.130993417212681</v>
      </c>
      <c r="I92" s="26" t="n">
        <v>0.281919495700232</v>
      </c>
      <c r="V92" s="18" t="n">
        <v>33</v>
      </c>
      <c r="W92" s="21" t="n">
        <v>9.81</v>
      </c>
      <c r="Z92" s="26" t="n">
        <v>10.87</v>
      </c>
      <c r="AA92" s="26" t="n">
        <v>0.333333333333334</v>
      </c>
      <c r="AB92" s="26" t="n">
        <v>0.252915036959057</v>
      </c>
      <c r="AC92" s="26" t="n">
        <v>0.41375162970761</v>
      </c>
      <c r="AF92" s="22" t="n">
        <v>79</v>
      </c>
      <c r="AG92" s="21" t="n">
        <v>10.09</v>
      </c>
      <c r="AJ92" s="26" t="n">
        <v>6.84</v>
      </c>
      <c r="AK92" s="26" t="n">
        <v>0.303703703703703</v>
      </c>
      <c r="AL92" s="26" t="n">
        <v>0.226132006519642</v>
      </c>
      <c r="AM92" s="26" t="n">
        <v>0.381275400887765</v>
      </c>
    </row>
    <row r="93" customFormat="false" ht="14.25" hidden="false" customHeight="true" outlineLevel="0" collapsed="false">
      <c r="B93" s="18" t="n">
        <v>39</v>
      </c>
      <c r="C93" s="21" t="n">
        <v>9.89</v>
      </c>
      <c r="F93" s="26" t="n">
        <v>18.13</v>
      </c>
      <c r="G93" s="26" t="n">
        <v>0.197072072072072</v>
      </c>
      <c r="H93" s="26" t="n">
        <v>0.122831477711644</v>
      </c>
      <c r="I93" s="26" t="n">
        <v>0.2713126664325</v>
      </c>
      <c r="V93" s="18" t="n">
        <v>34</v>
      </c>
      <c r="W93" s="21" t="n">
        <v>10.86</v>
      </c>
      <c r="Z93" s="26" t="n">
        <v>10.98</v>
      </c>
      <c r="AA93" s="26" t="n">
        <v>0.325757575757576</v>
      </c>
      <c r="AB93" s="26" t="n">
        <v>0.245807951811558</v>
      </c>
      <c r="AC93" s="26" t="n">
        <v>0.405707199703594</v>
      </c>
      <c r="AF93" s="22" t="n">
        <v>81</v>
      </c>
      <c r="AG93" s="21" t="n">
        <v>11.43</v>
      </c>
      <c r="AJ93" s="26" t="n">
        <v>6.93</v>
      </c>
      <c r="AK93" s="26" t="n">
        <v>0.296296296296296</v>
      </c>
      <c r="AL93" s="26" t="n">
        <v>0.21926996086086</v>
      </c>
      <c r="AM93" s="26" t="n">
        <v>0.373322631731732</v>
      </c>
    </row>
    <row r="94" customFormat="false" ht="14.25" hidden="false" customHeight="true" outlineLevel="0" collapsed="false">
      <c r="B94" s="18" t="n">
        <v>41</v>
      </c>
      <c r="C94" s="21" t="n">
        <v>10.5</v>
      </c>
      <c r="F94" s="26" t="n">
        <v>18.18</v>
      </c>
      <c r="G94" s="26" t="n">
        <v>0.187687687687688</v>
      </c>
      <c r="H94" s="26" t="n">
        <v>0.114739499553239</v>
      </c>
      <c r="I94" s="26" t="n">
        <v>0.260635875822136</v>
      </c>
      <c r="V94" s="18" t="n">
        <v>35</v>
      </c>
      <c r="W94" s="21" t="n">
        <v>3.81</v>
      </c>
      <c r="Z94" s="26" t="n">
        <v>11.34</v>
      </c>
      <c r="AA94" s="26" t="n">
        <v>0.318181818181819</v>
      </c>
      <c r="AB94" s="26" t="n">
        <v>0.238724647951385</v>
      </c>
      <c r="AC94" s="26" t="n">
        <v>0.397638988412252</v>
      </c>
      <c r="AF94" s="22" t="n">
        <v>82</v>
      </c>
      <c r="AG94" s="21" t="n">
        <v>2.49</v>
      </c>
      <c r="AJ94" s="26" t="n">
        <v>7.08</v>
      </c>
      <c r="AK94" s="26" t="n">
        <v>0.288888888888889</v>
      </c>
      <c r="AL94" s="26" t="n">
        <v>0.212432222495619</v>
      </c>
      <c r="AM94" s="26" t="n">
        <v>0.365345555282158</v>
      </c>
    </row>
    <row r="95" customFormat="false" ht="14.25" hidden="false" customHeight="true" outlineLevel="0" collapsed="false">
      <c r="B95" s="18" t="n">
        <v>43</v>
      </c>
      <c r="C95" s="21" t="n">
        <v>7.28</v>
      </c>
      <c r="F95" s="26" t="n">
        <v>18.36</v>
      </c>
      <c r="G95" s="26" t="n">
        <v>0.177809388335704</v>
      </c>
      <c r="H95" s="26" t="n">
        <v>0.106177334574955</v>
      </c>
      <c r="I95" s="26" t="n">
        <v>0.249441442096453</v>
      </c>
      <c r="V95" s="18" t="n">
        <v>37</v>
      </c>
      <c r="W95" s="21" t="n">
        <v>8.35</v>
      </c>
      <c r="Z95" s="26" t="n">
        <v>11.41</v>
      </c>
      <c r="AA95" s="26" t="n">
        <v>0.310606060606061</v>
      </c>
      <c r="AB95" s="26" t="n">
        <v>0.231665570441024</v>
      </c>
      <c r="AC95" s="26" t="n">
        <v>0.389546550771098</v>
      </c>
      <c r="AF95" s="22" t="n">
        <v>84</v>
      </c>
      <c r="AG95" s="21" t="n">
        <v>11.38</v>
      </c>
      <c r="AJ95" s="26" t="n">
        <v>7.09</v>
      </c>
      <c r="AK95" s="26" t="n">
        <v>0.281481481481481</v>
      </c>
      <c r="AL95" s="26" t="n">
        <v>0.205619339011776</v>
      </c>
      <c r="AM95" s="26" t="n">
        <v>0.357343623951187</v>
      </c>
    </row>
    <row r="96" customFormat="false" ht="14.25" hidden="false" customHeight="true" outlineLevel="0" collapsed="false">
      <c r="B96" s="18" t="n">
        <v>44</v>
      </c>
      <c r="C96" s="21" t="n">
        <v>9.1</v>
      </c>
      <c r="F96" s="26" t="n">
        <v>19.15</v>
      </c>
      <c r="G96" s="26" t="n">
        <v>0.167350012551251</v>
      </c>
      <c r="H96" s="26" t="n">
        <v>0.0970593976631758</v>
      </c>
      <c r="I96" s="26" t="n">
        <v>0.237640627439326</v>
      </c>
      <c r="V96" s="18" t="n">
        <v>38</v>
      </c>
      <c r="W96" s="21" t="n">
        <v>10.87</v>
      </c>
      <c r="Z96" s="26" t="n">
        <v>11.44</v>
      </c>
      <c r="AA96" s="26" t="n">
        <v>0.303030303030303</v>
      </c>
      <c r="AB96" s="26" t="n">
        <v>0.224631198261727</v>
      </c>
      <c r="AC96" s="26" t="n">
        <v>0.381429407798879</v>
      </c>
      <c r="AF96" s="22" t="n">
        <v>90</v>
      </c>
      <c r="AG96" s="21" t="n">
        <v>1.74</v>
      </c>
      <c r="AJ96" s="26" t="n">
        <v>7.12</v>
      </c>
      <c r="AK96" s="26" t="n">
        <v>0.274074074074074</v>
      </c>
      <c r="AL96" s="26" t="n">
        <v>0.198831899577459</v>
      </c>
      <c r="AM96" s="26" t="n">
        <v>0.349316248570688</v>
      </c>
    </row>
    <row r="97" customFormat="false" ht="14.25" hidden="false" customHeight="true" outlineLevel="0" collapsed="false">
      <c r="B97" s="18" t="n">
        <v>50</v>
      </c>
      <c r="C97" s="21" t="n">
        <v>12.97</v>
      </c>
      <c r="F97" s="26" t="n">
        <v>19.16</v>
      </c>
      <c r="G97" s="26" t="n">
        <v>0.156890636766798</v>
      </c>
      <c r="H97" s="26" t="n">
        <v>0.0880687036539633</v>
      </c>
      <c r="I97" s="26" t="n">
        <v>0.225712569879632</v>
      </c>
      <c r="V97" s="18" t="n">
        <v>39</v>
      </c>
      <c r="W97" s="21" t="n">
        <v>8.71</v>
      </c>
      <c r="Z97" s="26" t="n">
        <v>11.54</v>
      </c>
      <c r="AA97" s="26" t="n">
        <v>0.295454545454546</v>
      </c>
      <c r="AB97" s="26" t="n">
        <v>0.217622046946007</v>
      </c>
      <c r="AC97" s="26" t="n">
        <v>0.373287043963085</v>
      </c>
      <c r="AF97" s="22" t="n">
        <v>11</v>
      </c>
      <c r="AG97" s="21" t="n">
        <v>5.79</v>
      </c>
      <c r="AJ97" s="26" t="n">
        <v>7.2</v>
      </c>
      <c r="AK97" s="26" t="n">
        <v>0.266666666666666</v>
      </c>
      <c r="AL97" s="26" t="n">
        <v>0.192070538586002</v>
      </c>
      <c r="AM97" s="26" t="n">
        <v>0.341262794747331</v>
      </c>
    </row>
    <row r="98" customFormat="false" ht="14.25" hidden="false" customHeight="true" outlineLevel="0" collapsed="false">
      <c r="B98" s="18" t="n">
        <v>51</v>
      </c>
      <c r="C98" s="21" t="n">
        <v>8.36</v>
      </c>
      <c r="F98" s="26" t="n">
        <v>19.25</v>
      </c>
      <c r="G98" s="26" t="n">
        <v>0.146431260982345</v>
      </c>
      <c r="H98" s="26" t="n">
        <v>0.0792135926643034</v>
      </c>
      <c r="I98" s="26" t="n">
        <v>0.213648929300386</v>
      </c>
      <c r="V98" s="18" t="n">
        <v>43</v>
      </c>
      <c r="W98" s="21" t="n">
        <v>10.79</v>
      </c>
      <c r="Z98" s="26" t="n">
        <v>11.88</v>
      </c>
      <c r="AA98" s="26" t="n">
        <v>0.287878787878788</v>
      </c>
      <c r="AB98" s="26" t="n">
        <v>0.210638671525956</v>
      </c>
      <c r="AC98" s="26" t="n">
        <v>0.36511890423162</v>
      </c>
      <c r="AF98" s="22" t="n">
        <v>14</v>
      </c>
      <c r="AG98" s="21" t="n">
        <v>5.41</v>
      </c>
      <c r="AJ98" s="26" t="n">
        <v>7.26</v>
      </c>
      <c r="AK98" s="26" t="n">
        <v>0.259259259259259</v>
      </c>
      <c r="AL98" s="26" t="n">
        <v>0.185335939765086</v>
      </c>
      <c r="AM98" s="26" t="n">
        <v>0.333182578753432</v>
      </c>
    </row>
    <row r="99" customFormat="false" ht="14.25" hidden="false" customHeight="true" outlineLevel="0" collapsed="false">
      <c r="B99" s="18" t="n">
        <v>52</v>
      </c>
      <c r="C99" s="21" t="n">
        <v>7.59</v>
      </c>
      <c r="F99" s="26" t="n">
        <v>20.89</v>
      </c>
      <c r="G99" s="26" t="n">
        <v>0.134228655900482</v>
      </c>
      <c r="H99" s="26" t="n">
        <v>0.0684951386116438</v>
      </c>
      <c r="I99" s="26" t="n">
        <v>0.199962173189321</v>
      </c>
      <c r="V99" s="18" t="n">
        <v>44</v>
      </c>
      <c r="W99" s="21" t="n">
        <v>5</v>
      </c>
      <c r="Z99" s="26" t="n">
        <v>12.13</v>
      </c>
      <c r="AA99" s="26" t="n">
        <v>0.280303030303031</v>
      </c>
      <c r="AB99" s="26" t="n">
        <v>0.203681669842216</v>
      </c>
      <c r="AC99" s="26" t="n">
        <v>0.356924390763845</v>
      </c>
      <c r="AF99" s="22" t="n">
        <v>15</v>
      </c>
      <c r="AG99" s="21" t="n">
        <v>6.11</v>
      </c>
      <c r="AJ99" s="26" t="n">
        <v>7.27</v>
      </c>
      <c r="AK99" s="26" t="n">
        <v>0.251851851851852</v>
      </c>
      <c r="AL99" s="26" t="n">
        <v>0.178628840822455</v>
      </c>
      <c r="AM99" s="26" t="n">
        <v>0.325074862881248</v>
      </c>
    </row>
    <row r="100" customFormat="false" ht="14.25" hidden="false" customHeight="true" outlineLevel="0" collapsed="false">
      <c r="B100" s="18" t="n">
        <v>54</v>
      </c>
      <c r="C100" s="21" t="n">
        <v>6.34</v>
      </c>
      <c r="V100" s="18" t="n">
        <v>46</v>
      </c>
      <c r="W100" s="21" t="n">
        <v>6.32</v>
      </c>
      <c r="Z100" s="26" t="n">
        <v>12.32</v>
      </c>
      <c r="AA100" s="26" t="n">
        <v>0.272727272727273</v>
      </c>
      <c r="AB100" s="26" t="n">
        <v>0.196751686266339</v>
      </c>
      <c r="AC100" s="26" t="n">
        <v>0.348702859188207</v>
      </c>
      <c r="AF100" s="22" t="n">
        <v>15</v>
      </c>
      <c r="AG100" s="21" t="n">
        <v>7.7</v>
      </c>
      <c r="AJ100" s="26" t="n">
        <v>7.36</v>
      </c>
      <c r="AK100" s="26" t="n">
        <v>0.244444444444444</v>
      </c>
      <c r="AL100" s="26" t="n">
        <v>0.171950038714432</v>
      </c>
      <c r="AM100" s="26" t="n">
        <v>0.316938850174456</v>
      </c>
    </row>
    <row r="101" customFormat="false" ht="14.25" hidden="false" customHeight="true" outlineLevel="0" collapsed="false">
      <c r="B101" s="18" t="n">
        <v>55</v>
      </c>
      <c r="C101" s="21" t="n">
        <v>18.18</v>
      </c>
      <c r="V101" s="18" t="n">
        <v>47</v>
      </c>
      <c r="W101" s="21" t="n">
        <v>13.79</v>
      </c>
      <c r="Z101" s="26" t="n">
        <v>12.69</v>
      </c>
      <c r="AA101" s="26" t="n">
        <v>0.265151515151516</v>
      </c>
      <c r="AB101" s="26" t="n">
        <v>0.18984941589891</v>
      </c>
      <c r="AC101" s="26" t="n">
        <v>0.340453614404122</v>
      </c>
      <c r="AF101" s="22" t="n">
        <v>17</v>
      </c>
      <c r="AG101" s="21" t="n">
        <v>7.2</v>
      </c>
      <c r="AJ101" s="26" t="n">
        <v>7.4</v>
      </c>
      <c r="AK101" s="26" t="n">
        <v>0.237037037037037</v>
      </c>
      <c r="AL101" s="26" t="n">
        <v>0.165300395640559</v>
      </c>
      <c r="AM101" s="26" t="n">
        <v>0.308773678433514</v>
      </c>
    </row>
    <row r="102" customFormat="false" ht="14.25" hidden="false" customHeight="true" outlineLevel="0" collapsed="false">
      <c r="B102" s="18" t="n">
        <v>60</v>
      </c>
      <c r="C102" s="21" t="n">
        <v>13.42</v>
      </c>
      <c r="V102" s="18" t="n">
        <v>49</v>
      </c>
      <c r="W102" s="21" t="n">
        <v>13.17</v>
      </c>
      <c r="Z102" s="26" t="n">
        <v>13.17</v>
      </c>
      <c r="AA102" s="26" t="n">
        <v>0.257575757575758</v>
      </c>
      <c r="AB102" s="26" t="n">
        <v>0.182975609317423</v>
      </c>
      <c r="AC102" s="26" t="n">
        <v>0.332175905834093</v>
      </c>
      <c r="AF102" s="22" t="n">
        <v>18</v>
      </c>
      <c r="AG102" s="21" t="n">
        <v>4.73</v>
      </c>
      <c r="AJ102" s="26" t="n">
        <v>7.49</v>
      </c>
      <c r="AK102" s="26" t="n">
        <v>0.229629629629629</v>
      </c>
      <c r="AL102" s="26" t="n">
        <v>0.158680845888758</v>
      </c>
      <c r="AM102" s="26" t="n">
        <v>0.300578413370501</v>
      </c>
    </row>
    <row r="103" customFormat="false" ht="14.25" hidden="false" customHeight="true" outlineLevel="0" collapsed="false">
      <c r="B103" s="18" t="n">
        <v>64</v>
      </c>
      <c r="C103" s="21" t="n">
        <v>14.61</v>
      </c>
      <c r="V103" s="18" t="n">
        <v>50</v>
      </c>
      <c r="W103" s="21" t="n">
        <v>15.4</v>
      </c>
      <c r="Z103" s="26" t="n">
        <v>13.65</v>
      </c>
      <c r="AA103" s="26" t="n">
        <v>0.25</v>
      </c>
      <c r="AB103" s="26" t="n">
        <v>0.176131077962167</v>
      </c>
      <c r="AC103" s="26" t="n">
        <v>0.323868922037833</v>
      </c>
      <c r="AF103" s="22" t="n">
        <v>22</v>
      </c>
      <c r="AG103" s="21" t="n">
        <v>4.5</v>
      </c>
      <c r="AJ103" s="26" t="n">
        <v>7.7</v>
      </c>
      <c r="AK103" s="26" t="n">
        <v>0.222222222222222</v>
      </c>
      <c r="AL103" s="26" t="n">
        <v>0.152092403681648</v>
      </c>
      <c r="AM103" s="26" t="n">
        <v>0.292352040762796</v>
      </c>
    </row>
    <row r="104" customFormat="false" ht="14.25" hidden="false" customHeight="true" outlineLevel="0" collapsed="false">
      <c r="B104" s="18" t="n">
        <v>65</v>
      </c>
      <c r="C104" s="21" t="n">
        <v>13.54</v>
      </c>
      <c r="V104" s="18" t="n">
        <v>52</v>
      </c>
      <c r="W104" s="21" t="n">
        <v>10</v>
      </c>
      <c r="Z104" s="26" t="n">
        <v>13.69</v>
      </c>
      <c r="AA104" s="26" t="n">
        <v>0.242424242424243</v>
      </c>
      <c r="AB104" s="26" t="n">
        <v>0.16931670026581</v>
      </c>
      <c r="AC104" s="26" t="n">
        <v>0.315531784582676</v>
      </c>
      <c r="AF104" s="22" t="n">
        <v>23</v>
      </c>
      <c r="AG104" s="21" t="n">
        <v>4.38</v>
      </c>
      <c r="AJ104" s="26" t="n">
        <v>7.77</v>
      </c>
      <c r="AK104" s="26" t="n">
        <v>0.214814814814815</v>
      </c>
      <c r="AL104" s="26" t="n">
        <v>0.145536172207431</v>
      </c>
      <c r="AM104" s="26" t="n">
        <v>0.284093457422198</v>
      </c>
    </row>
    <row r="105" customFormat="false" ht="14.25" hidden="false" customHeight="true" outlineLevel="0" collapsed="false">
      <c r="B105" s="18" t="n">
        <v>66</v>
      </c>
      <c r="C105" s="21" t="n">
        <v>12.87</v>
      </c>
      <c r="V105" s="18" t="n">
        <v>58</v>
      </c>
      <c r="W105" s="21" t="n">
        <v>3.32</v>
      </c>
      <c r="Z105" s="26" t="n">
        <v>13.79</v>
      </c>
      <c r="AA105" s="26" t="n">
        <v>0.234848484848485</v>
      </c>
      <c r="AB105" s="26" t="n">
        <v>0.162533428653994</v>
      </c>
      <c r="AC105" s="26" t="n">
        <v>0.307163541042977</v>
      </c>
      <c r="AF105" s="22" t="n">
        <v>24</v>
      </c>
      <c r="AG105" s="21" t="n">
        <v>4.56</v>
      </c>
      <c r="AJ105" s="26" t="n">
        <v>7.93</v>
      </c>
      <c r="AK105" s="26" t="n">
        <v>0.2</v>
      </c>
      <c r="AL105" s="26" t="n">
        <v>0.132525263366311</v>
      </c>
      <c r="AM105" s="26" t="n">
        <v>0.267474736633688</v>
      </c>
    </row>
    <row r="106" customFormat="false" ht="14.25" hidden="false" customHeight="true" outlineLevel="0" collapsed="false">
      <c r="B106" s="18" t="n">
        <v>68</v>
      </c>
      <c r="C106" s="21" t="n">
        <v>10.51</v>
      </c>
      <c r="V106" s="18" t="n">
        <v>60</v>
      </c>
      <c r="W106" s="21" t="n">
        <v>3.19</v>
      </c>
      <c r="Z106" s="26" t="n">
        <v>14</v>
      </c>
      <c r="AA106" s="26" t="n">
        <v>0.227272727272728</v>
      </c>
      <c r="AB106" s="26" t="n">
        <v>0.155782297571071</v>
      </c>
      <c r="AC106" s="26" t="n">
        <v>0.298763156974384</v>
      </c>
      <c r="AF106" s="22" t="n">
        <v>25</v>
      </c>
      <c r="AG106" s="21" t="n">
        <v>3.18</v>
      </c>
      <c r="AJ106" s="26" t="n">
        <v>8.28</v>
      </c>
      <c r="AK106" s="26" t="n">
        <v>0.192592592592592</v>
      </c>
      <c r="AL106" s="26" t="n">
        <v>0.126073339942988</v>
      </c>
      <c r="AM106" s="26" t="n">
        <v>0.259111845242197</v>
      </c>
    </row>
    <row r="107" customFormat="false" ht="14.25" hidden="false" customHeight="true" outlineLevel="0" collapsed="false">
      <c r="B107" s="18" t="n">
        <v>69</v>
      </c>
      <c r="C107" s="21" t="n">
        <v>9.11</v>
      </c>
      <c r="V107" s="18" t="n">
        <v>61</v>
      </c>
      <c r="W107" s="21" t="n">
        <v>10.98</v>
      </c>
      <c r="Z107" s="26" t="n">
        <v>14.09</v>
      </c>
      <c r="AA107" s="26" t="n">
        <v>0.21969696969697</v>
      </c>
      <c r="AB107" s="26" t="n">
        <v>0.14906443271866</v>
      </c>
      <c r="AC107" s="26" t="n">
        <v>0.29032950667528</v>
      </c>
      <c r="AF107" s="22" t="n">
        <v>26</v>
      </c>
      <c r="AG107" s="21" t="n">
        <v>9.07</v>
      </c>
      <c r="AJ107" s="26" t="n">
        <v>8.37</v>
      </c>
      <c r="AK107" s="26" t="n">
        <v>0.185185185185185</v>
      </c>
      <c r="AL107" s="26" t="n">
        <v>0.119659165917256</v>
      </c>
      <c r="AM107" s="26" t="n">
        <v>0.250711204453114</v>
      </c>
    </row>
    <row r="108" customFormat="false" ht="14.25" hidden="false" customHeight="true" outlineLevel="0" collapsed="false">
      <c r="B108" s="18" t="n">
        <v>70</v>
      </c>
      <c r="C108" s="21" t="n">
        <v>10.94</v>
      </c>
      <c r="V108" s="18" t="n">
        <v>62</v>
      </c>
      <c r="W108" s="21" t="n">
        <v>6.8</v>
      </c>
      <c r="Z108" s="26" t="n">
        <v>14.37</v>
      </c>
      <c r="AA108" s="26" t="n">
        <v>0.212121212121213</v>
      </c>
      <c r="AB108" s="26" t="n">
        <v>0.142381061737041</v>
      </c>
      <c r="AC108" s="26" t="n">
        <v>0.281861362505384</v>
      </c>
      <c r="AF108" s="22" t="n">
        <v>28</v>
      </c>
      <c r="AG108" s="21" t="n">
        <v>4.79</v>
      </c>
      <c r="AJ108" s="26" t="n">
        <v>8.51</v>
      </c>
      <c r="AK108" s="26" t="n">
        <v>0.177777777777778</v>
      </c>
      <c r="AL108" s="26" t="n">
        <v>0.113284485352108</v>
      </c>
      <c r="AM108" s="26" t="n">
        <v>0.242271070203447</v>
      </c>
    </row>
    <row r="109" customFormat="false" ht="14.25" hidden="false" customHeight="true" outlineLevel="0" collapsed="false">
      <c r="B109" s="18" t="n">
        <v>71</v>
      </c>
      <c r="C109" s="21" t="n">
        <v>6.67</v>
      </c>
      <c r="V109" s="18" t="n">
        <v>64</v>
      </c>
      <c r="W109" s="19" t="n">
        <v>22.8</v>
      </c>
      <c r="Z109" s="26" t="n">
        <v>14.52</v>
      </c>
      <c r="AA109" s="26" t="n">
        <v>0.204545454545455</v>
      </c>
      <c r="AB109" s="26" t="n">
        <v>0.135733526613075</v>
      </c>
      <c r="AC109" s="26" t="n">
        <v>0.273357382477835</v>
      </c>
      <c r="AF109" s="22" t="n">
        <v>28</v>
      </c>
      <c r="AG109" s="21" t="n">
        <v>6.02</v>
      </c>
      <c r="AJ109" s="26" t="n">
        <v>8.53</v>
      </c>
      <c r="AK109" s="26" t="n">
        <v>0.17037037037037</v>
      </c>
      <c r="AL109" s="26" t="n">
        <v>0.106951227570521</v>
      </c>
      <c r="AM109" s="26" t="n">
        <v>0.233789513170219</v>
      </c>
    </row>
    <row r="110" customFormat="false" ht="14.25" hidden="false" customHeight="true" outlineLevel="0" collapsed="false">
      <c r="B110" s="18" t="n">
        <v>72</v>
      </c>
      <c r="C110" s="19" t="n">
        <v>22.22</v>
      </c>
      <c r="V110" s="18" t="n">
        <v>68</v>
      </c>
      <c r="W110" s="21" t="n">
        <v>17.4</v>
      </c>
      <c r="Z110" s="26" t="n">
        <v>14.75</v>
      </c>
      <c r="AA110" s="26" t="n">
        <v>0.196969696969697</v>
      </c>
      <c r="AB110" s="26" t="n">
        <v>0.129123298167071</v>
      </c>
      <c r="AC110" s="26" t="n">
        <v>0.264816095772324</v>
      </c>
      <c r="AF110" s="22" t="n">
        <v>30</v>
      </c>
      <c r="AG110" s="21" t="n">
        <v>4.27</v>
      </c>
      <c r="AJ110" s="26" t="n">
        <v>8.77</v>
      </c>
      <c r="AK110" s="26" t="n">
        <v>0.162962962962963</v>
      </c>
      <c r="AL110" s="26" t="n">
        <v>0.100661535067647</v>
      </c>
      <c r="AM110" s="26" t="n">
        <v>0.225264390858279</v>
      </c>
    </row>
    <row r="111" customFormat="false" ht="14.25" hidden="false" customHeight="true" outlineLevel="0" collapsed="false">
      <c r="B111" s="18" t="n">
        <v>74</v>
      </c>
      <c r="C111" s="21" t="n">
        <v>14.5</v>
      </c>
      <c r="V111" s="18" t="n">
        <v>71</v>
      </c>
      <c r="W111" s="21" t="n">
        <v>4.16</v>
      </c>
      <c r="Z111" s="26" t="n">
        <v>15.14</v>
      </c>
      <c r="AA111" s="26" t="n">
        <v>0.18939393939394</v>
      </c>
      <c r="AB111" s="26" t="n">
        <v>0.122551993059705</v>
      </c>
      <c r="AC111" s="26" t="n">
        <v>0.256235885728175</v>
      </c>
      <c r="AF111" s="22" t="n">
        <v>31</v>
      </c>
      <c r="AG111" s="21" t="n">
        <v>3.84</v>
      </c>
      <c r="AJ111" s="26" t="n">
        <v>8.93</v>
      </c>
      <c r="AK111" s="26" t="n">
        <v>0.155555555555555</v>
      </c>
      <c r="AL111" s="26" t="n">
        <v>0.0944177971661138</v>
      </c>
      <c r="AM111" s="26" t="n">
        <v>0.216693313944997</v>
      </c>
    </row>
    <row r="112" customFormat="false" ht="14.25" hidden="false" customHeight="true" outlineLevel="0" collapsed="false">
      <c r="B112" s="18" t="n">
        <v>75</v>
      </c>
      <c r="C112" s="21" t="n">
        <v>12.3</v>
      </c>
      <c r="V112" s="18" t="n">
        <v>72</v>
      </c>
      <c r="W112" s="21" t="n">
        <v>4.29</v>
      </c>
      <c r="Z112" s="26" t="n">
        <v>15.4</v>
      </c>
      <c r="AA112" s="26" t="n">
        <v>0.181818181818182</v>
      </c>
      <c r="AB112" s="26" t="n">
        <v>0.116021393875592</v>
      </c>
      <c r="AC112" s="26" t="n">
        <v>0.247614969760772</v>
      </c>
      <c r="AF112" s="22" t="n">
        <v>32</v>
      </c>
      <c r="AG112" s="21" t="n">
        <v>5.31</v>
      </c>
      <c r="AJ112" s="26" t="n">
        <v>9.07</v>
      </c>
      <c r="AK112" s="26" t="n">
        <v>0.148148148148148</v>
      </c>
      <c r="AL112" s="26" t="n">
        <v>0.088222690930543</v>
      </c>
      <c r="AM112" s="26" t="n">
        <v>0.208073605365753</v>
      </c>
    </row>
    <row r="113" customFormat="false" ht="14.25" hidden="false" customHeight="true" outlineLevel="0" collapsed="false">
      <c r="B113" s="18" t="n">
        <v>77</v>
      </c>
      <c r="C113" s="21" t="n">
        <v>15.8</v>
      </c>
      <c r="V113" s="18" t="n">
        <v>74</v>
      </c>
      <c r="W113" s="21" t="n">
        <v>15.14</v>
      </c>
      <c r="Z113" s="26" t="n">
        <v>15.74</v>
      </c>
      <c r="AA113" s="26" t="n">
        <v>0.174242424242425</v>
      </c>
      <c r="AB113" s="26" t="n">
        <v>0.109533472992035</v>
      </c>
      <c r="AC113" s="26" t="n">
        <v>0.238951375492814</v>
      </c>
      <c r="AF113" s="22" t="n">
        <v>33</v>
      </c>
      <c r="AG113" s="21" t="n">
        <v>3.98</v>
      </c>
      <c r="AJ113" s="26" t="n">
        <v>9.33</v>
      </c>
      <c r="AK113" s="26" t="n">
        <v>0.140740740740741</v>
      </c>
      <c r="AL113" s="26" t="n">
        <v>0.0820792313554962</v>
      </c>
      <c r="AM113" s="26" t="n">
        <v>0.199402250125985</v>
      </c>
    </row>
    <row r="114" customFormat="false" ht="14.25" hidden="false" customHeight="true" outlineLevel="0" collapsed="false">
      <c r="B114" s="18" t="n">
        <v>80</v>
      </c>
      <c r="C114" s="19" t="n">
        <v>22</v>
      </c>
      <c r="V114" s="18" t="n">
        <v>76</v>
      </c>
      <c r="W114" s="21" t="n">
        <v>9.13</v>
      </c>
      <c r="Z114" s="26" t="n">
        <v>16.11</v>
      </c>
      <c r="AA114" s="26" t="n">
        <v>0.159090909090909</v>
      </c>
      <c r="AB114" s="26" t="n">
        <v>0.0966946818628095</v>
      </c>
      <c r="AC114" s="26" t="n">
        <v>0.221487136319009</v>
      </c>
      <c r="AF114" s="22" t="n">
        <v>35</v>
      </c>
      <c r="AG114" s="21" t="n">
        <v>14.15</v>
      </c>
      <c r="AJ114" s="26" t="n">
        <v>9.65</v>
      </c>
      <c r="AK114" s="26" t="n">
        <v>0.133333333333333</v>
      </c>
      <c r="AL114" s="26" t="n">
        <v>0.0759908335383813</v>
      </c>
      <c r="AM114" s="26" t="n">
        <v>0.190675833128285</v>
      </c>
    </row>
    <row r="115" customFormat="false" ht="14.25" hidden="false" customHeight="true" outlineLevel="0" collapsed="false">
      <c r="B115" s="18" t="n">
        <v>83</v>
      </c>
      <c r="C115" s="21" t="n">
        <v>5.15</v>
      </c>
      <c r="V115" s="18" t="n">
        <v>76</v>
      </c>
      <c r="W115" s="21" t="n">
        <v>9.28</v>
      </c>
      <c r="Z115" s="26" t="n">
        <v>17.4</v>
      </c>
      <c r="AA115" s="26" t="n">
        <v>0.151515151515152</v>
      </c>
      <c r="AB115" s="26" t="n">
        <v>0.090348993353036</v>
      </c>
      <c r="AC115" s="26" t="n">
        <v>0.212681309677268</v>
      </c>
      <c r="AF115" s="22" t="n">
        <v>37</v>
      </c>
      <c r="AG115" s="21" t="n">
        <v>3.33</v>
      </c>
      <c r="AJ115" s="26" t="n">
        <v>9.95</v>
      </c>
      <c r="AK115" s="26" t="n">
        <v>0.125925925925926</v>
      </c>
      <c r="AL115" s="26" t="n">
        <v>0.0699613905407746</v>
      </c>
      <c r="AM115" s="26" t="n">
        <v>0.181890461311077</v>
      </c>
    </row>
    <row r="116" customFormat="false" ht="14.25" hidden="false" customHeight="true" outlineLevel="0" collapsed="false">
      <c r="B116" s="18" t="n">
        <v>85</v>
      </c>
      <c r="C116" s="21" t="n">
        <v>7.18</v>
      </c>
      <c r="V116" s="18" t="n">
        <v>77</v>
      </c>
      <c r="W116" s="21" t="n">
        <v>9.51</v>
      </c>
      <c r="Z116" s="26" t="n">
        <v>17.48</v>
      </c>
      <c r="AA116" s="26" t="n">
        <v>0.143939393939394</v>
      </c>
      <c r="AB116" s="26" t="n">
        <v>0.0840564398466395</v>
      </c>
      <c r="AC116" s="26" t="n">
        <v>0.203822348032149</v>
      </c>
      <c r="AF116" s="22" t="n">
        <v>42</v>
      </c>
      <c r="AG116" s="21" t="n">
        <v>2.18</v>
      </c>
      <c r="AJ116" s="26" t="n">
        <v>9.97</v>
      </c>
      <c r="AK116" s="26" t="n">
        <v>0.118518518518518</v>
      </c>
      <c r="AL116" s="26" t="n">
        <v>0.0639953720779427</v>
      </c>
      <c r="AM116" s="26" t="n">
        <v>0.173041664959094</v>
      </c>
    </row>
    <row r="117" customFormat="false" ht="14.25" hidden="false" customHeight="true" outlineLevel="0" collapsed="false">
      <c r="B117" s="18" t="n">
        <v>87</v>
      </c>
      <c r="C117" s="21" t="n">
        <v>4.88</v>
      </c>
      <c r="V117" s="22" t="n">
        <v>78</v>
      </c>
      <c r="W117" s="21" t="n">
        <v>8.89</v>
      </c>
      <c r="Z117" s="26" t="n">
        <v>18.73</v>
      </c>
      <c r="AA117" s="26" t="n">
        <v>0.136363636363637</v>
      </c>
      <c r="AB117" s="26" t="n">
        <v>0.0778205152306914</v>
      </c>
      <c r="AC117" s="26" t="n">
        <v>0.194906757496582</v>
      </c>
      <c r="AF117" s="22" t="n">
        <v>43</v>
      </c>
      <c r="AG117" s="21" t="n">
        <v>3.36</v>
      </c>
      <c r="AJ117" s="26" t="n">
        <v>10.09</v>
      </c>
      <c r="AK117" s="26" t="n">
        <v>0.103703703703704</v>
      </c>
      <c r="AL117" s="26" t="n">
        <v>0.0522751701072826</v>
      </c>
      <c r="AM117" s="26" t="n">
        <v>0.155132237300125</v>
      </c>
    </row>
    <row r="118" customFormat="false" ht="14.25" hidden="false" customHeight="true" outlineLevel="0" collapsed="false">
      <c r="V118" s="22" t="n">
        <v>79</v>
      </c>
      <c r="W118" s="21" t="n">
        <v>10.58</v>
      </c>
      <c r="Z118" s="26" t="n">
        <v>19.2</v>
      </c>
      <c r="AA118" s="26" t="n">
        <v>0.128342245989305</v>
      </c>
      <c r="AB118" s="26" t="n">
        <v>0.0711707914067836</v>
      </c>
      <c r="AC118" s="26" t="n">
        <v>0.185513700571827</v>
      </c>
      <c r="AF118" s="22" t="n">
        <v>44</v>
      </c>
      <c r="AG118" s="21" t="n">
        <v>3.65</v>
      </c>
      <c r="AJ118" s="26" t="n">
        <v>10.39</v>
      </c>
      <c r="AK118" s="26" t="n">
        <v>0.0962962962962962</v>
      </c>
      <c r="AL118" s="26" t="n">
        <v>0.0465341584697183</v>
      </c>
      <c r="AM118" s="26" t="n">
        <v>0.146058434122874</v>
      </c>
    </row>
    <row r="119" customFormat="false" ht="14.25" hidden="false" customHeight="true" outlineLevel="0" collapsed="false">
      <c r="V119" s="22" t="n">
        <v>81</v>
      </c>
      <c r="W119" s="21" t="n">
        <v>9.44</v>
      </c>
      <c r="AF119" s="22" t="n">
        <v>46</v>
      </c>
      <c r="AG119" s="21" t="n">
        <v>3.26</v>
      </c>
      <c r="AJ119" s="26" t="n">
        <v>11.38</v>
      </c>
      <c r="AK119" s="26" t="n">
        <v>0.0888888888888888</v>
      </c>
      <c r="AL119" s="26" t="n">
        <v>0.0408834309384923</v>
      </c>
      <c r="AM119" s="26" t="n">
        <v>0.136894346839285</v>
      </c>
    </row>
    <row r="120" customFormat="false" ht="14.25" hidden="false" customHeight="true" outlineLevel="0" collapsed="false">
      <c r="V120" s="22" t="n">
        <v>82</v>
      </c>
      <c r="W120" s="21" t="n">
        <v>15.74</v>
      </c>
      <c r="AF120" s="22" t="n">
        <v>47</v>
      </c>
      <c r="AG120" s="21" t="n">
        <v>7.77</v>
      </c>
      <c r="AJ120" s="26" t="n">
        <v>11.43</v>
      </c>
      <c r="AK120" s="26" t="n">
        <v>0.0814814814814814</v>
      </c>
      <c r="AL120" s="26" t="n">
        <v>0.0353332966445229</v>
      </c>
      <c r="AM120" s="26" t="n">
        <v>0.12762966631844</v>
      </c>
    </row>
    <row r="121" customFormat="false" ht="14.25" hidden="false" customHeight="true" outlineLevel="0" collapsed="false">
      <c r="V121" s="22" t="n">
        <v>86</v>
      </c>
      <c r="W121" s="21" t="n">
        <v>2.62</v>
      </c>
      <c r="AF121" s="22" t="n">
        <v>48</v>
      </c>
      <c r="AG121" s="21" t="n">
        <v>8.53</v>
      </c>
      <c r="AJ121" s="26" t="n">
        <v>12.19</v>
      </c>
      <c r="AK121" s="26" t="n">
        <v>0.074074074074074</v>
      </c>
      <c r="AL121" s="26" t="n">
        <v>0.0298964408958726</v>
      </c>
      <c r="AM121" s="26" t="n">
        <v>0.118251707252275</v>
      </c>
    </row>
    <row r="122" customFormat="false" ht="14.25" hidden="false" customHeight="true" outlineLevel="0" collapsed="false">
      <c r="V122" s="22" t="n">
        <v>87</v>
      </c>
      <c r="W122" s="21" t="n">
        <v>5.05</v>
      </c>
      <c r="AF122" s="22" t="n">
        <v>49</v>
      </c>
      <c r="AG122" s="21" t="n">
        <v>7.49</v>
      </c>
      <c r="AJ122" s="26" t="n">
        <v>12.79</v>
      </c>
      <c r="AK122" s="26" t="n">
        <v>0.0666666666666666</v>
      </c>
      <c r="AL122" s="26" t="n">
        <v>0.0245887755423221</v>
      </c>
      <c r="AM122" s="26" t="n">
        <v>0.108744557791011</v>
      </c>
    </row>
    <row r="123" customFormat="false" ht="14.25" hidden="false" customHeight="true" outlineLevel="0" collapsed="false">
      <c r="V123" s="22" t="n">
        <v>88</v>
      </c>
      <c r="W123" s="21" t="n">
        <v>7.09</v>
      </c>
      <c r="AF123" s="22" t="n">
        <v>50</v>
      </c>
      <c r="AG123" s="21" t="n">
        <v>4.66</v>
      </c>
      <c r="AJ123" s="26" t="n">
        <v>14.15</v>
      </c>
      <c r="AK123" s="26" t="n">
        <v>0.0592592592592592</v>
      </c>
      <c r="AL123" s="26" t="n">
        <v>0.0194307279220445</v>
      </c>
      <c r="AM123" s="26" t="n">
        <v>0.0990877905964739</v>
      </c>
    </row>
    <row r="124" customFormat="false" ht="14.25" hidden="false" customHeight="true" outlineLevel="0" collapsed="false">
      <c r="V124" s="22" t="n">
        <v>90</v>
      </c>
      <c r="W124" s="21" t="n">
        <v>8.87</v>
      </c>
      <c r="AF124" s="22" t="n">
        <v>51</v>
      </c>
      <c r="AG124" s="21" t="n">
        <v>8.37</v>
      </c>
      <c r="AJ124" s="26" t="n">
        <v>14.84</v>
      </c>
      <c r="AK124" s="26" t="n">
        <v>0.0518518518518518</v>
      </c>
      <c r="AL124" s="26" t="n">
        <v>0.0144492819635456</v>
      </c>
      <c r="AM124" s="26" t="n">
        <v>0.089254421740158</v>
      </c>
    </row>
    <row r="125" customFormat="false" ht="14.25" hidden="false" customHeight="true" outlineLevel="0" collapsed="false">
      <c r="U125" s="32" t="s">
        <v>26</v>
      </c>
      <c r="V125" s="43" t="n">
        <v>12</v>
      </c>
      <c r="W125" s="38" t="n">
        <v>8.09</v>
      </c>
      <c r="AF125" s="22" t="n">
        <v>52</v>
      </c>
      <c r="AG125" s="21" t="n">
        <v>7.93</v>
      </c>
      <c r="AJ125" s="26" t="n">
        <v>14.95</v>
      </c>
      <c r="AK125" s="26" t="n">
        <v>0.0444444444444444</v>
      </c>
      <c r="AL125" s="26" t="n">
        <v>0.009681390798618</v>
      </c>
      <c r="AM125" s="26" t="n">
        <v>0.0792074980902708</v>
      </c>
    </row>
    <row r="126" customFormat="false" ht="14.25" hidden="false" customHeight="true" outlineLevel="0" collapsed="false">
      <c r="V126" s="18" t="n">
        <v>15</v>
      </c>
      <c r="W126" s="21" t="n">
        <v>12.13</v>
      </c>
      <c r="AF126" s="22" t="n">
        <v>53</v>
      </c>
      <c r="AG126" s="21" t="n">
        <v>4.59</v>
      </c>
      <c r="AJ126" s="26" t="n">
        <v>15.38</v>
      </c>
      <c r="AK126" s="26" t="n">
        <v>0.037037037037037</v>
      </c>
      <c r="AL126" s="26" t="n">
        <v>0.00518009270650816</v>
      </c>
      <c r="AM126" s="26" t="n">
        <v>0.0688939813675658</v>
      </c>
    </row>
    <row r="127" customFormat="false" ht="14.25" hidden="false" customHeight="true" outlineLevel="0" collapsed="false">
      <c r="V127" s="18" t="n">
        <v>17</v>
      </c>
      <c r="W127" s="21" t="n">
        <v>10.02</v>
      </c>
      <c r="AF127" s="22" t="n">
        <v>53</v>
      </c>
      <c r="AG127" s="21" t="n">
        <v>3.28</v>
      </c>
      <c r="AJ127" s="26" t="n">
        <v>17.78</v>
      </c>
      <c r="AK127" s="26" t="n">
        <v>0.0296296296296296</v>
      </c>
      <c r="AL127" s="26" t="n">
        <v>0.00102653112374986</v>
      </c>
      <c r="AM127" s="26" t="n">
        <v>0.0582327281355094</v>
      </c>
    </row>
    <row r="128" customFormat="false" ht="14.25" hidden="false" customHeight="true" outlineLevel="0" collapsed="false">
      <c r="V128" s="18" t="n">
        <v>18</v>
      </c>
      <c r="W128" s="21" t="n">
        <v>4.98</v>
      </c>
      <c r="AF128" s="22" t="n">
        <v>54</v>
      </c>
      <c r="AG128" s="21" t="n">
        <v>9.97</v>
      </c>
      <c r="AJ128" s="26" t="n">
        <v>18.59</v>
      </c>
      <c r="AK128" s="26" t="n">
        <v>0.0222222222222222</v>
      </c>
      <c r="AL128" s="26" t="n">
        <v>0</v>
      </c>
      <c r="AM128" s="26" t="n">
        <v>0.0470875982491103</v>
      </c>
    </row>
    <row r="129" customFormat="false" ht="14.25" hidden="false" customHeight="true" outlineLevel="0" collapsed="false">
      <c r="V129" s="18" t="n">
        <v>22</v>
      </c>
      <c r="W129" s="21" t="n">
        <v>10.39</v>
      </c>
      <c r="AF129" s="22" t="n">
        <v>56</v>
      </c>
      <c r="AG129" s="21" t="n">
        <v>10.09</v>
      </c>
    </row>
    <row r="130" customFormat="false" ht="14.25" hidden="false" customHeight="true" outlineLevel="0" collapsed="false">
      <c r="V130" s="18" t="n">
        <v>32</v>
      </c>
      <c r="W130" s="21" t="n">
        <v>14.37</v>
      </c>
      <c r="AF130" s="22" t="n">
        <v>57</v>
      </c>
      <c r="AG130" s="21" t="n">
        <v>5.84</v>
      </c>
    </row>
    <row r="131" customFormat="false" ht="14.25" hidden="false" customHeight="true" outlineLevel="0" collapsed="false">
      <c r="V131" s="18" t="n">
        <v>34</v>
      </c>
      <c r="W131" s="21" t="n">
        <v>10.84</v>
      </c>
      <c r="AF131" s="22" t="n">
        <v>63</v>
      </c>
      <c r="AG131" s="21" t="n">
        <v>1.72</v>
      </c>
    </row>
    <row r="132" customFormat="false" ht="14.25" hidden="false" customHeight="true" outlineLevel="0" collapsed="false">
      <c r="V132" s="18" t="n">
        <v>37</v>
      </c>
      <c r="W132" s="21" t="n">
        <v>12.69</v>
      </c>
      <c r="AF132" s="22" t="n">
        <v>64</v>
      </c>
      <c r="AG132" s="21" t="n">
        <v>4.44</v>
      </c>
    </row>
    <row r="133" customFormat="false" ht="14.25" hidden="false" customHeight="true" outlineLevel="0" collapsed="false">
      <c r="V133" s="18" t="n">
        <v>41</v>
      </c>
      <c r="W133" s="21" t="n">
        <v>5.19</v>
      </c>
      <c r="AF133" s="22" t="n">
        <v>67</v>
      </c>
      <c r="AG133" s="21" t="n">
        <v>3.82</v>
      </c>
    </row>
    <row r="134" customFormat="false" ht="14.25" hidden="false" customHeight="true" outlineLevel="0" collapsed="false">
      <c r="V134" s="18" t="n">
        <v>48</v>
      </c>
      <c r="W134" s="21" t="n">
        <v>9.05</v>
      </c>
      <c r="AF134" s="22" t="n">
        <v>69</v>
      </c>
      <c r="AG134" s="21" t="n">
        <v>12.79</v>
      </c>
    </row>
    <row r="135" customFormat="false" ht="14.25" hidden="false" customHeight="true" outlineLevel="0" collapsed="false">
      <c r="V135" s="18" t="n">
        <v>59</v>
      </c>
      <c r="W135" s="21" t="n">
        <v>6.84</v>
      </c>
      <c r="AF135" s="22" t="n">
        <v>75</v>
      </c>
      <c r="AG135" s="21" t="n">
        <v>8.77</v>
      </c>
    </row>
    <row r="136" customFormat="false" ht="14.25" hidden="false" customHeight="true" outlineLevel="0" collapsed="false">
      <c r="V136" s="18" t="n">
        <v>64</v>
      </c>
      <c r="W136" s="21" t="n">
        <v>19.2</v>
      </c>
      <c r="AF136" s="22" t="n">
        <v>77</v>
      </c>
      <c r="AG136" s="21" t="n">
        <v>7.93</v>
      </c>
    </row>
    <row r="137" customFormat="false" ht="14.25" hidden="false" customHeight="true" outlineLevel="0" collapsed="false">
      <c r="V137" s="18" t="n">
        <v>83</v>
      </c>
      <c r="W137" s="21" t="n">
        <v>7.35</v>
      </c>
      <c r="AF137" s="22" t="n">
        <v>78</v>
      </c>
      <c r="AG137" s="21" t="n">
        <v>6.36</v>
      </c>
    </row>
    <row r="138" customFormat="false" ht="14.25" hidden="false" customHeight="true" outlineLevel="0" collapsed="false">
      <c r="V138" s="22" t="n">
        <v>84</v>
      </c>
      <c r="W138" s="21" t="n">
        <v>6.7</v>
      </c>
      <c r="AF138" s="22" t="n">
        <v>79</v>
      </c>
      <c r="AG138" s="21" t="n">
        <v>4.09</v>
      </c>
    </row>
    <row r="139" customFormat="false" ht="14.25" hidden="false" customHeight="true" outlineLevel="0" collapsed="false">
      <c r="AF139" s="22" t="n">
        <v>80</v>
      </c>
      <c r="AG139" s="21" t="n">
        <v>6.67</v>
      </c>
    </row>
    <row r="140" customFormat="false" ht="14.25" hidden="false" customHeight="true" outlineLevel="0" collapsed="false">
      <c r="AF140" s="22" t="n">
        <v>84</v>
      </c>
      <c r="AG140" s="21" t="n">
        <v>7.12</v>
      </c>
    </row>
    <row r="141" customFormat="false" ht="14.25" hidden="false" customHeight="true" outlineLevel="0" collapsed="false">
      <c r="AF141" s="22" t="n">
        <v>88</v>
      </c>
      <c r="AG141" s="19" t="n">
        <v>21.48</v>
      </c>
    </row>
  </sheetData>
  <mergeCells count="12">
    <mergeCell ref="A1:I1"/>
    <mergeCell ref="K1:S1"/>
    <mergeCell ref="U1:AC1"/>
    <mergeCell ref="AE1:AM1"/>
    <mergeCell ref="F3:G3"/>
    <mergeCell ref="H3:I3"/>
    <mergeCell ref="P3:Q3"/>
    <mergeCell ref="R3:S3"/>
    <mergeCell ref="Z3:AA3"/>
    <mergeCell ref="AB3:AC3"/>
    <mergeCell ref="AJ3:AK3"/>
    <mergeCell ref="AL3:A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J5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8.96484375" defaultRowHeight="30" zeroHeight="false" outlineLevelRow="0" outlineLevelCol="0"/>
  <cols>
    <col collapsed="false" customWidth="true" hidden="false" outlineLevel="0" max="1" min="1" style="65" width="5.71"/>
    <col collapsed="false" customWidth="true" hidden="false" outlineLevel="0" max="2" min="2" style="66" width="5.71"/>
    <col collapsed="false" customWidth="true" hidden="false" outlineLevel="0" max="3" min="3" style="67" width="40.7"/>
    <col collapsed="false" customWidth="true" hidden="false" outlineLevel="0" max="4" min="4" style="65" width="30.7"/>
    <col collapsed="false" customWidth="true" hidden="false" outlineLevel="0" max="5" min="5" style="68" width="27.7"/>
    <col collapsed="false" customWidth="true" hidden="false" outlineLevel="0" max="6" min="6" style="68" width="30.7"/>
    <col collapsed="false" customWidth="true" hidden="false" outlineLevel="0" max="9" min="7" style="69" width="27.7"/>
    <col collapsed="false" customWidth="true" hidden="false" outlineLevel="0" max="10" min="10" style="65" width="5.71"/>
  </cols>
  <sheetData>
    <row r="2" customFormat="false" ht="30" hidden="false" customHeight="true" outlineLevel="0" collapsed="false">
      <c r="B2" s="70"/>
      <c r="C2" s="71" t="s">
        <v>75</v>
      </c>
      <c r="D2" s="71" t="s">
        <v>76</v>
      </c>
      <c r="E2" s="72" t="s">
        <v>15</v>
      </c>
      <c r="F2" s="73" t="s">
        <v>14</v>
      </c>
      <c r="G2" s="74" t="s">
        <v>77</v>
      </c>
      <c r="H2" s="74" t="str">
        <f aca="false">"-95% CI (pN)"</f>
        <v>-95% CI (pN)</v>
      </c>
      <c r="I2" s="75" t="str">
        <f aca="false">"+95% CI (pN)"</f>
        <v>+95% CI (pN)</v>
      </c>
    </row>
    <row r="3" customFormat="false" ht="30" hidden="false" customHeight="true" outlineLevel="0" collapsed="false">
      <c r="B3" s="76" t="s">
        <v>78</v>
      </c>
      <c r="C3" s="77"/>
      <c r="D3" s="78"/>
      <c r="E3" s="79"/>
      <c r="F3" s="79"/>
      <c r="G3" s="80"/>
      <c r="H3" s="80"/>
      <c r="I3" s="81"/>
    </row>
    <row r="4" customFormat="false" ht="30" hidden="false" customHeight="true" outlineLevel="0" collapsed="false">
      <c r="B4" s="76"/>
      <c r="C4" s="82" t="s">
        <v>79</v>
      </c>
      <c r="D4" s="78" t="n">
        <v>156</v>
      </c>
      <c r="E4" s="79" t="n">
        <v>138</v>
      </c>
      <c r="F4" s="79" t="n">
        <v>18</v>
      </c>
      <c r="G4" s="80" t="n">
        <v>9.83</v>
      </c>
      <c r="H4" s="80" t="n">
        <v>8.94</v>
      </c>
      <c r="I4" s="81" t="n">
        <v>10.97</v>
      </c>
    </row>
    <row r="5" customFormat="false" ht="30" hidden="false" customHeight="true" outlineLevel="0" collapsed="false">
      <c r="B5" s="76"/>
      <c r="C5" s="83" t="s">
        <v>80</v>
      </c>
      <c r="D5" s="78" t="n">
        <v>110</v>
      </c>
      <c r="E5" s="79" t="n">
        <v>100</v>
      </c>
      <c r="F5" s="79" t="n">
        <v>10</v>
      </c>
      <c r="G5" s="80" t="n">
        <v>8.66</v>
      </c>
      <c r="H5" s="80" t="n">
        <v>7.69</v>
      </c>
      <c r="I5" s="81" t="n">
        <v>9.83</v>
      </c>
    </row>
    <row r="6" customFormat="false" ht="30" hidden="false" customHeight="true" outlineLevel="0" collapsed="false">
      <c r="B6" s="76"/>
      <c r="C6" s="84" t="s">
        <v>81</v>
      </c>
      <c r="D6" s="78" t="n">
        <v>118</v>
      </c>
      <c r="E6" s="79" t="n">
        <v>116</v>
      </c>
      <c r="F6" s="79" t="n">
        <v>2</v>
      </c>
      <c r="G6" s="80" t="n">
        <v>5.31</v>
      </c>
      <c r="H6" s="80" t="n">
        <v>4.4</v>
      </c>
      <c r="I6" s="81" t="n">
        <v>6.33</v>
      </c>
    </row>
    <row r="7" customFormat="false" ht="30" hidden="false" customHeight="true" outlineLevel="0" collapsed="false">
      <c r="B7" s="76"/>
      <c r="C7" s="85" t="s">
        <v>82</v>
      </c>
      <c r="D7" s="78" t="n">
        <v>69</v>
      </c>
      <c r="E7" s="79" t="n">
        <v>68</v>
      </c>
      <c r="F7" s="79" t="n">
        <v>1</v>
      </c>
      <c r="G7" s="80" t="n">
        <v>7.53</v>
      </c>
      <c r="H7" s="80" t="n">
        <v>6.45</v>
      </c>
      <c r="I7" s="81" t="n">
        <v>9.33</v>
      </c>
    </row>
    <row r="8" customFormat="false" ht="30" hidden="false" customHeight="true" outlineLevel="0" collapsed="false">
      <c r="B8" s="76"/>
      <c r="C8" s="82" t="s">
        <v>83</v>
      </c>
      <c r="D8" s="78" t="n">
        <v>37</v>
      </c>
      <c r="E8" s="79" t="n">
        <v>31</v>
      </c>
      <c r="F8" s="79" t="n">
        <v>6</v>
      </c>
      <c r="G8" s="80" t="n">
        <v>8.57</v>
      </c>
      <c r="H8" s="80" t="n">
        <v>7.08</v>
      </c>
      <c r="I8" s="81" t="n">
        <v>16.61</v>
      </c>
    </row>
    <row r="9" customFormat="false" ht="30" hidden="false" customHeight="true" outlineLevel="0" collapsed="false">
      <c r="B9" s="76"/>
      <c r="C9" s="83" t="s">
        <v>84</v>
      </c>
      <c r="D9" s="78" t="n">
        <v>52</v>
      </c>
      <c r="E9" s="79" t="n">
        <v>50</v>
      </c>
      <c r="F9" s="79" t="n">
        <v>2</v>
      </c>
      <c r="G9" s="80" t="n">
        <v>8.08</v>
      </c>
      <c r="H9" s="80" t="n">
        <v>6.39</v>
      </c>
      <c r="I9" s="81" t="n">
        <v>11.58</v>
      </c>
    </row>
    <row r="10" customFormat="false" ht="30" hidden="false" customHeight="true" outlineLevel="0" collapsed="false">
      <c r="B10" s="76"/>
      <c r="C10" s="84" t="s">
        <v>85</v>
      </c>
      <c r="D10" s="78" t="n">
        <v>24</v>
      </c>
      <c r="E10" s="79" t="n">
        <v>24</v>
      </c>
      <c r="F10" s="79" t="n">
        <v>0</v>
      </c>
      <c r="G10" s="80" t="n">
        <v>4.84</v>
      </c>
      <c r="H10" s="80" t="n">
        <v>2.43</v>
      </c>
      <c r="I10" s="81" t="n">
        <v>7.38</v>
      </c>
    </row>
    <row r="11" customFormat="false" ht="30" hidden="false" customHeight="true" outlineLevel="0" collapsed="false">
      <c r="B11" s="86"/>
      <c r="C11" s="77"/>
      <c r="D11" s="78"/>
      <c r="E11" s="79"/>
      <c r="F11" s="79"/>
      <c r="G11" s="80"/>
      <c r="H11" s="80"/>
      <c r="I11" s="81"/>
    </row>
    <row r="12" customFormat="false" ht="30" hidden="false" customHeight="true" outlineLevel="0" collapsed="false">
      <c r="B12" s="87" t="s">
        <v>86</v>
      </c>
      <c r="C12" s="82" t="s">
        <v>87</v>
      </c>
      <c r="D12" s="78" t="n">
        <v>85</v>
      </c>
      <c r="E12" s="79" t="n">
        <v>82</v>
      </c>
      <c r="F12" s="79" t="n">
        <v>3</v>
      </c>
      <c r="G12" s="80" t="n">
        <v>8.15</v>
      </c>
      <c r="H12" s="80" t="n">
        <v>7.73</v>
      </c>
      <c r="I12" s="81" t="n">
        <v>9.55</v>
      </c>
    </row>
    <row r="13" customFormat="false" ht="30" hidden="false" customHeight="true" outlineLevel="0" collapsed="false">
      <c r="B13" s="87"/>
      <c r="C13" s="83" t="s">
        <v>88</v>
      </c>
      <c r="D13" s="78" t="n">
        <v>80</v>
      </c>
      <c r="E13" s="79" t="n">
        <v>76</v>
      </c>
      <c r="F13" s="79" t="n">
        <v>4</v>
      </c>
      <c r="G13" s="80" t="n">
        <v>8.2</v>
      </c>
      <c r="H13" s="80" t="n">
        <v>7.89</v>
      </c>
      <c r="I13" s="81" t="n">
        <v>10.25</v>
      </c>
    </row>
    <row r="14" customFormat="false" ht="30" hidden="false" customHeight="true" outlineLevel="0" collapsed="false">
      <c r="B14" s="87"/>
      <c r="C14" s="84" t="s">
        <v>89</v>
      </c>
      <c r="D14" s="78" t="n">
        <v>100</v>
      </c>
      <c r="E14" s="79" t="n">
        <v>98</v>
      </c>
      <c r="F14" s="79" t="n">
        <v>2</v>
      </c>
      <c r="G14" s="80" t="n">
        <v>4.97</v>
      </c>
      <c r="H14" s="80" t="n">
        <v>4.15</v>
      </c>
      <c r="I14" s="81" t="n">
        <v>5.48</v>
      </c>
    </row>
    <row r="15" customFormat="false" ht="30" hidden="false" customHeight="true" outlineLevel="0" collapsed="false">
      <c r="B15" s="87"/>
      <c r="C15" s="85" t="s">
        <v>90</v>
      </c>
      <c r="D15" s="78" t="n">
        <v>74</v>
      </c>
      <c r="E15" s="79" t="n">
        <v>61</v>
      </c>
      <c r="F15" s="79" t="n">
        <v>13</v>
      </c>
      <c r="G15" s="80" t="n">
        <v>8.11</v>
      </c>
      <c r="H15" s="80" t="n">
        <v>7.04</v>
      </c>
      <c r="I15" s="81" t="n">
        <v>9.92</v>
      </c>
    </row>
    <row r="16" customFormat="false" ht="30" hidden="false" customHeight="true" outlineLevel="0" collapsed="false">
      <c r="B16" s="87"/>
      <c r="C16" s="82" t="s">
        <v>91</v>
      </c>
      <c r="D16" s="78" t="n">
        <v>48</v>
      </c>
      <c r="E16" s="79" t="n">
        <v>45</v>
      </c>
      <c r="F16" s="79" t="n">
        <v>3</v>
      </c>
      <c r="G16" s="80" t="n">
        <v>4.7</v>
      </c>
      <c r="H16" s="80" t="n">
        <v>4.4</v>
      </c>
      <c r="I16" s="81" t="n">
        <v>6.16</v>
      </c>
    </row>
    <row r="17" customFormat="false" ht="30" hidden="false" customHeight="true" outlineLevel="0" collapsed="false">
      <c r="B17" s="87"/>
      <c r="C17" s="82" t="s">
        <v>92</v>
      </c>
      <c r="D17" s="78" t="n">
        <v>68</v>
      </c>
      <c r="E17" s="79" t="n">
        <v>47</v>
      </c>
      <c r="F17" s="79" t="n">
        <v>21</v>
      </c>
      <c r="G17" s="80" t="n">
        <v>12.42</v>
      </c>
      <c r="H17" s="80" t="n">
        <v>8.79</v>
      </c>
      <c r="I17" s="81" t="n">
        <v>17.73</v>
      </c>
    </row>
    <row r="18" customFormat="false" ht="30" hidden="false" customHeight="true" outlineLevel="0" collapsed="false">
      <c r="B18" s="87"/>
      <c r="C18" s="83" t="s">
        <v>93</v>
      </c>
      <c r="D18" s="78" t="n">
        <v>20</v>
      </c>
      <c r="E18" s="79" t="n">
        <v>20</v>
      </c>
      <c r="F18" s="79" t="n">
        <v>0</v>
      </c>
      <c r="G18" s="80" t="n">
        <v>4.15</v>
      </c>
      <c r="H18" s="80" t="n">
        <v>3.62</v>
      </c>
      <c r="I18" s="81" t="n">
        <v>6.6</v>
      </c>
    </row>
    <row r="19" customFormat="false" ht="30" hidden="false" customHeight="true" outlineLevel="0" collapsed="false">
      <c r="B19" s="87"/>
      <c r="C19" s="83" t="s">
        <v>94</v>
      </c>
      <c r="D19" s="78" t="n">
        <v>51</v>
      </c>
      <c r="E19" s="78" t="n">
        <v>34</v>
      </c>
      <c r="F19" s="79" t="n">
        <v>17</v>
      </c>
      <c r="G19" s="80" t="n">
        <v>15.5</v>
      </c>
      <c r="H19" s="80" t="n">
        <v>9.64</v>
      </c>
      <c r="I19" s="81" t="n">
        <v>22.09</v>
      </c>
    </row>
    <row r="20" customFormat="false" ht="30" hidden="false" customHeight="true" outlineLevel="0" collapsed="false">
      <c r="B20" s="87"/>
      <c r="C20" s="84" t="s">
        <v>95</v>
      </c>
      <c r="D20" s="65" t="n">
        <v>45</v>
      </c>
      <c r="E20" s="79" t="n">
        <v>45</v>
      </c>
      <c r="F20" s="79" t="n">
        <v>0</v>
      </c>
      <c r="G20" s="80" t="n">
        <v>4.34</v>
      </c>
      <c r="H20" s="80" t="n">
        <v>3.66</v>
      </c>
      <c r="I20" s="81" t="n">
        <v>6.03</v>
      </c>
    </row>
    <row r="21" customFormat="false" ht="30" hidden="false" customHeight="true" outlineLevel="0" collapsed="false">
      <c r="B21" s="87"/>
      <c r="C21" s="84" t="s">
        <v>96</v>
      </c>
      <c r="D21" s="78" t="n">
        <v>39</v>
      </c>
      <c r="E21" s="79" t="n">
        <v>32</v>
      </c>
      <c r="F21" s="79" t="n">
        <v>7</v>
      </c>
      <c r="G21" s="80" t="n">
        <v>10.95</v>
      </c>
      <c r="H21" s="80" t="n">
        <v>9.26</v>
      </c>
      <c r="I21" s="81" t="n">
        <v>15.59</v>
      </c>
    </row>
    <row r="22" customFormat="false" ht="30" hidden="false" customHeight="true" outlineLevel="0" collapsed="false">
      <c r="B22" s="86"/>
      <c r="C22" s="77"/>
      <c r="D22" s="78"/>
      <c r="E22" s="79"/>
      <c r="F22" s="79"/>
      <c r="G22" s="80"/>
      <c r="H22" s="80"/>
      <c r="I22" s="81"/>
    </row>
    <row r="23" customFormat="false" ht="30" hidden="false" customHeight="true" outlineLevel="0" collapsed="false">
      <c r="B23" s="86"/>
      <c r="C23" s="82" t="s">
        <v>97</v>
      </c>
      <c r="D23" s="78" t="n">
        <v>84</v>
      </c>
      <c r="E23" s="79" t="n">
        <v>82</v>
      </c>
      <c r="F23" s="79" t="n">
        <v>2</v>
      </c>
      <c r="G23" s="80" t="n">
        <v>8.34</v>
      </c>
      <c r="H23" s="80" t="n">
        <v>7.88</v>
      </c>
      <c r="I23" s="81" t="n">
        <v>9.55</v>
      </c>
    </row>
    <row r="24" customFormat="false" ht="30" hidden="false" customHeight="true" outlineLevel="0" collapsed="false">
      <c r="B24" s="88" t="s">
        <v>98</v>
      </c>
      <c r="C24" s="83" t="s">
        <v>99</v>
      </c>
      <c r="D24" s="78" t="n">
        <v>57</v>
      </c>
      <c r="E24" s="79" t="n">
        <v>55</v>
      </c>
      <c r="F24" s="79" t="n">
        <v>2</v>
      </c>
      <c r="G24" s="80" t="n">
        <v>8.66</v>
      </c>
      <c r="H24" s="80" t="n">
        <v>7.04</v>
      </c>
      <c r="I24" s="81" t="n">
        <v>10</v>
      </c>
    </row>
    <row r="25" customFormat="false" ht="30" hidden="false" customHeight="true" outlineLevel="0" collapsed="false">
      <c r="B25" s="88"/>
      <c r="C25" s="84" t="s">
        <v>100</v>
      </c>
      <c r="D25" s="78" t="n">
        <v>59</v>
      </c>
      <c r="E25" s="79" t="n">
        <v>57</v>
      </c>
      <c r="F25" s="79" t="n">
        <v>2</v>
      </c>
      <c r="G25" s="80" t="n">
        <v>3.17</v>
      </c>
      <c r="H25" s="80" t="n">
        <v>2.81</v>
      </c>
      <c r="I25" s="81" t="n">
        <v>3.83</v>
      </c>
    </row>
    <row r="26" customFormat="false" ht="30" hidden="false" customHeight="true" outlineLevel="0" collapsed="false">
      <c r="B26" s="88"/>
      <c r="C26" s="82" t="s">
        <v>101</v>
      </c>
      <c r="D26" s="78" t="n">
        <v>96</v>
      </c>
      <c r="E26" s="79" t="n">
        <v>95</v>
      </c>
      <c r="F26" s="79" t="n">
        <v>1</v>
      </c>
      <c r="G26" s="80" t="n">
        <v>8.66</v>
      </c>
      <c r="H26" s="80" t="n">
        <v>7.57</v>
      </c>
      <c r="I26" s="81" t="n">
        <v>10.41</v>
      </c>
    </row>
    <row r="27" customFormat="false" ht="30" hidden="false" customHeight="true" outlineLevel="0" collapsed="false">
      <c r="B27" s="88"/>
      <c r="C27" s="83" t="s">
        <v>102</v>
      </c>
      <c r="D27" s="78" t="n">
        <v>74</v>
      </c>
      <c r="E27" s="79" t="n">
        <v>66</v>
      </c>
      <c r="F27" s="79" t="n">
        <v>8</v>
      </c>
      <c r="G27" s="80" t="n">
        <v>10.04</v>
      </c>
      <c r="H27" s="80" t="n">
        <v>8.59</v>
      </c>
      <c r="I27" s="81" t="n">
        <v>12</v>
      </c>
    </row>
    <row r="28" customFormat="false" ht="30" hidden="false" customHeight="true" outlineLevel="0" collapsed="false">
      <c r="B28" s="88"/>
      <c r="C28" s="84" t="s">
        <v>103</v>
      </c>
      <c r="D28" s="78" t="n">
        <v>71</v>
      </c>
      <c r="E28" s="79" t="n">
        <v>64</v>
      </c>
      <c r="F28" s="79" t="n">
        <v>7</v>
      </c>
      <c r="G28" s="80" t="n">
        <v>8.53</v>
      </c>
      <c r="H28" s="80" t="n">
        <v>7.87</v>
      </c>
      <c r="I28" s="81" t="n">
        <v>10.5</v>
      </c>
    </row>
    <row r="29" customFormat="false" ht="30" hidden="false" customHeight="true" outlineLevel="0" collapsed="false">
      <c r="B29" s="88"/>
      <c r="C29" s="82" t="s">
        <v>104</v>
      </c>
      <c r="D29" s="78" t="n">
        <v>46</v>
      </c>
      <c r="E29" s="79" t="n">
        <v>40</v>
      </c>
      <c r="F29" s="79" t="n">
        <v>6</v>
      </c>
      <c r="G29" s="80" t="n">
        <v>9.92</v>
      </c>
      <c r="H29" s="80" t="n">
        <v>6.97</v>
      </c>
      <c r="I29" s="81" t="n">
        <v>12.75</v>
      </c>
    </row>
    <row r="30" customFormat="false" ht="30" hidden="false" customHeight="true" outlineLevel="0" collapsed="false">
      <c r="B30" s="88"/>
      <c r="C30" s="83" t="s">
        <v>105</v>
      </c>
      <c r="D30" s="78" t="n">
        <v>37</v>
      </c>
      <c r="E30" s="79" t="n">
        <v>32</v>
      </c>
      <c r="F30" s="79" t="n">
        <v>5</v>
      </c>
      <c r="G30" s="80" t="n">
        <v>8.87</v>
      </c>
      <c r="H30" s="80" t="n">
        <v>7.65</v>
      </c>
      <c r="I30" s="81" t="n">
        <v>14.55</v>
      </c>
    </row>
    <row r="31" customFormat="false" ht="30" hidden="false" customHeight="true" outlineLevel="0" collapsed="false">
      <c r="B31" s="88"/>
      <c r="C31" s="84" t="s">
        <v>106</v>
      </c>
      <c r="D31" s="78" t="n">
        <v>55</v>
      </c>
      <c r="E31" s="79" t="n">
        <v>54</v>
      </c>
      <c r="F31" s="79" t="n">
        <v>1</v>
      </c>
      <c r="G31" s="80" t="n">
        <v>5.66</v>
      </c>
      <c r="H31" s="80" t="n">
        <v>4.22</v>
      </c>
      <c r="I31" s="81" t="n">
        <v>6.82</v>
      </c>
    </row>
    <row r="32" customFormat="false" ht="30" hidden="false" customHeight="true" outlineLevel="0" collapsed="false">
      <c r="B32" s="86"/>
      <c r="C32" s="77"/>
      <c r="D32" s="78"/>
      <c r="E32" s="79"/>
      <c r="F32" s="79"/>
      <c r="G32" s="80"/>
      <c r="H32" s="80"/>
      <c r="I32" s="81"/>
    </row>
    <row r="33" customFormat="false" ht="30" hidden="false" customHeight="true" outlineLevel="0" collapsed="false">
      <c r="B33" s="86"/>
      <c r="C33" s="82" t="s">
        <v>107</v>
      </c>
      <c r="D33" s="78" t="n">
        <v>111</v>
      </c>
      <c r="E33" s="79" t="n">
        <v>95</v>
      </c>
      <c r="F33" s="79" t="n">
        <v>16</v>
      </c>
      <c r="G33" s="80" t="n">
        <v>9.36</v>
      </c>
      <c r="H33" s="80" t="n">
        <v>8.53</v>
      </c>
      <c r="I33" s="81" t="n">
        <v>10.95</v>
      </c>
    </row>
    <row r="34" customFormat="false" ht="30" hidden="false" customHeight="true" outlineLevel="0" collapsed="false">
      <c r="B34" s="89" t="s">
        <v>108</v>
      </c>
      <c r="C34" s="83" t="s">
        <v>109</v>
      </c>
      <c r="D34" s="78" t="n">
        <v>79</v>
      </c>
      <c r="E34" s="79" t="n">
        <v>75</v>
      </c>
      <c r="F34" s="79" t="n">
        <v>4</v>
      </c>
      <c r="G34" s="80" t="n">
        <v>8.64</v>
      </c>
      <c r="H34" s="80" t="n">
        <v>7.78</v>
      </c>
      <c r="I34" s="81" t="n">
        <v>10.51</v>
      </c>
    </row>
    <row r="35" customFormat="false" ht="30" hidden="false" customHeight="true" outlineLevel="0" collapsed="false">
      <c r="B35" s="89"/>
      <c r="C35" s="84" t="s">
        <v>110</v>
      </c>
      <c r="D35" s="78" t="n">
        <v>132</v>
      </c>
      <c r="E35" s="79" t="n">
        <v>115</v>
      </c>
      <c r="F35" s="79" t="n">
        <v>17</v>
      </c>
      <c r="G35" s="80" t="n">
        <v>9.41</v>
      </c>
      <c r="H35" s="80" t="n">
        <v>8.71</v>
      </c>
      <c r="I35" s="81" t="n">
        <v>10.56</v>
      </c>
    </row>
    <row r="36" customFormat="false" ht="30" hidden="false" customHeight="true" outlineLevel="0" collapsed="false">
      <c r="B36" s="89"/>
      <c r="C36" s="90" t="s">
        <v>111</v>
      </c>
      <c r="D36" s="91" t="n">
        <v>135</v>
      </c>
      <c r="E36" s="92" t="n">
        <v>132</v>
      </c>
      <c r="F36" s="92" t="n">
        <v>3</v>
      </c>
      <c r="G36" s="93" t="n">
        <v>5.6</v>
      </c>
      <c r="H36" s="93" t="n">
        <v>4.79</v>
      </c>
      <c r="I36" s="94" t="n">
        <v>6.07</v>
      </c>
    </row>
    <row r="42" customFormat="false" ht="30" hidden="false" customHeight="true" outlineLevel="0" collapsed="false">
      <c r="D42" s="80"/>
      <c r="E42" s="80"/>
      <c r="F42" s="80"/>
    </row>
    <row r="43" customFormat="false" ht="30" hidden="false" customHeight="true" outlineLevel="0" collapsed="false">
      <c r="D43" s="80"/>
      <c r="E43" s="80"/>
      <c r="F43" s="69"/>
    </row>
    <row r="44" customFormat="false" ht="30" hidden="false" customHeight="true" outlineLevel="0" collapsed="false">
      <c r="D44" s="80"/>
      <c r="E44" s="80"/>
      <c r="F44" s="69"/>
      <c r="I44" s="65"/>
      <c r="J44" s="0"/>
    </row>
    <row r="45" customFormat="false" ht="30" hidden="false" customHeight="true" outlineLevel="0" collapsed="false">
      <c r="D45" s="80"/>
      <c r="E45" s="80"/>
      <c r="F45" s="69"/>
      <c r="I45" s="65"/>
      <c r="J45" s="0"/>
    </row>
    <row r="46" customFormat="false" ht="30" hidden="false" customHeight="true" outlineLevel="0" collapsed="false">
      <c r="D46" s="80"/>
      <c r="E46" s="80"/>
      <c r="F46" s="69"/>
      <c r="I46" s="65"/>
      <c r="J46" s="0"/>
    </row>
    <row r="47" customFormat="false" ht="30" hidden="false" customHeight="true" outlineLevel="0" collapsed="false">
      <c r="J47" s="0"/>
    </row>
    <row r="48" customFormat="false" ht="30" hidden="false" customHeight="true" outlineLevel="0" collapsed="false">
      <c r="J48" s="0"/>
    </row>
    <row r="49" customFormat="false" ht="30" hidden="false" customHeight="true" outlineLevel="0" collapsed="false">
      <c r="J49" s="0"/>
    </row>
    <row r="50" customFormat="false" ht="30" hidden="false" customHeight="true" outlineLevel="0" collapsed="false">
      <c r="J50" s="0"/>
    </row>
  </sheetData>
  <mergeCells count="4">
    <mergeCell ref="B3:B10"/>
    <mergeCell ref="B12:B21"/>
    <mergeCell ref="B24:B31"/>
    <mergeCell ref="B34:B3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J38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9.13671875" defaultRowHeight="50.1" zeroHeight="false" outlineLevelRow="0" outlineLevelCol="0"/>
  <cols>
    <col collapsed="false" customWidth="false" hidden="false" outlineLevel="0" max="2" min="1" style="95" width="9.14"/>
    <col collapsed="false" customWidth="true" hidden="false" outlineLevel="0" max="3" min="3" style="95" width="50.7"/>
    <col collapsed="false" customWidth="true" hidden="false" outlineLevel="0" max="34" min="4" style="96" width="10.71"/>
    <col collapsed="false" customWidth="true" hidden="false" outlineLevel="0" max="35" min="35" style="95" width="10.71"/>
    <col collapsed="false" customWidth="true" hidden="false" outlineLevel="0" max="36" min="36" style="95" width="10.56"/>
    <col collapsed="false" customWidth="false" hidden="false" outlineLevel="0" max="257" min="37" style="95" width="9.14"/>
  </cols>
  <sheetData>
    <row r="2" customFormat="false" ht="50.1" hidden="false" customHeight="true" outlineLevel="0" collapsed="false">
      <c r="B2" s="97" t="s">
        <v>112</v>
      </c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</row>
    <row r="4" customFormat="false" ht="50.1" hidden="false" customHeight="true" outlineLevel="0" collapsed="false">
      <c r="B4" s="98"/>
      <c r="C4" s="99"/>
      <c r="D4" s="100" t="s">
        <v>78</v>
      </c>
      <c r="E4" s="100"/>
      <c r="F4" s="100"/>
      <c r="G4" s="100"/>
      <c r="H4" s="100"/>
      <c r="I4" s="100"/>
      <c r="J4" s="100"/>
      <c r="K4" s="101"/>
      <c r="L4" s="102" t="s">
        <v>86</v>
      </c>
      <c r="M4" s="102"/>
      <c r="N4" s="102"/>
      <c r="O4" s="102"/>
      <c r="P4" s="102"/>
      <c r="Q4" s="102"/>
      <c r="R4" s="102"/>
      <c r="S4" s="102"/>
      <c r="T4" s="102"/>
      <c r="U4" s="102"/>
      <c r="V4" s="101"/>
      <c r="W4" s="103" t="s">
        <v>98</v>
      </c>
      <c r="X4" s="103"/>
      <c r="Y4" s="103"/>
      <c r="Z4" s="103"/>
      <c r="AA4" s="103"/>
      <c r="AB4" s="103"/>
      <c r="AC4" s="103"/>
      <c r="AD4" s="103"/>
      <c r="AE4" s="103"/>
      <c r="AF4" s="101"/>
      <c r="AG4" s="104" t="s">
        <v>108</v>
      </c>
      <c r="AH4" s="104"/>
      <c r="AI4" s="104"/>
      <c r="AJ4" s="104"/>
    </row>
    <row r="5" customFormat="false" ht="234.95" hidden="false" customHeight="true" outlineLevel="0" collapsed="false">
      <c r="B5" s="105"/>
      <c r="C5" s="106" t="s">
        <v>113</v>
      </c>
      <c r="D5" s="107" t="s">
        <v>79</v>
      </c>
      <c r="E5" s="108" t="s">
        <v>80</v>
      </c>
      <c r="F5" s="109" t="s">
        <v>81</v>
      </c>
      <c r="G5" s="110" t="s">
        <v>82</v>
      </c>
      <c r="H5" s="107" t="s">
        <v>114</v>
      </c>
      <c r="I5" s="108" t="s">
        <v>115</v>
      </c>
      <c r="J5" s="109" t="s">
        <v>116</v>
      </c>
      <c r="K5" s="111"/>
      <c r="L5" s="107" t="s">
        <v>87</v>
      </c>
      <c r="M5" s="108" t="s">
        <v>88</v>
      </c>
      <c r="N5" s="109" t="s">
        <v>89</v>
      </c>
      <c r="O5" s="110" t="s">
        <v>90</v>
      </c>
      <c r="P5" s="107" t="s">
        <v>91</v>
      </c>
      <c r="Q5" s="107" t="s">
        <v>92</v>
      </c>
      <c r="R5" s="108" t="s">
        <v>93</v>
      </c>
      <c r="S5" s="108" t="s">
        <v>94</v>
      </c>
      <c r="T5" s="109" t="s">
        <v>95</v>
      </c>
      <c r="U5" s="109" t="s">
        <v>96</v>
      </c>
      <c r="V5" s="112"/>
      <c r="W5" s="107" t="s">
        <v>97</v>
      </c>
      <c r="X5" s="108" t="s">
        <v>99</v>
      </c>
      <c r="Y5" s="109" t="s">
        <v>100</v>
      </c>
      <c r="Z5" s="107" t="s">
        <v>101</v>
      </c>
      <c r="AA5" s="108" t="s">
        <v>102</v>
      </c>
      <c r="AB5" s="109" t="s">
        <v>103</v>
      </c>
      <c r="AC5" s="107" t="s">
        <v>104</v>
      </c>
      <c r="AD5" s="108" t="s">
        <v>105</v>
      </c>
      <c r="AE5" s="109" t="s">
        <v>106</v>
      </c>
      <c r="AF5" s="113"/>
      <c r="AG5" s="107" t="s">
        <v>107</v>
      </c>
      <c r="AH5" s="108" t="s">
        <v>109</v>
      </c>
      <c r="AI5" s="109" t="s">
        <v>110</v>
      </c>
      <c r="AJ5" s="114" t="s">
        <v>111</v>
      </c>
    </row>
    <row r="6" customFormat="false" ht="50.1" hidden="false" customHeight="true" outlineLevel="0" collapsed="false">
      <c r="B6" s="115" t="s">
        <v>78</v>
      </c>
      <c r="C6" s="116" t="s">
        <v>79</v>
      </c>
      <c r="D6" s="117"/>
      <c r="E6" s="118" t="n">
        <v>0.28</v>
      </c>
      <c r="F6" s="119" t="n">
        <v>3.1E-013</v>
      </c>
      <c r="G6" s="119" t="n">
        <v>0.0007</v>
      </c>
      <c r="H6" s="118" t="n">
        <v>0.86</v>
      </c>
      <c r="I6" s="118" t="n">
        <v>0.12</v>
      </c>
      <c r="J6" s="119" t="n">
        <v>8.9E-009</v>
      </c>
      <c r="K6" s="120"/>
      <c r="L6" s="121"/>
      <c r="M6" s="120"/>
      <c r="N6" s="121"/>
      <c r="O6" s="121"/>
      <c r="P6" s="121"/>
      <c r="Q6" s="121"/>
      <c r="R6" s="121"/>
      <c r="S6" s="121"/>
      <c r="T6" s="121"/>
      <c r="U6" s="121"/>
      <c r="V6" s="121"/>
      <c r="W6" s="120"/>
      <c r="X6" s="121"/>
      <c r="Y6" s="121"/>
      <c r="Z6" s="120"/>
      <c r="AA6" s="121"/>
      <c r="AB6" s="121"/>
      <c r="AC6" s="121"/>
      <c r="AD6" s="121"/>
      <c r="AE6" s="121"/>
      <c r="AF6" s="121"/>
      <c r="AG6" s="121"/>
      <c r="AH6" s="121"/>
      <c r="AI6" s="120"/>
      <c r="AJ6" s="122"/>
    </row>
    <row r="7" customFormat="false" ht="50.1" hidden="false" customHeight="true" outlineLevel="0" collapsed="false">
      <c r="B7" s="115"/>
      <c r="C7" s="123" t="s">
        <v>80</v>
      </c>
      <c r="D7" s="124"/>
      <c r="E7" s="117"/>
      <c r="F7" s="119" t="n">
        <v>1.1E-007</v>
      </c>
      <c r="G7" s="118" t="n">
        <v>0.06</v>
      </c>
      <c r="H7" s="118" t="n">
        <v>0.45</v>
      </c>
      <c r="I7" s="118" t="n">
        <v>0.58</v>
      </c>
      <c r="J7" s="119" t="n">
        <v>6.1E-006</v>
      </c>
      <c r="K7" s="121"/>
      <c r="L7" s="120"/>
      <c r="M7" s="121"/>
      <c r="N7" s="120"/>
      <c r="O7" s="120"/>
      <c r="P7" s="120"/>
      <c r="Q7" s="120"/>
      <c r="R7" s="120"/>
      <c r="S7" s="120"/>
      <c r="T7" s="120"/>
      <c r="U7" s="120"/>
      <c r="V7" s="120"/>
      <c r="W7" s="121"/>
      <c r="X7" s="120"/>
      <c r="Y7" s="120"/>
      <c r="Z7" s="121"/>
      <c r="AA7" s="120"/>
      <c r="AB7" s="120"/>
      <c r="AC7" s="120"/>
      <c r="AD7" s="120"/>
      <c r="AE7" s="120"/>
      <c r="AF7" s="121"/>
      <c r="AG7" s="120"/>
      <c r="AH7" s="120"/>
      <c r="AI7" s="121"/>
      <c r="AJ7" s="125"/>
    </row>
    <row r="8" customFormat="false" ht="50.1" hidden="false" customHeight="true" outlineLevel="0" collapsed="false">
      <c r="B8" s="115"/>
      <c r="C8" s="126" t="s">
        <v>81</v>
      </c>
      <c r="D8" s="124"/>
      <c r="E8" s="124"/>
      <c r="F8" s="117"/>
      <c r="G8" s="119" t="n">
        <v>0.004</v>
      </c>
      <c r="H8" s="119" t="n">
        <v>2.4E-005</v>
      </c>
      <c r="I8" s="119" t="n">
        <v>0.0007</v>
      </c>
      <c r="J8" s="118" t="n">
        <v>0.47</v>
      </c>
      <c r="K8" s="120"/>
      <c r="L8" s="121"/>
      <c r="M8" s="120"/>
      <c r="N8" s="121"/>
      <c r="O8" s="121"/>
      <c r="P8" s="121"/>
      <c r="Q8" s="121"/>
      <c r="R8" s="121"/>
      <c r="S8" s="121"/>
      <c r="T8" s="121"/>
      <c r="U8" s="121"/>
      <c r="V8" s="121"/>
      <c r="W8" s="120"/>
      <c r="X8" s="121"/>
      <c r="Y8" s="121"/>
      <c r="Z8" s="120"/>
      <c r="AA8" s="121"/>
      <c r="AB8" s="121"/>
      <c r="AC8" s="121"/>
      <c r="AD8" s="121"/>
      <c r="AE8" s="121"/>
      <c r="AF8" s="121"/>
      <c r="AG8" s="121"/>
      <c r="AH8" s="121"/>
      <c r="AI8" s="120"/>
      <c r="AJ8" s="127"/>
    </row>
    <row r="9" customFormat="false" ht="50.1" hidden="false" customHeight="true" outlineLevel="0" collapsed="false">
      <c r="B9" s="115"/>
      <c r="C9" s="128" t="s">
        <v>82</v>
      </c>
      <c r="D9" s="124"/>
      <c r="E9" s="124"/>
      <c r="F9" s="124"/>
      <c r="G9" s="117"/>
      <c r="H9" s="118" t="n">
        <v>0.03</v>
      </c>
      <c r="I9" s="118" t="n">
        <v>0.35</v>
      </c>
      <c r="J9" s="119" t="n">
        <v>0.002</v>
      </c>
      <c r="K9" s="129"/>
      <c r="L9" s="121"/>
      <c r="M9" s="120"/>
      <c r="N9" s="121"/>
      <c r="O9" s="121"/>
      <c r="P9" s="121"/>
      <c r="Q9" s="121"/>
      <c r="R9" s="121"/>
      <c r="S9" s="121"/>
      <c r="T9" s="121"/>
      <c r="U9" s="121"/>
      <c r="V9" s="121"/>
      <c r="W9" s="120"/>
      <c r="X9" s="121"/>
      <c r="Y9" s="121"/>
      <c r="Z9" s="120"/>
      <c r="AA9" s="121"/>
      <c r="AB9" s="121"/>
      <c r="AC9" s="121"/>
      <c r="AD9" s="121"/>
      <c r="AE9" s="121"/>
      <c r="AF9" s="121"/>
      <c r="AG9" s="121"/>
      <c r="AH9" s="121"/>
      <c r="AI9" s="120"/>
      <c r="AJ9" s="127"/>
    </row>
    <row r="10" customFormat="false" ht="50.1" hidden="false" customHeight="true" outlineLevel="0" collapsed="false">
      <c r="B10" s="115"/>
      <c r="C10" s="116" t="s">
        <v>114</v>
      </c>
      <c r="D10" s="124"/>
      <c r="E10" s="124"/>
      <c r="F10" s="124"/>
      <c r="G10" s="124"/>
      <c r="H10" s="117"/>
      <c r="I10" s="118" t="n">
        <v>0.21</v>
      </c>
      <c r="J10" s="119" t="n">
        <v>6E-005</v>
      </c>
      <c r="K10" s="129"/>
      <c r="L10" s="121"/>
      <c r="M10" s="120"/>
      <c r="N10" s="121"/>
      <c r="O10" s="121"/>
      <c r="P10" s="121"/>
      <c r="Q10" s="121"/>
      <c r="R10" s="121"/>
      <c r="S10" s="121"/>
      <c r="T10" s="121"/>
      <c r="U10" s="121"/>
      <c r="V10" s="121"/>
      <c r="W10" s="120"/>
      <c r="X10" s="121"/>
      <c r="Y10" s="121"/>
      <c r="Z10" s="120"/>
      <c r="AA10" s="121"/>
      <c r="AB10" s="121"/>
      <c r="AC10" s="121"/>
      <c r="AD10" s="121"/>
      <c r="AE10" s="121"/>
      <c r="AF10" s="121"/>
      <c r="AG10" s="121"/>
      <c r="AH10" s="121"/>
      <c r="AI10" s="120"/>
      <c r="AJ10" s="127"/>
    </row>
    <row r="11" customFormat="false" ht="50.1" hidden="false" customHeight="true" outlineLevel="0" collapsed="false">
      <c r="B11" s="115"/>
      <c r="C11" s="123" t="s">
        <v>80</v>
      </c>
      <c r="D11" s="124"/>
      <c r="E11" s="124"/>
      <c r="F11" s="124"/>
      <c r="G11" s="124"/>
      <c r="H11" s="124"/>
      <c r="I11" s="117"/>
      <c r="J11" s="130" t="n">
        <v>0.0008</v>
      </c>
      <c r="K11" s="129"/>
      <c r="L11" s="121"/>
      <c r="M11" s="120"/>
      <c r="N11" s="121"/>
      <c r="O11" s="121"/>
      <c r="P11" s="121"/>
      <c r="Q11" s="121"/>
      <c r="R11" s="121"/>
      <c r="S11" s="121"/>
      <c r="T11" s="121"/>
      <c r="U11" s="121"/>
      <c r="V11" s="121"/>
      <c r="W11" s="120"/>
      <c r="X11" s="121"/>
      <c r="Y11" s="121"/>
      <c r="Z11" s="120"/>
      <c r="AA11" s="121"/>
      <c r="AB11" s="121"/>
      <c r="AC11" s="121"/>
      <c r="AD11" s="121"/>
      <c r="AE11" s="121"/>
      <c r="AF11" s="121"/>
      <c r="AG11" s="121"/>
      <c r="AH11" s="121"/>
      <c r="AI11" s="120"/>
      <c r="AJ11" s="127"/>
    </row>
    <row r="12" customFormat="false" ht="50.1" hidden="false" customHeight="true" outlineLevel="0" collapsed="false">
      <c r="B12" s="115"/>
      <c r="C12" s="126" t="s">
        <v>116</v>
      </c>
      <c r="D12" s="124"/>
      <c r="E12" s="124"/>
      <c r="F12" s="124"/>
      <c r="G12" s="124"/>
      <c r="H12" s="124"/>
      <c r="I12" s="124"/>
      <c r="J12" s="117"/>
      <c r="K12" s="129"/>
      <c r="L12" s="121"/>
      <c r="M12" s="120"/>
      <c r="N12" s="121"/>
      <c r="O12" s="121"/>
      <c r="P12" s="121"/>
      <c r="Q12" s="121"/>
      <c r="R12" s="121"/>
      <c r="S12" s="121"/>
      <c r="T12" s="121"/>
      <c r="U12" s="121"/>
      <c r="V12" s="121"/>
      <c r="W12" s="120"/>
      <c r="X12" s="121"/>
      <c r="Y12" s="121"/>
      <c r="Z12" s="120"/>
      <c r="AA12" s="121"/>
      <c r="AB12" s="121"/>
      <c r="AC12" s="121"/>
      <c r="AD12" s="121"/>
      <c r="AE12" s="121"/>
      <c r="AF12" s="121"/>
      <c r="AG12" s="121"/>
      <c r="AH12" s="121"/>
      <c r="AI12" s="120"/>
      <c r="AJ12" s="127"/>
    </row>
    <row r="13" customFormat="false" ht="50.1" hidden="false" customHeight="true" outlineLevel="0" collapsed="false">
      <c r="B13" s="105"/>
      <c r="C13" s="131"/>
      <c r="D13" s="129"/>
      <c r="E13" s="129"/>
      <c r="F13" s="129"/>
      <c r="G13" s="129"/>
      <c r="H13" s="129"/>
      <c r="I13" s="129"/>
      <c r="J13" s="129"/>
      <c r="K13" s="129"/>
      <c r="L13" s="121"/>
      <c r="M13" s="120"/>
      <c r="N13" s="121"/>
      <c r="O13" s="121"/>
      <c r="P13" s="121"/>
      <c r="Q13" s="121"/>
      <c r="R13" s="121"/>
      <c r="S13" s="121"/>
      <c r="T13" s="121"/>
      <c r="U13" s="121"/>
      <c r="V13" s="121"/>
      <c r="W13" s="120"/>
      <c r="X13" s="121"/>
      <c r="Y13" s="121"/>
      <c r="Z13" s="120"/>
      <c r="AA13" s="121"/>
      <c r="AB13" s="121"/>
      <c r="AC13" s="121"/>
      <c r="AD13" s="121"/>
      <c r="AE13" s="121"/>
      <c r="AF13" s="121"/>
      <c r="AG13" s="121"/>
      <c r="AH13" s="121"/>
      <c r="AI13" s="120"/>
      <c r="AJ13" s="127"/>
    </row>
    <row r="14" customFormat="false" ht="50.1" hidden="false" customHeight="true" outlineLevel="0" collapsed="false">
      <c r="B14" s="132" t="s">
        <v>86</v>
      </c>
      <c r="C14" s="116" t="s">
        <v>87</v>
      </c>
      <c r="D14" s="129"/>
      <c r="E14" s="129"/>
      <c r="F14" s="129"/>
      <c r="G14" s="129"/>
      <c r="H14" s="129"/>
      <c r="I14" s="129"/>
      <c r="J14" s="129"/>
      <c r="K14" s="129"/>
      <c r="L14" s="133"/>
      <c r="M14" s="134" t="n">
        <v>0.89</v>
      </c>
      <c r="N14" s="135" t="n">
        <v>5.6E-008</v>
      </c>
      <c r="O14" s="134" t="n">
        <v>0.42</v>
      </c>
      <c r="P14" s="136"/>
      <c r="Q14" s="136"/>
      <c r="R14" s="136"/>
      <c r="S14" s="136"/>
      <c r="T14" s="136"/>
      <c r="U14" s="136"/>
      <c r="V14" s="121"/>
      <c r="W14" s="120"/>
      <c r="X14" s="121"/>
      <c r="Y14" s="121"/>
      <c r="Z14" s="120"/>
      <c r="AA14" s="121"/>
      <c r="AB14" s="121"/>
      <c r="AC14" s="121"/>
      <c r="AD14" s="121"/>
      <c r="AE14" s="121"/>
      <c r="AF14" s="121"/>
      <c r="AG14" s="121"/>
      <c r="AH14" s="121"/>
      <c r="AI14" s="120"/>
      <c r="AJ14" s="127"/>
    </row>
    <row r="15" customFormat="false" ht="50.1" hidden="false" customHeight="true" outlineLevel="0" collapsed="false">
      <c r="B15" s="132"/>
      <c r="C15" s="123" t="s">
        <v>88</v>
      </c>
      <c r="D15" s="129"/>
      <c r="E15" s="129"/>
      <c r="F15" s="129"/>
      <c r="G15" s="129"/>
      <c r="H15" s="129"/>
      <c r="I15" s="129"/>
      <c r="J15" s="129"/>
      <c r="K15" s="129"/>
      <c r="L15" s="137"/>
      <c r="M15" s="133"/>
      <c r="N15" s="135" t="n">
        <v>2.2E-008</v>
      </c>
      <c r="O15" s="134" t="n">
        <v>0.42</v>
      </c>
      <c r="P15" s="136"/>
      <c r="Q15" s="136"/>
      <c r="R15" s="136"/>
      <c r="S15" s="136"/>
      <c r="T15" s="136"/>
      <c r="U15" s="136"/>
      <c r="V15" s="121"/>
      <c r="W15" s="120"/>
      <c r="X15" s="121"/>
      <c r="Y15" s="121"/>
      <c r="Z15" s="120"/>
      <c r="AA15" s="121"/>
      <c r="AB15" s="121"/>
      <c r="AC15" s="121"/>
      <c r="AD15" s="121"/>
      <c r="AE15" s="121"/>
      <c r="AF15" s="121"/>
      <c r="AG15" s="121"/>
      <c r="AH15" s="121"/>
      <c r="AI15" s="120"/>
      <c r="AJ15" s="127"/>
    </row>
    <row r="16" customFormat="false" ht="50.1" hidden="false" customHeight="true" outlineLevel="0" collapsed="false">
      <c r="B16" s="132"/>
      <c r="C16" s="126" t="s">
        <v>89</v>
      </c>
      <c r="D16" s="129"/>
      <c r="E16" s="129"/>
      <c r="F16" s="129"/>
      <c r="G16" s="129"/>
      <c r="H16" s="129"/>
      <c r="I16" s="129"/>
      <c r="J16" s="129"/>
      <c r="K16" s="129"/>
      <c r="L16" s="137"/>
      <c r="M16" s="137"/>
      <c r="N16" s="133"/>
      <c r="O16" s="135" t="n">
        <v>3.1E-008</v>
      </c>
      <c r="P16" s="138"/>
      <c r="Q16" s="138"/>
      <c r="R16" s="138"/>
      <c r="S16" s="138"/>
      <c r="T16" s="138"/>
      <c r="U16" s="138"/>
      <c r="V16" s="121"/>
      <c r="W16" s="120"/>
      <c r="X16" s="121"/>
      <c r="Y16" s="121"/>
      <c r="Z16" s="120"/>
      <c r="AA16" s="121"/>
      <c r="AB16" s="121"/>
      <c r="AC16" s="121"/>
      <c r="AD16" s="121"/>
      <c r="AE16" s="121"/>
      <c r="AF16" s="121"/>
      <c r="AG16" s="121"/>
      <c r="AH16" s="121"/>
      <c r="AI16" s="120"/>
      <c r="AJ16" s="127"/>
    </row>
    <row r="17" customFormat="false" ht="50.1" hidden="false" customHeight="true" outlineLevel="0" collapsed="false">
      <c r="B17" s="132"/>
      <c r="C17" s="128" t="s">
        <v>90</v>
      </c>
      <c r="D17" s="129"/>
      <c r="E17" s="129"/>
      <c r="F17" s="129"/>
      <c r="G17" s="129"/>
      <c r="H17" s="129"/>
      <c r="I17" s="129"/>
      <c r="J17" s="129"/>
      <c r="K17" s="129"/>
      <c r="L17" s="137"/>
      <c r="M17" s="137"/>
      <c r="N17" s="137"/>
      <c r="O17" s="133"/>
      <c r="P17" s="139"/>
      <c r="Q17" s="139"/>
      <c r="R17" s="139"/>
      <c r="S17" s="139"/>
      <c r="T17" s="139"/>
      <c r="U17" s="139"/>
      <c r="V17" s="121"/>
      <c r="W17" s="120"/>
      <c r="X17" s="121"/>
      <c r="Y17" s="121"/>
      <c r="Z17" s="120"/>
      <c r="AA17" s="121"/>
      <c r="AB17" s="121"/>
      <c r="AC17" s="121"/>
      <c r="AD17" s="121"/>
      <c r="AE17" s="121"/>
      <c r="AF17" s="121"/>
      <c r="AG17" s="121"/>
      <c r="AH17" s="121"/>
      <c r="AI17" s="120"/>
      <c r="AJ17" s="127"/>
    </row>
    <row r="18" s="140" customFormat="true" ht="50.1" hidden="false" customHeight="true" outlineLevel="0" collapsed="false">
      <c r="B18" s="132"/>
      <c r="C18" s="116" t="s">
        <v>91</v>
      </c>
      <c r="D18" s="141"/>
      <c r="E18" s="141"/>
      <c r="F18" s="141"/>
      <c r="G18" s="141"/>
      <c r="H18" s="141"/>
      <c r="I18" s="141"/>
      <c r="J18" s="141"/>
      <c r="K18" s="141"/>
      <c r="L18" s="139"/>
      <c r="M18" s="139"/>
      <c r="N18" s="139"/>
      <c r="O18" s="139"/>
      <c r="P18" s="133"/>
      <c r="Q18" s="135" t="n">
        <v>9.7E-009</v>
      </c>
      <c r="R18" s="134" t="n">
        <v>0.29</v>
      </c>
      <c r="S18" s="135" t="n">
        <v>5.7E-009</v>
      </c>
      <c r="T18" s="134" t="n">
        <v>0.15</v>
      </c>
      <c r="U18" s="135" t="n">
        <v>4.4E-006</v>
      </c>
      <c r="V18" s="142"/>
      <c r="W18" s="143"/>
      <c r="X18" s="142"/>
      <c r="Y18" s="142"/>
      <c r="Z18" s="143"/>
      <c r="AA18" s="142"/>
      <c r="AB18" s="142"/>
      <c r="AC18" s="142"/>
      <c r="AD18" s="142"/>
      <c r="AE18" s="142"/>
      <c r="AF18" s="142"/>
      <c r="AG18" s="142"/>
      <c r="AH18" s="142"/>
      <c r="AI18" s="143"/>
      <c r="AJ18" s="144"/>
    </row>
    <row r="19" s="140" customFormat="true" ht="50.1" hidden="false" customHeight="true" outlineLevel="0" collapsed="false">
      <c r="B19" s="132"/>
      <c r="C19" s="116" t="s">
        <v>92</v>
      </c>
      <c r="D19" s="141"/>
      <c r="E19" s="141"/>
      <c r="F19" s="141"/>
      <c r="G19" s="141"/>
      <c r="H19" s="141"/>
      <c r="I19" s="141"/>
      <c r="J19" s="141"/>
      <c r="K19" s="141"/>
      <c r="L19" s="139"/>
      <c r="M19" s="139"/>
      <c r="N19" s="139"/>
      <c r="O19" s="139"/>
      <c r="P19" s="137"/>
      <c r="Q19" s="133"/>
      <c r="R19" s="135" t="n">
        <v>5.5E-011</v>
      </c>
      <c r="S19" s="134" t="n">
        <v>0.57</v>
      </c>
      <c r="T19" s="135" t="n">
        <v>6E-015</v>
      </c>
      <c r="U19" s="134" t="n">
        <v>0.39</v>
      </c>
      <c r="V19" s="142"/>
      <c r="W19" s="143"/>
      <c r="X19" s="142"/>
      <c r="Y19" s="142"/>
      <c r="Z19" s="143"/>
      <c r="AA19" s="142"/>
      <c r="AB19" s="142"/>
      <c r="AC19" s="142"/>
      <c r="AD19" s="142"/>
      <c r="AE19" s="142"/>
      <c r="AF19" s="142"/>
      <c r="AG19" s="142"/>
      <c r="AH19" s="142"/>
      <c r="AI19" s="143"/>
      <c r="AJ19" s="144"/>
    </row>
    <row r="20" s="140" customFormat="true" ht="50.1" hidden="false" customHeight="true" outlineLevel="0" collapsed="false">
      <c r="B20" s="132"/>
      <c r="C20" s="123" t="s">
        <v>93</v>
      </c>
      <c r="D20" s="141"/>
      <c r="E20" s="141"/>
      <c r="F20" s="141"/>
      <c r="G20" s="141"/>
      <c r="H20" s="141"/>
      <c r="I20" s="141"/>
      <c r="J20" s="141"/>
      <c r="K20" s="141"/>
      <c r="L20" s="139"/>
      <c r="M20" s="139"/>
      <c r="N20" s="139"/>
      <c r="O20" s="139"/>
      <c r="P20" s="137"/>
      <c r="Q20" s="137"/>
      <c r="R20" s="133"/>
      <c r="S20" s="135" t="n">
        <v>2.3E-011</v>
      </c>
      <c r="T20" s="134" t="n">
        <v>0.88</v>
      </c>
      <c r="U20" s="135" t="n">
        <v>9.9E-010</v>
      </c>
      <c r="V20" s="142"/>
      <c r="W20" s="143"/>
      <c r="X20" s="142"/>
      <c r="Y20" s="142"/>
      <c r="Z20" s="143"/>
      <c r="AA20" s="142"/>
      <c r="AB20" s="142"/>
      <c r="AC20" s="142"/>
      <c r="AD20" s="142"/>
      <c r="AE20" s="142"/>
      <c r="AF20" s="142"/>
      <c r="AG20" s="142"/>
      <c r="AH20" s="142"/>
      <c r="AI20" s="143"/>
      <c r="AJ20" s="144"/>
    </row>
    <row r="21" s="140" customFormat="true" ht="50.1" hidden="false" customHeight="true" outlineLevel="0" collapsed="false">
      <c r="B21" s="132"/>
      <c r="C21" s="123" t="s">
        <v>94</v>
      </c>
      <c r="D21" s="141"/>
      <c r="E21" s="141"/>
      <c r="F21" s="141"/>
      <c r="G21" s="141"/>
      <c r="H21" s="141"/>
      <c r="I21" s="141"/>
      <c r="J21" s="141"/>
      <c r="K21" s="141"/>
      <c r="L21" s="139"/>
      <c r="M21" s="139"/>
      <c r="N21" s="139"/>
      <c r="O21" s="139"/>
      <c r="P21" s="137"/>
      <c r="Q21" s="137"/>
      <c r="R21" s="137"/>
      <c r="S21" s="133"/>
      <c r="T21" s="135" t="n">
        <v>4.4E-015</v>
      </c>
      <c r="U21" s="134" t="n">
        <v>0.14</v>
      </c>
      <c r="V21" s="142"/>
      <c r="W21" s="143"/>
      <c r="X21" s="142"/>
      <c r="Y21" s="142"/>
      <c r="Z21" s="143"/>
      <c r="AA21" s="142"/>
      <c r="AB21" s="142"/>
      <c r="AC21" s="142"/>
      <c r="AD21" s="142"/>
      <c r="AE21" s="142"/>
      <c r="AF21" s="142"/>
      <c r="AG21" s="142"/>
      <c r="AH21" s="142"/>
      <c r="AI21" s="143"/>
      <c r="AJ21" s="144"/>
    </row>
    <row r="22" s="140" customFormat="true" ht="50.1" hidden="false" customHeight="true" outlineLevel="0" collapsed="false">
      <c r="B22" s="132"/>
      <c r="C22" s="126" t="s">
        <v>95</v>
      </c>
      <c r="D22" s="141"/>
      <c r="E22" s="141"/>
      <c r="F22" s="141"/>
      <c r="G22" s="141"/>
      <c r="H22" s="141"/>
      <c r="I22" s="141"/>
      <c r="J22" s="141"/>
      <c r="K22" s="141"/>
      <c r="L22" s="139"/>
      <c r="M22" s="139"/>
      <c r="N22" s="139"/>
      <c r="O22" s="139"/>
      <c r="P22" s="137"/>
      <c r="Q22" s="137"/>
      <c r="R22" s="137"/>
      <c r="S22" s="137"/>
      <c r="T22" s="133"/>
      <c r="U22" s="135" t="n">
        <v>3.5E-012</v>
      </c>
      <c r="V22" s="142"/>
      <c r="W22" s="143"/>
      <c r="X22" s="142"/>
      <c r="Y22" s="142"/>
      <c r="Z22" s="143"/>
      <c r="AA22" s="142"/>
      <c r="AB22" s="142"/>
      <c r="AC22" s="142"/>
      <c r="AD22" s="142"/>
      <c r="AE22" s="142"/>
      <c r="AF22" s="142"/>
      <c r="AG22" s="142"/>
      <c r="AH22" s="142"/>
      <c r="AI22" s="143"/>
      <c r="AJ22" s="144"/>
    </row>
    <row r="23" s="140" customFormat="true" ht="50.1" hidden="false" customHeight="true" outlineLevel="0" collapsed="false">
      <c r="B23" s="132"/>
      <c r="C23" s="126" t="s">
        <v>96</v>
      </c>
      <c r="D23" s="141"/>
      <c r="E23" s="141"/>
      <c r="F23" s="141"/>
      <c r="G23" s="141"/>
      <c r="H23" s="141"/>
      <c r="I23" s="141"/>
      <c r="J23" s="141"/>
      <c r="K23" s="141"/>
      <c r="L23" s="139"/>
      <c r="M23" s="139"/>
      <c r="N23" s="139"/>
      <c r="O23" s="139"/>
      <c r="P23" s="137"/>
      <c r="Q23" s="137"/>
      <c r="R23" s="137"/>
      <c r="S23" s="137"/>
      <c r="T23" s="137"/>
      <c r="U23" s="133"/>
      <c r="V23" s="142"/>
      <c r="W23" s="143"/>
      <c r="X23" s="142"/>
      <c r="Y23" s="142"/>
      <c r="Z23" s="143"/>
      <c r="AA23" s="142"/>
      <c r="AB23" s="142"/>
      <c r="AC23" s="142"/>
      <c r="AD23" s="142"/>
      <c r="AE23" s="142"/>
      <c r="AF23" s="142"/>
      <c r="AG23" s="142"/>
      <c r="AH23" s="142"/>
      <c r="AI23" s="143"/>
      <c r="AJ23" s="144"/>
    </row>
    <row r="24" customFormat="false" ht="50.1" hidden="false" customHeight="true" outlineLevel="0" collapsed="false">
      <c r="B24" s="105"/>
      <c r="C24" s="145"/>
      <c r="D24" s="129"/>
      <c r="E24" s="129"/>
      <c r="F24" s="129"/>
      <c r="G24" s="129"/>
      <c r="H24" s="129"/>
      <c r="I24" s="129"/>
      <c r="J24" s="129"/>
      <c r="K24" s="129"/>
      <c r="L24" s="142"/>
      <c r="M24" s="143"/>
      <c r="N24" s="142"/>
      <c r="O24" s="142"/>
      <c r="P24" s="142"/>
      <c r="Q24" s="142"/>
      <c r="R24" s="142"/>
      <c r="S24" s="142"/>
      <c r="T24" s="142"/>
      <c r="U24" s="142"/>
      <c r="V24" s="121"/>
      <c r="W24" s="120"/>
      <c r="X24" s="121"/>
      <c r="Y24" s="121"/>
      <c r="Z24" s="120"/>
      <c r="AA24" s="121"/>
      <c r="AB24" s="121"/>
      <c r="AC24" s="121"/>
      <c r="AD24" s="121"/>
      <c r="AE24" s="121"/>
      <c r="AF24" s="121"/>
      <c r="AG24" s="121"/>
      <c r="AH24" s="121"/>
      <c r="AI24" s="120"/>
      <c r="AJ24" s="127"/>
    </row>
    <row r="25" customFormat="false" ht="50.1" hidden="false" customHeight="true" outlineLevel="0" collapsed="false">
      <c r="B25" s="146" t="s">
        <v>98</v>
      </c>
      <c r="C25" s="116" t="s">
        <v>97</v>
      </c>
      <c r="D25" s="129"/>
      <c r="E25" s="129"/>
      <c r="F25" s="129"/>
      <c r="G25" s="129"/>
      <c r="H25" s="129"/>
      <c r="I25" s="129"/>
      <c r="J25" s="129"/>
      <c r="K25" s="129"/>
      <c r="L25" s="142"/>
      <c r="M25" s="143"/>
      <c r="N25" s="142"/>
      <c r="O25" s="142"/>
      <c r="P25" s="142"/>
      <c r="Q25" s="142"/>
      <c r="R25" s="142"/>
      <c r="S25" s="142"/>
      <c r="T25" s="142"/>
      <c r="U25" s="142"/>
      <c r="V25" s="121"/>
      <c r="W25" s="147"/>
      <c r="X25" s="148" t="n">
        <v>0.89</v>
      </c>
      <c r="Y25" s="149" t="n">
        <v>1.6E-008</v>
      </c>
      <c r="Z25" s="138"/>
      <c r="AA25" s="150"/>
      <c r="AB25" s="150"/>
      <c r="AC25" s="150"/>
      <c r="AD25" s="150"/>
      <c r="AE25" s="150"/>
      <c r="AF25" s="121"/>
      <c r="AG25" s="121"/>
      <c r="AH25" s="121"/>
      <c r="AI25" s="120"/>
      <c r="AJ25" s="127"/>
    </row>
    <row r="26" customFormat="false" ht="50.1" hidden="false" customHeight="true" outlineLevel="0" collapsed="false">
      <c r="B26" s="146"/>
      <c r="C26" s="123" t="s">
        <v>99</v>
      </c>
      <c r="D26" s="129"/>
      <c r="E26" s="129"/>
      <c r="F26" s="129"/>
      <c r="G26" s="129"/>
      <c r="H26" s="129"/>
      <c r="I26" s="129"/>
      <c r="J26" s="129"/>
      <c r="K26" s="129"/>
      <c r="L26" s="142"/>
      <c r="M26" s="143"/>
      <c r="N26" s="142"/>
      <c r="O26" s="142"/>
      <c r="P26" s="142"/>
      <c r="Q26" s="142"/>
      <c r="R26" s="142"/>
      <c r="S26" s="142"/>
      <c r="T26" s="142"/>
      <c r="U26" s="142"/>
      <c r="V26" s="121"/>
      <c r="W26" s="149"/>
      <c r="X26" s="147"/>
      <c r="Y26" s="149" t="n">
        <v>7.8E-008</v>
      </c>
      <c r="Z26" s="138"/>
      <c r="AA26" s="150"/>
      <c r="AB26" s="150"/>
      <c r="AC26" s="150"/>
      <c r="AD26" s="150"/>
      <c r="AE26" s="150"/>
      <c r="AF26" s="121"/>
      <c r="AG26" s="121"/>
      <c r="AH26" s="121"/>
      <c r="AI26" s="120"/>
      <c r="AJ26" s="127"/>
    </row>
    <row r="27" customFormat="false" ht="50.1" hidden="false" customHeight="true" outlineLevel="0" collapsed="false">
      <c r="B27" s="146"/>
      <c r="C27" s="126" t="s">
        <v>100</v>
      </c>
      <c r="D27" s="129"/>
      <c r="E27" s="129"/>
      <c r="F27" s="129"/>
      <c r="G27" s="129"/>
      <c r="H27" s="129"/>
      <c r="I27" s="129"/>
      <c r="J27" s="129"/>
      <c r="K27" s="129"/>
      <c r="L27" s="129"/>
      <c r="M27" s="121"/>
      <c r="N27" s="120"/>
      <c r="O27" s="120"/>
      <c r="P27" s="120"/>
      <c r="Q27" s="120"/>
      <c r="R27" s="120"/>
      <c r="S27" s="120"/>
      <c r="T27" s="120"/>
      <c r="U27" s="120"/>
      <c r="V27" s="120"/>
      <c r="W27" s="151"/>
      <c r="X27" s="149"/>
      <c r="Y27" s="147"/>
      <c r="Z27" s="150"/>
      <c r="AA27" s="138"/>
      <c r="AB27" s="138"/>
      <c r="AC27" s="138"/>
      <c r="AD27" s="138"/>
      <c r="AE27" s="138"/>
      <c r="AF27" s="121"/>
      <c r="AG27" s="120"/>
      <c r="AH27" s="120"/>
      <c r="AI27" s="121"/>
      <c r="AJ27" s="125"/>
    </row>
    <row r="28" customFormat="false" ht="50.1" hidden="false" customHeight="true" outlineLevel="0" collapsed="false">
      <c r="B28" s="146"/>
      <c r="C28" s="116" t="s">
        <v>101</v>
      </c>
      <c r="D28" s="129"/>
      <c r="E28" s="129"/>
      <c r="F28" s="129"/>
      <c r="G28" s="129"/>
      <c r="H28" s="129"/>
      <c r="I28" s="129"/>
      <c r="J28" s="129"/>
      <c r="K28" s="129"/>
      <c r="L28" s="129"/>
      <c r="M28" s="129"/>
      <c r="N28" s="121"/>
      <c r="O28" s="121"/>
      <c r="P28" s="121"/>
      <c r="Q28" s="121"/>
      <c r="R28" s="121"/>
      <c r="S28" s="121"/>
      <c r="T28" s="121"/>
      <c r="U28" s="121"/>
      <c r="V28" s="121"/>
      <c r="W28" s="138"/>
      <c r="X28" s="150"/>
      <c r="Y28" s="150"/>
      <c r="Z28" s="147"/>
      <c r="AA28" s="148" t="n">
        <v>0.6</v>
      </c>
      <c r="AB28" s="148" t="n">
        <v>0.07</v>
      </c>
      <c r="AC28" s="148" t="n">
        <v>0.12</v>
      </c>
      <c r="AD28" s="148" t="n">
        <v>0.06</v>
      </c>
      <c r="AE28" s="149" t="n">
        <v>0.0003</v>
      </c>
      <c r="AF28" s="121"/>
      <c r="AG28" s="121"/>
      <c r="AH28" s="121"/>
      <c r="AI28" s="120"/>
      <c r="AJ28" s="127"/>
    </row>
    <row r="29" customFormat="false" ht="50.1" hidden="false" customHeight="true" outlineLevel="0" collapsed="false">
      <c r="B29" s="146"/>
      <c r="C29" s="123" t="s">
        <v>102</v>
      </c>
      <c r="D29" s="129"/>
      <c r="E29" s="129"/>
      <c r="F29" s="129"/>
      <c r="G29" s="129"/>
      <c r="H29" s="129"/>
      <c r="I29" s="129"/>
      <c r="J29" s="129"/>
      <c r="K29" s="129"/>
      <c r="L29" s="129"/>
      <c r="M29" s="129"/>
      <c r="N29" s="129"/>
      <c r="O29" s="120"/>
      <c r="P29" s="120"/>
      <c r="Q29" s="120"/>
      <c r="R29" s="120"/>
      <c r="S29" s="120"/>
      <c r="T29" s="120"/>
      <c r="U29" s="120"/>
      <c r="V29" s="120"/>
      <c r="W29" s="150"/>
      <c r="X29" s="138"/>
      <c r="Y29" s="138"/>
      <c r="Z29" s="151"/>
      <c r="AA29" s="147"/>
      <c r="AB29" s="148" t="n">
        <v>0.74</v>
      </c>
      <c r="AC29" s="148" t="n">
        <v>0.92</v>
      </c>
      <c r="AD29" s="148" t="n">
        <v>0.8</v>
      </c>
      <c r="AE29" s="149" t="n">
        <v>1.8E-005</v>
      </c>
      <c r="AF29" s="121"/>
      <c r="AG29" s="120"/>
      <c r="AH29" s="120"/>
      <c r="AI29" s="121"/>
      <c r="AJ29" s="125"/>
    </row>
    <row r="30" customFormat="false" ht="50.1" hidden="false" customHeight="true" outlineLevel="0" collapsed="false">
      <c r="B30" s="146"/>
      <c r="C30" s="126" t="s">
        <v>103</v>
      </c>
      <c r="D30" s="129"/>
      <c r="E30" s="129"/>
      <c r="F30" s="129"/>
      <c r="G30" s="129"/>
      <c r="H30" s="129"/>
      <c r="I30" s="129"/>
      <c r="J30" s="129"/>
      <c r="K30" s="129"/>
      <c r="L30" s="129"/>
      <c r="M30" s="129"/>
      <c r="N30" s="129"/>
      <c r="O30" s="120"/>
      <c r="P30" s="120"/>
      <c r="Q30" s="120"/>
      <c r="R30" s="120"/>
      <c r="S30" s="120"/>
      <c r="T30" s="120"/>
      <c r="U30" s="120"/>
      <c r="V30" s="120"/>
      <c r="W30" s="150"/>
      <c r="X30" s="138"/>
      <c r="Y30" s="138"/>
      <c r="Z30" s="151"/>
      <c r="AA30" s="149"/>
      <c r="AB30" s="147"/>
      <c r="AC30" s="148" t="n">
        <v>0.74</v>
      </c>
      <c r="AD30" s="148" t="n">
        <v>0.61</v>
      </c>
      <c r="AE30" s="149" t="n">
        <v>2.6E-005</v>
      </c>
      <c r="AF30" s="121"/>
      <c r="AG30" s="120"/>
      <c r="AH30" s="120"/>
      <c r="AI30" s="121"/>
      <c r="AJ30" s="125"/>
    </row>
    <row r="31" customFormat="false" ht="50.1" hidden="false" customHeight="true" outlineLevel="0" collapsed="false">
      <c r="B31" s="146"/>
      <c r="C31" s="116" t="s">
        <v>104</v>
      </c>
      <c r="D31" s="129"/>
      <c r="E31" s="129"/>
      <c r="F31" s="129"/>
      <c r="G31" s="129"/>
      <c r="H31" s="129"/>
      <c r="I31" s="129"/>
      <c r="J31" s="129"/>
      <c r="K31" s="129"/>
      <c r="L31" s="129"/>
      <c r="M31" s="129"/>
      <c r="N31" s="129"/>
      <c r="O31" s="120"/>
      <c r="P31" s="120"/>
      <c r="Q31" s="120"/>
      <c r="R31" s="120"/>
      <c r="S31" s="120"/>
      <c r="T31" s="120"/>
      <c r="U31" s="120"/>
      <c r="V31" s="120"/>
      <c r="W31" s="150"/>
      <c r="X31" s="138"/>
      <c r="Y31" s="138"/>
      <c r="Z31" s="151"/>
      <c r="AA31" s="149"/>
      <c r="AB31" s="149"/>
      <c r="AC31" s="147"/>
      <c r="AD31" s="148" t="n">
        <v>0.82</v>
      </c>
      <c r="AE31" s="149" t="n">
        <v>0.0002</v>
      </c>
      <c r="AF31" s="121"/>
      <c r="AG31" s="120"/>
      <c r="AH31" s="120"/>
      <c r="AI31" s="121"/>
      <c r="AJ31" s="125"/>
    </row>
    <row r="32" customFormat="false" ht="50.1" hidden="false" customHeight="true" outlineLevel="0" collapsed="false">
      <c r="B32" s="146"/>
      <c r="C32" s="123" t="s">
        <v>105</v>
      </c>
      <c r="D32" s="129"/>
      <c r="E32" s="129"/>
      <c r="F32" s="129"/>
      <c r="G32" s="129"/>
      <c r="H32" s="129"/>
      <c r="I32" s="129"/>
      <c r="J32" s="129"/>
      <c r="K32" s="129"/>
      <c r="L32" s="129"/>
      <c r="M32" s="129"/>
      <c r="N32" s="129"/>
      <c r="O32" s="120"/>
      <c r="P32" s="120"/>
      <c r="Q32" s="120"/>
      <c r="R32" s="120"/>
      <c r="S32" s="120"/>
      <c r="T32" s="120"/>
      <c r="U32" s="120"/>
      <c r="V32" s="120"/>
      <c r="W32" s="150"/>
      <c r="X32" s="138"/>
      <c r="Y32" s="138"/>
      <c r="Z32" s="151"/>
      <c r="AA32" s="149"/>
      <c r="AB32" s="149"/>
      <c r="AC32" s="149"/>
      <c r="AD32" s="147"/>
      <c r="AE32" s="149" t="n">
        <v>0.0002</v>
      </c>
      <c r="AF32" s="121"/>
      <c r="AG32" s="120"/>
      <c r="AH32" s="120"/>
      <c r="AI32" s="121"/>
      <c r="AJ32" s="125"/>
    </row>
    <row r="33" customFormat="false" ht="50.1" hidden="false" customHeight="true" outlineLevel="0" collapsed="false">
      <c r="B33" s="146"/>
      <c r="C33" s="126" t="s">
        <v>106</v>
      </c>
      <c r="D33" s="129"/>
      <c r="E33" s="129"/>
      <c r="F33" s="129"/>
      <c r="G33" s="129"/>
      <c r="H33" s="129"/>
      <c r="I33" s="129"/>
      <c r="J33" s="129"/>
      <c r="K33" s="129"/>
      <c r="L33" s="129"/>
      <c r="M33" s="129"/>
      <c r="N33" s="129"/>
      <c r="O33" s="120"/>
      <c r="P33" s="120"/>
      <c r="Q33" s="120"/>
      <c r="R33" s="120"/>
      <c r="S33" s="120"/>
      <c r="T33" s="120"/>
      <c r="U33" s="120"/>
      <c r="V33" s="120"/>
      <c r="W33" s="150"/>
      <c r="X33" s="138"/>
      <c r="Y33" s="138"/>
      <c r="Z33" s="151"/>
      <c r="AA33" s="149"/>
      <c r="AB33" s="149"/>
      <c r="AC33" s="149"/>
      <c r="AD33" s="149"/>
      <c r="AE33" s="147"/>
      <c r="AF33" s="121"/>
      <c r="AG33" s="120"/>
      <c r="AH33" s="120"/>
      <c r="AI33" s="121"/>
      <c r="AJ33" s="125"/>
    </row>
    <row r="34" customFormat="false" ht="50.1" hidden="false" customHeight="true" outlineLevel="0" collapsed="false">
      <c r="B34" s="152"/>
      <c r="C34" s="153"/>
      <c r="D34" s="129"/>
      <c r="E34" s="129"/>
      <c r="F34" s="129"/>
      <c r="G34" s="129"/>
      <c r="H34" s="129"/>
      <c r="I34" s="129"/>
      <c r="J34" s="129"/>
      <c r="K34" s="129"/>
      <c r="L34" s="129"/>
      <c r="M34" s="129"/>
      <c r="N34" s="129"/>
      <c r="O34" s="129"/>
      <c r="P34" s="129"/>
      <c r="Q34" s="129"/>
      <c r="R34" s="129"/>
      <c r="S34" s="129"/>
      <c r="T34" s="129"/>
      <c r="U34" s="129"/>
      <c r="V34" s="129"/>
      <c r="W34" s="129"/>
      <c r="X34" s="121"/>
      <c r="Y34" s="121"/>
      <c r="Z34" s="120"/>
      <c r="AA34" s="121"/>
      <c r="AB34" s="121"/>
      <c r="AC34" s="121"/>
      <c r="AD34" s="121"/>
      <c r="AE34" s="121"/>
      <c r="AF34" s="121"/>
      <c r="AG34" s="121"/>
      <c r="AH34" s="121"/>
      <c r="AI34" s="120"/>
      <c r="AJ34" s="127"/>
    </row>
    <row r="35" customFormat="false" ht="50.1" hidden="false" customHeight="true" outlineLevel="0" collapsed="false">
      <c r="B35" s="154" t="s">
        <v>108</v>
      </c>
      <c r="C35" s="116" t="s">
        <v>107</v>
      </c>
      <c r="D35" s="129"/>
      <c r="E35" s="129"/>
      <c r="F35" s="129"/>
      <c r="G35" s="129"/>
      <c r="H35" s="129"/>
      <c r="I35" s="129"/>
      <c r="J35" s="129"/>
      <c r="K35" s="129"/>
      <c r="L35" s="129"/>
      <c r="M35" s="129"/>
      <c r="N35" s="129"/>
      <c r="O35" s="129"/>
      <c r="P35" s="129"/>
      <c r="Q35" s="129"/>
      <c r="R35" s="129"/>
      <c r="S35" s="129"/>
      <c r="T35" s="129"/>
      <c r="U35" s="129"/>
      <c r="V35" s="129"/>
      <c r="W35" s="129"/>
      <c r="X35" s="129"/>
      <c r="Y35" s="120"/>
      <c r="Z35" s="121"/>
      <c r="AA35" s="120"/>
      <c r="AB35" s="120"/>
      <c r="AC35" s="120"/>
      <c r="AD35" s="120"/>
      <c r="AE35" s="120"/>
      <c r="AF35" s="121"/>
      <c r="AG35" s="155"/>
      <c r="AH35" s="156" t="n">
        <v>0.12</v>
      </c>
      <c r="AI35" s="156" t="n">
        <v>0.68</v>
      </c>
      <c r="AJ35" s="157" t="n">
        <v>2E-012</v>
      </c>
    </row>
    <row r="36" customFormat="false" ht="50.1" hidden="false" customHeight="true" outlineLevel="0" collapsed="false">
      <c r="B36" s="154"/>
      <c r="C36" s="123" t="s">
        <v>109</v>
      </c>
      <c r="D36" s="129"/>
      <c r="E36" s="129"/>
      <c r="F36" s="129"/>
      <c r="G36" s="129"/>
      <c r="H36" s="129"/>
      <c r="I36" s="129"/>
      <c r="J36" s="129"/>
      <c r="K36" s="129"/>
      <c r="L36" s="129"/>
      <c r="M36" s="129"/>
      <c r="N36" s="129"/>
      <c r="O36" s="129"/>
      <c r="P36" s="129"/>
      <c r="Q36" s="129"/>
      <c r="R36" s="129"/>
      <c r="S36" s="129"/>
      <c r="T36" s="129"/>
      <c r="U36" s="129"/>
      <c r="V36" s="129"/>
      <c r="W36" s="129"/>
      <c r="X36" s="129"/>
      <c r="Y36" s="129"/>
      <c r="Z36" s="121"/>
      <c r="AA36" s="120"/>
      <c r="AB36" s="120"/>
      <c r="AC36" s="120"/>
      <c r="AD36" s="120"/>
      <c r="AE36" s="120"/>
      <c r="AF36" s="121"/>
      <c r="AG36" s="158"/>
      <c r="AH36" s="155"/>
      <c r="AI36" s="156" t="n">
        <v>0.3</v>
      </c>
      <c r="AJ36" s="157" t="n">
        <v>2.6E-006</v>
      </c>
    </row>
    <row r="37" customFormat="false" ht="50.1" hidden="false" customHeight="true" outlineLevel="0" collapsed="false">
      <c r="B37" s="154"/>
      <c r="C37" s="126" t="s">
        <v>110</v>
      </c>
      <c r="D37" s="129"/>
      <c r="E37" s="129"/>
      <c r="F37" s="129"/>
      <c r="G37" s="129"/>
      <c r="H37" s="129"/>
      <c r="I37" s="129"/>
      <c r="J37" s="129"/>
      <c r="K37" s="129"/>
      <c r="L37" s="129"/>
      <c r="M37" s="129"/>
      <c r="N37" s="129"/>
      <c r="O37" s="129"/>
      <c r="P37" s="129"/>
      <c r="Q37" s="129"/>
      <c r="R37" s="129"/>
      <c r="S37" s="129"/>
      <c r="T37" s="129"/>
      <c r="U37" s="129"/>
      <c r="V37" s="129"/>
      <c r="W37" s="129"/>
      <c r="X37" s="129"/>
      <c r="Y37" s="129"/>
      <c r="Z37" s="129"/>
      <c r="AA37" s="121"/>
      <c r="AB37" s="121"/>
      <c r="AC37" s="121"/>
      <c r="AD37" s="121"/>
      <c r="AE37" s="121"/>
      <c r="AF37" s="121"/>
      <c r="AG37" s="158"/>
      <c r="AH37" s="158"/>
      <c r="AI37" s="155"/>
      <c r="AJ37" s="157" t="n">
        <v>1.6E-012</v>
      </c>
    </row>
    <row r="38" customFormat="false" ht="50.1" hidden="false" customHeight="true" outlineLevel="0" collapsed="false">
      <c r="B38" s="154"/>
      <c r="C38" s="159" t="s">
        <v>111</v>
      </c>
      <c r="D38" s="160"/>
      <c r="E38" s="160"/>
      <c r="F38" s="160"/>
      <c r="G38" s="160"/>
      <c r="H38" s="160"/>
      <c r="I38" s="160"/>
      <c r="J38" s="160"/>
      <c r="K38" s="160"/>
      <c r="L38" s="160"/>
      <c r="M38" s="160"/>
      <c r="N38" s="160"/>
      <c r="O38" s="160"/>
      <c r="P38" s="160"/>
      <c r="Q38" s="160"/>
      <c r="R38" s="160"/>
      <c r="S38" s="160"/>
      <c r="T38" s="160"/>
      <c r="U38" s="160"/>
      <c r="V38" s="160"/>
      <c r="W38" s="160"/>
      <c r="X38" s="160"/>
      <c r="Y38" s="160"/>
      <c r="Z38" s="160"/>
      <c r="AA38" s="160"/>
      <c r="AB38" s="161"/>
      <c r="AC38" s="161"/>
      <c r="AD38" s="161"/>
      <c r="AE38" s="161"/>
      <c r="AF38" s="161"/>
      <c r="AG38" s="162"/>
      <c r="AH38" s="162"/>
      <c r="AI38" s="162"/>
      <c r="AJ38" s="163"/>
    </row>
  </sheetData>
  <mergeCells count="9">
    <mergeCell ref="B2:AJ2"/>
    <mergeCell ref="D4:J4"/>
    <mergeCell ref="L4:U4"/>
    <mergeCell ref="W4:AE4"/>
    <mergeCell ref="AG4:AJ4"/>
    <mergeCell ref="B6:B12"/>
    <mergeCell ref="B14:B23"/>
    <mergeCell ref="B25:B33"/>
    <mergeCell ref="B35:B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6T19:07:49Z</dcterms:created>
  <dc:creator>Erik Yusko</dc:creator>
  <dc:description/>
  <dc:language>en-US</dc:language>
  <cp:lastModifiedBy>Krishna</cp:lastModifiedBy>
  <dcterms:modified xsi:type="dcterms:W3CDTF">2021-07-29T21:15:56Z</dcterms:modified>
  <cp:revision>0</cp:revision>
  <dc:subject/>
  <dc:title/>
</cp:coreProperties>
</file>